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F:\CA Journal Paper using ML\Final Manuscript Draft\Revision 2\"/>
    </mc:Choice>
  </mc:AlternateContent>
  <xr:revisionPtr revIDLastSave="0" documentId="13_ncr:1_{9C3683A0-1EA9-4464-9CEA-7173BF2A076F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GBR" sheetId="1" r:id="rId1"/>
    <sheet name="XGBR" sheetId="2" r:id="rId2"/>
    <sheet name="ANN-RF Hybri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19" i="3" l="1"/>
  <c r="O419" i="3"/>
  <c r="P418" i="3"/>
  <c r="O418" i="3"/>
  <c r="P417" i="3"/>
  <c r="O417" i="3"/>
  <c r="P416" i="3"/>
  <c r="O416" i="3"/>
  <c r="P415" i="3"/>
  <c r="O415" i="3"/>
  <c r="P414" i="3"/>
  <c r="O414" i="3"/>
  <c r="P413" i="3"/>
  <c r="O413" i="3"/>
  <c r="P412" i="3"/>
  <c r="O412" i="3"/>
  <c r="P411" i="3"/>
  <c r="O411" i="3"/>
  <c r="P410" i="3"/>
  <c r="O410" i="3"/>
  <c r="P409" i="3"/>
  <c r="O409" i="3"/>
  <c r="P408" i="3"/>
  <c r="O408" i="3"/>
  <c r="P407" i="3"/>
  <c r="O407" i="3"/>
  <c r="P406" i="3"/>
  <c r="O406" i="3"/>
  <c r="P405" i="3"/>
  <c r="O405" i="3"/>
  <c r="P404" i="3"/>
  <c r="O404" i="3"/>
  <c r="P403" i="3"/>
  <c r="O403" i="3"/>
  <c r="P402" i="3"/>
  <c r="O402" i="3"/>
  <c r="P401" i="3"/>
  <c r="O401" i="3"/>
  <c r="P400" i="3"/>
  <c r="O400" i="3"/>
  <c r="P399" i="3"/>
  <c r="O399" i="3"/>
  <c r="P398" i="3"/>
  <c r="O398" i="3"/>
  <c r="P397" i="3"/>
  <c r="O397" i="3"/>
  <c r="P396" i="3"/>
  <c r="O396" i="3"/>
  <c r="P395" i="3"/>
  <c r="O395" i="3"/>
  <c r="P394" i="3"/>
  <c r="O394" i="3"/>
  <c r="P393" i="3"/>
  <c r="O393" i="3"/>
  <c r="P392" i="3"/>
  <c r="O392" i="3"/>
  <c r="P391" i="3"/>
  <c r="O391" i="3"/>
  <c r="P390" i="3"/>
  <c r="O390" i="3"/>
  <c r="P389" i="3"/>
  <c r="O389" i="3"/>
  <c r="P388" i="3"/>
  <c r="O388" i="3"/>
  <c r="P387" i="3"/>
  <c r="O387" i="3"/>
  <c r="P386" i="3"/>
  <c r="O386" i="3"/>
  <c r="P385" i="3"/>
  <c r="O385" i="3"/>
  <c r="P384" i="3"/>
  <c r="O384" i="3"/>
  <c r="P383" i="3"/>
  <c r="O383" i="3"/>
  <c r="P382" i="3"/>
  <c r="O382" i="3"/>
  <c r="P381" i="3"/>
  <c r="O381" i="3"/>
  <c r="P380" i="3"/>
  <c r="O380" i="3"/>
  <c r="P379" i="3"/>
  <c r="O379" i="3"/>
  <c r="P378" i="3"/>
  <c r="O378" i="3"/>
  <c r="P377" i="3"/>
  <c r="O377" i="3"/>
  <c r="P376" i="3"/>
  <c r="O376" i="3"/>
  <c r="P375" i="3"/>
  <c r="O375" i="3"/>
  <c r="P374" i="3"/>
  <c r="O374" i="3"/>
  <c r="P373" i="3"/>
  <c r="O373" i="3"/>
  <c r="P372" i="3"/>
  <c r="O372" i="3"/>
  <c r="P371" i="3"/>
  <c r="O371" i="3"/>
  <c r="P370" i="3"/>
  <c r="O370" i="3"/>
  <c r="P369" i="3"/>
  <c r="O369" i="3"/>
  <c r="P368" i="3"/>
  <c r="O368" i="3"/>
  <c r="P367" i="3"/>
  <c r="O367" i="3"/>
  <c r="P366" i="3"/>
  <c r="O366" i="3"/>
  <c r="P365" i="3"/>
  <c r="O365" i="3"/>
  <c r="P364" i="3"/>
  <c r="O364" i="3"/>
  <c r="P363" i="3"/>
  <c r="O363" i="3"/>
  <c r="P362" i="3"/>
  <c r="O362" i="3"/>
  <c r="P361" i="3"/>
  <c r="O361" i="3"/>
  <c r="P360" i="3"/>
  <c r="O360" i="3"/>
  <c r="P359" i="3"/>
  <c r="O359" i="3"/>
  <c r="P358" i="3"/>
  <c r="O358" i="3"/>
  <c r="P357" i="3"/>
  <c r="O357" i="3"/>
  <c r="P356" i="3"/>
  <c r="O356" i="3"/>
  <c r="P355" i="3"/>
  <c r="O355" i="3"/>
  <c r="P354" i="3"/>
  <c r="O354" i="3"/>
  <c r="P353" i="3"/>
  <c r="O353" i="3"/>
  <c r="P352" i="3"/>
  <c r="O352" i="3"/>
  <c r="P351" i="3"/>
  <c r="O351" i="3"/>
  <c r="P350" i="3"/>
  <c r="O350" i="3"/>
  <c r="P349" i="3"/>
  <c r="O349" i="3"/>
  <c r="P348" i="3"/>
  <c r="O348" i="3"/>
  <c r="P347" i="3"/>
  <c r="O347" i="3"/>
  <c r="P346" i="3"/>
  <c r="O346" i="3"/>
  <c r="P345" i="3"/>
  <c r="O345" i="3"/>
  <c r="P344" i="3"/>
  <c r="O344" i="3"/>
  <c r="P343" i="3"/>
  <c r="O343" i="3"/>
  <c r="P342" i="3"/>
  <c r="O342" i="3"/>
  <c r="P341" i="3"/>
  <c r="O341" i="3"/>
  <c r="P340" i="3"/>
  <c r="O340" i="3"/>
  <c r="P339" i="3"/>
  <c r="O339" i="3"/>
  <c r="P338" i="3"/>
  <c r="O338" i="3"/>
  <c r="P337" i="3"/>
  <c r="O337" i="3"/>
  <c r="P336" i="3"/>
  <c r="O336" i="3"/>
  <c r="P335" i="3"/>
  <c r="O335" i="3"/>
  <c r="P334" i="3"/>
  <c r="O334" i="3"/>
  <c r="P333" i="3"/>
  <c r="O333" i="3"/>
  <c r="P332" i="3"/>
  <c r="O332" i="3"/>
  <c r="P331" i="3"/>
  <c r="O331" i="3"/>
  <c r="P330" i="3"/>
  <c r="O330" i="3"/>
  <c r="P329" i="3"/>
  <c r="O329" i="3"/>
  <c r="P328" i="3"/>
  <c r="O328" i="3"/>
  <c r="P327" i="3"/>
  <c r="O327" i="3"/>
  <c r="P326" i="3"/>
  <c r="O326" i="3"/>
  <c r="P325" i="3"/>
  <c r="O325" i="3"/>
  <c r="P324" i="3"/>
  <c r="O324" i="3"/>
  <c r="P323" i="3"/>
  <c r="O323" i="3"/>
  <c r="P322" i="3"/>
  <c r="O322" i="3"/>
  <c r="P321" i="3"/>
  <c r="O321" i="3"/>
  <c r="P320" i="3"/>
  <c r="O320" i="3"/>
  <c r="P319" i="3"/>
  <c r="O319" i="3"/>
  <c r="P318" i="3"/>
  <c r="O318" i="3"/>
  <c r="P317" i="3"/>
  <c r="O317" i="3"/>
  <c r="P316" i="3"/>
  <c r="O316" i="3"/>
  <c r="P315" i="3"/>
  <c r="O315" i="3"/>
  <c r="P314" i="3"/>
  <c r="O314" i="3"/>
  <c r="P313" i="3"/>
  <c r="O313" i="3"/>
  <c r="P312" i="3"/>
  <c r="O312" i="3"/>
  <c r="P311" i="3"/>
  <c r="O311" i="3"/>
  <c r="P310" i="3"/>
  <c r="O310" i="3"/>
  <c r="P309" i="3"/>
  <c r="O309" i="3"/>
  <c r="P308" i="3"/>
  <c r="O308" i="3"/>
  <c r="P307" i="3"/>
  <c r="O307" i="3"/>
  <c r="P306" i="3"/>
  <c r="O306" i="3"/>
  <c r="P305" i="3"/>
  <c r="O305" i="3"/>
  <c r="P304" i="3"/>
  <c r="O304" i="3"/>
  <c r="P303" i="3"/>
  <c r="O303" i="3"/>
  <c r="P302" i="3"/>
  <c r="O302" i="3"/>
  <c r="P301" i="3"/>
  <c r="O301" i="3"/>
  <c r="P300" i="3"/>
  <c r="O300" i="3"/>
  <c r="P299" i="3"/>
  <c r="O299" i="3"/>
  <c r="P298" i="3"/>
  <c r="O298" i="3"/>
  <c r="P297" i="3"/>
  <c r="O297" i="3"/>
  <c r="P296" i="3"/>
  <c r="O296" i="3"/>
  <c r="P295" i="3"/>
  <c r="O295" i="3"/>
  <c r="P294" i="3"/>
  <c r="O294" i="3"/>
  <c r="P293" i="3"/>
  <c r="O293" i="3"/>
  <c r="P292" i="3"/>
  <c r="O292" i="3"/>
  <c r="P291" i="3"/>
  <c r="O291" i="3"/>
  <c r="P290" i="3"/>
  <c r="O290" i="3"/>
  <c r="P289" i="3"/>
  <c r="O289" i="3"/>
  <c r="P288" i="3"/>
  <c r="O288" i="3"/>
  <c r="P287" i="3"/>
  <c r="O287" i="3"/>
  <c r="P286" i="3"/>
  <c r="O286" i="3"/>
  <c r="P285" i="3"/>
  <c r="O285" i="3"/>
  <c r="P284" i="3"/>
  <c r="O284" i="3"/>
  <c r="P283" i="3"/>
  <c r="O283" i="3"/>
  <c r="P282" i="3"/>
  <c r="O282" i="3"/>
  <c r="P281" i="3"/>
  <c r="O281" i="3"/>
  <c r="P280" i="3"/>
  <c r="O280" i="3"/>
  <c r="P279" i="3"/>
  <c r="O279" i="3"/>
  <c r="P278" i="3"/>
  <c r="O278" i="3"/>
  <c r="P277" i="3"/>
  <c r="O277" i="3"/>
  <c r="P276" i="3"/>
  <c r="O276" i="3"/>
  <c r="P275" i="3"/>
  <c r="O275" i="3"/>
  <c r="P274" i="3"/>
  <c r="O274" i="3"/>
  <c r="P273" i="3"/>
  <c r="O273" i="3"/>
  <c r="P272" i="3"/>
  <c r="O272" i="3"/>
  <c r="P271" i="3"/>
  <c r="O271" i="3"/>
  <c r="P270" i="3"/>
  <c r="O270" i="3"/>
  <c r="P269" i="3"/>
  <c r="O269" i="3"/>
  <c r="P268" i="3"/>
  <c r="O268" i="3"/>
  <c r="P267" i="3"/>
  <c r="O267" i="3"/>
  <c r="P266" i="3"/>
  <c r="O266" i="3"/>
  <c r="P265" i="3"/>
  <c r="O265" i="3"/>
  <c r="P264" i="3"/>
  <c r="O264" i="3"/>
  <c r="P263" i="3"/>
  <c r="O263" i="3"/>
  <c r="P262" i="3"/>
  <c r="O262" i="3"/>
  <c r="P261" i="3"/>
  <c r="O261" i="3"/>
  <c r="P260" i="3"/>
  <c r="O260" i="3"/>
  <c r="P259" i="3"/>
  <c r="O259" i="3"/>
  <c r="P258" i="3"/>
  <c r="O258" i="3"/>
  <c r="P257" i="3"/>
  <c r="O257" i="3"/>
  <c r="P256" i="3"/>
  <c r="O256" i="3"/>
  <c r="P255" i="3"/>
  <c r="O255" i="3"/>
  <c r="P254" i="3"/>
  <c r="O254" i="3"/>
  <c r="P253" i="3"/>
  <c r="O253" i="3"/>
  <c r="P252" i="3"/>
  <c r="O252" i="3"/>
  <c r="P251" i="3"/>
  <c r="O251" i="3"/>
  <c r="P250" i="3"/>
  <c r="O250" i="3"/>
  <c r="P249" i="3"/>
  <c r="O249" i="3"/>
  <c r="P248" i="3"/>
  <c r="O248" i="3"/>
  <c r="P247" i="3"/>
  <c r="O247" i="3"/>
  <c r="P246" i="3"/>
  <c r="O246" i="3"/>
  <c r="P245" i="3"/>
  <c r="O245" i="3"/>
  <c r="P244" i="3"/>
  <c r="O244" i="3"/>
  <c r="P243" i="3"/>
  <c r="O243" i="3"/>
  <c r="P242" i="3"/>
  <c r="O242" i="3"/>
  <c r="P241" i="3"/>
  <c r="O241" i="3"/>
  <c r="P240" i="3"/>
  <c r="O240" i="3"/>
  <c r="P239" i="3"/>
  <c r="O239" i="3"/>
  <c r="P238" i="3"/>
  <c r="O238" i="3"/>
  <c r="P237" i="3"/>
  <c r="O237" i="3"/>
  <c r="P236" i="3"/>
  <c r="O236" i="3"/>
  <c r="P235" i="3"/>
  <c r="O235" i="3"/>
  <c r="P234" i="3"/>
  <c r="O234" i="3"/>
  <c r="P233" i="3"/>
  <c r="O233" i="3"/>
  <c r="P232" i="3"/>
  <c r="O232" i="3"/>
  <c r="P231" i="3"/>
  <c r="O231" i="3"/>
  <c r="P230" i="3"/>
  <c r="O230" i="3"/>
  <c r="P229" i="3"/>
  <c r="O229" i="3"/>
  <c r="P228" i="3"/>
  <c r="O228" i="3"/>
  <c r="P227" i="3"/>
  <c r="O227" i="3"/>
  <c r="P226" i="3"/>
  <c r="O226" i="3"/>
  <c r="P225" i="3"/>
  <c r="O225" i="3"/>
  <c r="P224" i="3"/>
  <c r="O224" i="3"/>
  <c r="P223" i="3"/>
  <c r="O223" i="3"/>
  <c r="P222" i="3"/>
  <c r="O222" i="3"/>
  <c r="P221" i="3"/>
  <c r="O221" i="3"/>
  <c r="P220" i="3"/>
  <c r="O220" i="3"/>
  <c r="P219" i="3"/>
  <c r="O219" i="3"/>
  <c r="P218" i="3"/>
  <c r="O218" i="3"/>
  <c r="P217" i="3"/>
  <c r="O217" i="3"/>
  <c r="P216" i="3"/>
  <c r="O216" i="3"/>
  <c r="P215" i="3"/>
  <c r="O215" i="3"/>
  <c r="P214" i="3"/>
  <c r="O214" i="3"/>
  <c r="P213" i="3"/>
  <c r="O213" i="3"/>
  <c r="P212" i="3"/>
  <c r="O212" i="3"/>
  <c r="P211" i="3"/>
  <c r="O211" i="3"/>
  <c r="P210" i="3"/>
  <c r="O210" i="3"/>
  <c r="P209" i="3"/>
  <c r="O209" i="3"/>
  <c r="P208" i="3"/>
  <c r="O208" i="3"/>
  <c r="P207" i="3"/>
  <c r="O207" i="3"/>
  <c r="P206" i="3"/>
  <c r="O206" i="3"/>
  <c r="P205" i="3"/>
  <c r="O205" i="3"/>
  <c r="P204" i="3"/>
  <c r="O204" i="3"/>
  <c r="P203" i="3"/>
  <c r="O203" i="3"/>
  <c r="P202" i="3"/>
  <c r="O202" i="3"/>
  <c r="P201" i="3"/>
  <c r="O201" i="3"/>
  <c r="P200" i="3"/>
  <c r="O200" i="3"/>
  <c r="P199" i="3"/>
  <c r="O199" i="3"/>
  <c r="P198" i="3"/>
  <c r="O198" i="3"/>
  <c r="P197" i="3"/>
  <c r="O197" i="3"/>
  <c r="P196" i="3"/>
  <c r="O196" i="3"/>
  <c r="P195" i="3"/>
  <c r="O195" i="3"/>
  <c r="P194" i="3"/>
  <c r="O194" i="3"/>
  <c r="P193" i="3"/>
  <c r="O193" i="3"/>
  <c r="P192" i="3"/>
  <c r="O192" i="3"/>
  <c r="P191" i="3"/>
  <c r="O191" i="3"/>
  <c r="P190" i="3"/>
  <c r="O190" i="3"/>
  <c r="P189" i="3"/>
  <c r="O189" i="3"/>
  <c r="P188" i="3"/>
  <c r="O188" i="3"/>
  <c r="P187" i="3"/>
  <c r="O187" i="3"/>
  <c r="P186" i="3"/>
  <c r="O186" i="3"/>
  <c r="P185" i="3"/>
  <c r="O185" i="3"/>
  <c r="P184" i="3"/>
  <c r="O184" i="3"/>
  <c r="P183" i="3"/>
  <c r="O183" i="3"/>
  <c r="P182" i="3"/>
  <c r="O182" i="3"/>
  <c r="P181" i="3"/>
  <c r="O181" i="3"/>
  <c r="P180" i="3"/>
  <c r="O180" i="3"/>
  <c r="P179" i="3"/>
  <c r="O179" i="3"/>
  <c r="P178" i="3"/>
  <c r="O178" i="3"/>
  <c r="P177" i="3"/>
  <c r="O177" i="3"/>
  <c r="P176" i="3"/>
  <c r="O176" i="3"/>
  <c r="P175" i="3"/>
  <c r="O175" i="3"/>
  <c r="P174" i="3"/>
  <c r="O174" i="3"/>
  <c r="P173" i="3"/>
  <c r="O173" i="3"/>
  <c r="P172" i="3"/>
  <c r="O172" i="3"/>
  <c r="P171" i="3"/>
  <c r="O171" i="3"/>
  <c r="P170" i="3"/>
  <c r="O170" i="3"/>
  <c r="P169" i="3"/>
  <c r="O169" i="3"/>
  <c r="P168" i="3"/>
  <c r="O168" i="3"/>
  <c r="P167" i="3"/>
  <c r="O167" i="3"/>
  <c r="P166" i="3"/>
  <c r="O166" i="3"/>
  <c r="P165" i="3"/>
  <c r="O165" i="3"/>
  <c r="P164" i="3"/>
  <c r="O164" i="3"/>
  <c r="P163" i="3"/>
  <c r="O163" i="3"/>
  <c r="P162" i="3"/>
  <c r="O162" i="3"/>
  <c r="P161" i="3"/>
  <c r="O161" i="3"/>
  <c r="P160" i="3"/>
  <c r="O160" i="3"/>
  <c r="P159" i="3"/>
  <c r="O159" i="3"/>
  <c r="P158" i="3"/>
  <c r="O158" i="3"/>
  <c r="P157" i="3"/>
  <c r="O157" i="3"/>
  <c r="P156" i="3"/>
  <c r="O156" i="3"/>
  <c r="P155" i="3"/>
  <c r="O155" i="3"/>
  <c r="P154" i="3"/>
  <c r="O154" i="3"/>
  <c r="P153" i="3"/>
  <c r="O153" i="3"/>
  <c r="P152" i="3"/>
  <c r="O152" i="3"/>
  <c r="P151" i="3"/>
  <c r="O151" i="3"/>
  <c r="P150" i="3"/>
  <c r="O150" i="3"/>
  <c r="P149" i="3"/>
  <c r="O149" i="3"/>
  <c r="P148" i="3"/>
  <c r="O148" i="3"/>
  <c r="P147" i="3"/>
  <c r="O147" i="3"/>
  <c r="P146" i="3"/>
  <c r="O146" i="3"/>
  <c r="P145" i="3"/>
  <c r="O145" i="3"/>
  <c r="P144" i="3"/>
  <c r="O144" i="3"/>
  <c r="P143" i="3"/>
  <c r="O143" i="3"/>
  <c r="P142" i="3"/>
  <c r="O142" i="3"/>
  <c r="P141" i="3"/>
  <c r="O141" i="3"/>
  <c r="P140" i="3"/>
  <c r="O140" i="3"/>
  <c r="P139" i="3"/>
  <c r="O139" i="3"/>
  <c r="P138" i="3"/>
  <c r="O138" i="3"/>
  <c r="P137" i="3"/>
  <c r="O137" i="3"/>
  <c r="P136" i="3"/>
  <c r="O136" i="3"/>
  <c r="P135" i="3"/>
  <c r="O135" i="3"/>
  <c r="P134" i="3"/>
  <c r="O134" i="3"/>
  <c r="P133" i="3"/>
  <c r="O133" i="3"/>
  <c r="P132" i="3"/>
  <c r="O132" i="3"/>
  <c r="P131" i="3"/>
  <c r="O131" i="3"/>
  <c r="P130" i="3"/>
  <c r="O130" i="3"/>
  <c r="P129" i="3"/>
  <c r="O129" i="3"/>
  <c r="P128" i="3"/>
  <c r="O128" i="3"/>
  <c r="P127" i="3"/>
  <c r="O127" i="3"/>
  <c r="P126" i="3"/>
  <c r="O126" i="3"/>
  <c r="P125" i="3"/>
  <c r="O125" i="3"/>
  <c r="P124" i="3"/>
  <c r="O124" i="3"/>
  <c r="P123" i="3"/>
  <c r="O123" i="3"/>
  <c r="P122" i="3"/>
  <c r="O122" i="3"/>
  <c r="P121" i="3"/>
  <c r="O121" i="3"/>
  <c r="P120" i="3"/>
  <c r="O120" i="3"/>
  <c r="P119" i="3"/>
  <c r="O119" i="3"/>
  <c r="P118" i="3"/>
  <c r="O118" i="3"/>
  <c r="P117" i="3"/>
  <c r="O117" i="3"/>
  <c r="P116" i="3"/>
  <c r="O116" i="3"/>
  <c r="P115" i="3"/>
  <c r="O115" i="3"/>
  <c r="P114" i="3"/>
  <c r="O114" i="3"/>
  <c r="P113" i="3"/>
  <c r="O113" i="3"/>
  <c r="P112" i="3"/>
  <c r="O112" i="3"/>
  <c r="P111" i="3"/>
  <c r="O111" i="3"/>
  <c r="P110" i="3"/>
  <c r="O110" i="3"/>
  <c r="P109" i="3"/>
  <c r="O109" i="3"/>
  <c r="P108" i="3"/>
  <c r="O108" i="3"/>
  <c r="P107" i="3"/>
  <c r="O107" i="3"/>
  <c r="P106" i="3"/>
  <c r="O106" i="3"/>
  <c r="P105" i="3"/>
  <c r="O105" i="3"/>
  <c r="P104" i="3"/>
  <c r="O104" i="3"/>
  <c r="P103" i="3"/>
  <c r="O103" i="3"/>
  <c r="P102" i="3"/>
  <c r="O102" i="3"/>
  <c r="P101" i="3"/>
  <c r="O101" i="3"/>
  <c r="P100" i="3"/>
  <c r="O100" i="3"/>
  <c r="P99" i="3"/>
  <c r="O99" i="3"/>
  <c r="P98" i="3"/>
  <c r="O98" i="3"/>
  <c r="P97" i="3"/>
  <c r="O97" i="3"/>
  <c r="P96" i="3"/>
  <c r="O96" i="3"/>
  <c r="P95" i="3"/>
  <c r="O95" i="3"/>
  <c r="P94" i="3"/>
  <c r="O94" i="3"/>
  <c r="P93" i="3"/>
  <c r="O93" i="3"/>
  <c r="P92" i="3"/>
  <c r="O92" i="3"/>
  <c r="P91" i="3"/>
  <c r="O91" i="3"/>
  <c r="P90" i="3"/>
  <c r="O90" i="3"/>
  <c r="P89" i="3"/>
  <c r="O89" i="3"/>
  <c r="P88" i="3"/>
  <c r="O88" i="3"/>
  <c r="P87" i="3"/>
  <c r="O87" i="3"/>
  <c r="P86" i="3"/>
  <c r="O86" i="3"/>
  <c r="P85" i="3"/>
  <c r="O85" i="3"/>
  <c r="P84" i="3"/>
  <c r="O84" i="3"/>
  <c r="P83" i="3"/>
  <c r="O83" i="3"/>
  <c r="P82" i="3"/>
  <c r="O82" i="3"/>
  <c r="P81" i="3"/>
  <c r="O81" i="3"/>
  <c r="P80" i="3"/>
  <c r="O80" i="3"/>
  <c r="P79" i="3"/>
  <c r="O79" i="3"/>
  <c r="P78" i="3"/>
  <c r="O78" i="3"/>
  <c r="P77" i="3"/>
  <c r="O77" i="3"/>
  <c r="P76" i="3"/>
  <c r="O76" i="3"/>
  <c r="P75" i="3"/>
  <c r="O75" i="3"/>
  <c r="P74" i="3"/>
  <c r="O74" i="3"/>
  <c r="P73" i="3"/>
  <c r="O73" i="3"/>
  <c r="P72" i="3"/>
  <c r="O72" i="3"/>
  <c r="P71" i="3"/>
  <c r="O71" i="3"/>
  <c r="P70" i="3"/>
  <c r="O70" i="3"/>
  <c r="P69" i="3"/>
  <c r="O69" i="3"/>
  <c r="P68" i="3"/>
  <c r="O68" i="3"/>
  <c r="P67" i="3"/>
  <c r="O67" i="3"/>
  <c r="P66" i="3"/>
  <c r="O66" i="3"/>
  <c r="P65" i="3"/>
  <c r="O65" i="3"/>
  <c r="P64" i="3"/>
  <c r="O64" i="3"/>
  <c r="P63" i="3"/>
  <c r="O63" i="3"/>
  <c r="P62" i="3"/>
  <c r="O62" i="3"/>
  <c r="P61" i="3"/>
  <c r="O61" i="3"/>
  <c r="P60" i="3"/>
  <c r="O60" i="3"/>
  <c r="P59" i="3"/>
  <c r="O59" i="3"/>
  <c r="P58" i="3"/>
  <c r="O58" i="3"/>
  <c r="P57" i="3"/>
  <c r="O57" i="3"/>
  <c r="P56" i="3"/>
  <c r="O56" i="3"/>
  <c r="P55" i="3"/>
  <c r="O55" i="3"/>
  <c r="P54" i="3"/>
  <c r="O54" i="3"/>
  <c r="P53" i="3"/>
  <c r="O53" i="3"/>
  <c r="P52" i="3"/>
  <c r="O52" i="3"/>
  <c r="P51" i="3"/>
  <c r="O51" i="3"/>
  <c r="P50" i="3"/>
  <c r="O50" i="3"/>
  <c r="P49" i="3"/>
  <c r="O49" i="3"/>
  <c r="P48" i="3"/>
  <c r="O48" i="3"/>
  <c r="P47" i="3"/>
  <c r="O47" i="3"/>
  <c r="P46" i="3"/>
  <c r="O46" i="3"/>
  <c r="P45" i="3"/>
  <c r="O45" i="3"/>
  <c r="P44" i="3"/>
  <c r="O44" i="3"/>
  <c r="P43" i="3"/>
  <c r="O43" i="3"/>
  <c r="P42" i="3"/>
  <c r="O42" i="3"/>
  <c r="P41" i="3"/>
  <c r="O41" i="3"/>
  <c r="P40" i="3"/>
  <c r="O40" i="3"/>
  <c r="P39" i="3"/>
  <c r="O39" i="3"/>
  <c r="P38" i="3"/>
  <c r="O38" i="3"/>
  <c r="P37" i="3"/>
  <c r="O37" i="3"/>
  <c r="P36" i="3"/>
  <c r="O36" i="3"/>
  <c r="P35" i="3"/>
  <c r="O35" i="3"/>
  <c r="P34" i="3"/>
  <c r="O34" i="3"/>
  <c r="P33" i="3"/>
  <c r="O33" i="3"/>
  <c r="P32" i="3"/>
  <c r="O32" i="3"/>
  <c r="P31" i="3"/>
  <c r="O31" i="3"/>
  <c r="P30" i="3"/>
  <c r="O30" i="3"/>
  <c r="P29" i="3"/>
  <c r="O29" i="3"/>
  <c r="P28" i="3"/>
  <c r="O28" i="3"/>
  <c r="P27" i="3"/>
  <c r="O27" i="3"/>
  <c r="P26" i="3"/>
  <c r="O26" i="3"/>
  <c r="P25" i="3"/>
  <c r="O25" i="3"/>
  <c r="P24" i="3"/>
  <c r="O24" i="3"/>
  <c r="P23" i="3"/>
  <c r="O23" i="3"/>
  <c r="P22" i="3"/>
  <c r="O22" i="3"/>
  <c r="P21" i="3"/>
  <c r="O21" i="3"/>
  <c r="P20" i="3"/>
  <c r="O20" i="3"/>
  <c r="P19" i="3"/>
  <c r="O19" i="3"/>
  <c r="P18" i="3"/>
  <c r="O18" i="3"/>
  <c r="P17" i="3"/>
  <c r="O17" i="3"/>
  <c r="P16" i="3"/>
  <c r="O16" i="3"/>
  <c r="P15" i="3"/>
  <c r="O15" i="3"/>
  <c r="P14" i="3"/>
  <c r="O14" i="3"/>
  <c r="P13" i="3"/>
  <c r="O13" i="3"/>
  <c r="P12" i="3"/>
  <c r="O12" i="3"/>
  <c r="P11" i="3"/>
  <c r="O11" i="3"/>
  <c r="P10" i="3"/>
  <c r="O10" i="3"/>
  <c r="P9" i="3"/>
  <c r="O9" i="3"/>
  <c r="P8" i="3"/>
  <c r="O8" i="3"/>
  <c r="P7" i="3"/>
  <c r="O7" i="3"/>
  <c r="P6" i="3"/>
  <c r="O6" i="3"/>
  <c r="P5" i="3"/>
  <c r="O5" i="3"/>
  <c r="P4" i="3"/>
  <c r="O4" i="3"/>
  <c r="P3" i="3"/>
  <c r="O3" i="3"/>
  <c r="P2" i="3"/>
  <c r="O2" i="3"/>
  <c r="P419" i="2"/>
  <c r="O419" i="2"/>
  <c r="P418" i="2"/>
  <c r="O418" i="2"/>
  <c r="P417" i="2"/>
  <c r="O417" i="2"/>
  <c r="P416" i="2"/>
  <c r="O416" i="2"/>
  <c r="P415" i="2"/>
  <c r="O415" i="2"/>
  <c r="P414" i="2"/>
  <c r="O414" i="2"/>
  <c r="P413" i="2"/>
  <c r="O413" i="2"/>
  <c r="P412" i="2"/>
  <c r="O412" i="2"/>
  <c r="P411" i="2"/>
  <c r="O411" i="2"/>
  <c r="P410" i="2"/>
  <c r="O410" i="2"/>
  <c r="P409" i="2"/>
  <c r="O409" i="2"/>
  <c r="P408" i="2"/>
  <c r="O408" i="2"/>
  <c r="P407" i="2"/>
  <c r="O407" i="2"/>
  <c r="P406" i="2"/>
  <c r="O406" i="2"/>
  <c r="P405" i="2"/>
  <c r="O405" i="2"/>
  <c r="P404" i="2"/>
  <c r="O404" i="2"/>
  <c r="P403" i="2"/>
  <c r="O403" i="2"/>
  <c r="P402" i="2"/>
  <c r="O402" i="2"/>
  <c r="P401" i="2"/>
  <c r="O401" i="2"/>
  <c r="P400" i="2"/>
  <c r="O400" i="2"/>
  <c r="P399" i="2"/>
  <c r="O399" i="2"/>
  <c r="P398" i="2"/>
  <c r="O398" i="2"/>
  <c r="P397" i="2"/>
  <c r="O397" i="2"/>
  <c r="P396" i="2"/>
  <c r="O396" i="2"/>
  <c r="P395" i="2"/>
  <c r="O395" i="2"/>
  <c r="P394" i="2"/>
  <c r="O394" i="2"/>
  <c r="P393" i="2"/>
  <c r="O393" i="2"/>
  <c r="P392" i="2"/>
  <c r="O392" i="2"/>
  <c r="P391" i="2"/>
  <c r="O391" i="2"/>
  <c r="P390" i="2"/>
  <c r="O390" i="2"/>
  <c r="P389" i="2"/>
  <c r="O389" i="2"/>
  <c r="P388" i="2"/>
  <c r="O388" i="2"/>
  <c r="P387" i="2"/>
  <c r="O387" i="2"/>
  <c r="P386" i="2"/>
  <c r="O386" i="2"/>
  <c r="P385" i="2"/>
  <c r="O385" i="2"/>
  <c r="P384" i="2"/>
  <c r="O384" i="2"/>
  <c r="P383" i="2"/>
  <c r="O383" i="2"/>
  <c r="P382" i="2"/>
  <c r="O382" i="2"/>
  <c r="P381" i="2"/>
  <c r="O381" i="2"/>
  <c r="P380" i="2"/>
  <c r="O380" i="2"/>
  <c r="P379" i="2"/>
  <c r="O379" i="2"/>
  <c r="P378" i="2"/>
  <c r="O378" i="2"/>
  <c r="P377" i="2"/>
  <c r="O377" i="2"/>
  <c r="P376" i="2"/>
  <c r="O376" i="2"/>
  <c r="P375" i="2"/>
  <c r="O375" i="2"/>
  <c r="P374" i="2"/>
  <c r="O374" i="2"/>
  <c r="P373" i="2"/>
  <c r="O373" i="2"/>
  <c r="P372" i="2"/>
  <c r="O372" i="2"/>
  <c r="P371" i="2"/>
  <c r="O371" i="2"/>
  <c r="P370" i="2"/>
  <c r="O370" i="2"/>
  <c r="P369" i="2"/>
  <c r="O369" i="2"/>
  <c r="P368" i="2"/>
  <c r="O368" i="2"/>
  <c r="P367" i="2"/>
  <c r="O367" i="2"/>
  <c r="P366" i="2"/>
  <c r="O366" i="2"/>
  <c r="P365" i="2"/>
  <c r="O365" i="2"/>
  <c r="P364" i="2"/>
  <c r="O364" i="2"/>
  <c r="P363" i="2"/>
  <c r="O363" i="2"/>
  <c r="P362" i="2"/>
  <c r="O362" i="2"/>
  <c r="P361" i="2"/>
  <c r="O361" i="2"/>
  <c r="P360" i="2"/>
  <c r="O360" i="2"/>
  <c r="P359" i="2"/>
  <c r="O359" i="2"/>
  <c r="P358" i="2"/>
  <c r="O358" i="2"/>
  <c r="P357" i="2"/>
  <c r="O357" i="2"/>
  <c r="P356" i="2"/>
  <c r="O356" i="2"/>
  <c r="P355" i="2"/>
  <c r="O355" i="2"/>
  <c r="P354" i="2"/>
  <c r="O354" i="2"/>
  <c r="P353" i="2"/>
  <c r="O353" i="2"/>
  <c r="P352" i="2"/>
  <c r="O352" i="2"/>
  <c r="P351" i="2"/>
  <c r="O351" i="2"/>
  <c r="P350" i="2"/>
  <c r="O350" i="2"/>
  <c r="P349" i="2"/>
  <c r="O349" i="2"/>
  <c r="P348" i="2"/>
  <c r="O348" i="2"/>
  <c r="P347" i="2"/>
  <c r="O347" i="2"/>
  <c r="P346" i="2"/>
  <c r="O346" i="2"/>
  <c r="P345" i="2"/>
  <c r="O345" i="2"/>
  <c r="P344" i="2"/>
  <c r="O344" i="2"/>
  <c r="P343" i="2"/>
  <c r="O343" i="2"/>
  <c r="P342" i="2"/>
  <c r="O342" i="2"/>
  <c r="P341" i="2"/>
  <c r="O341" i="2"/>
  <c r="P340" i="2"/>
  <c r="O340" i="2"/>
  <c r="P339" i="2"/>
  <c r="O339" i="2"/>
  <c r="P338" i="2"/>
  <c r="O338" i="2"/>
  <c r="P337" i="2"/>
  <c r="O337" i="2"/>
  <c r="P336" i="2"/>
  <c r="O336" i="2"/>
  <c r="P335" i="2"/>
  <c r="O335" i="2"/>
  <c r="P334" i="2"/>
  <c r="O334" i="2"/>
  <c r="P333" i="2"/>
  <c r="O333" i="2"/>
  <c r="P332" i="2"/>
  <c r="O332" i="2"/>
  <c r="P331" i="2"/>
  <c r="O331" i="2"/>
  <c r="P330" i="2"/>
  <c r="O330" i="2"/>
  <c r="P329" i="2"/>
  <c r="O329" i="2"/>
  <c r="P328" i="2"/>
  <c r="O328" i="2"/>
  <c r="P327" i="2"/>
  <c r="O327" i="2"/>
  <c r="P326" i="2"/>
  <c r="O326" i="2"/>
  <c r="P325" i="2"/>
  <c r="O325" i="2"/>
  <c r="P324" i="2"/>
  <c r="O324" i="2"/>
  <c r="P323" i="2"/>
  <c r="O323" i="2"/>
  <c r="P322" i="2"/>
  <c r="O322" i="2"/>
  <c r="P321" i="2"/>
  <c r="O321" i="2"/>
  <c r="P320" i="2"/>
  <c r="O320" i="2"/>
  <c r="P319" i="2"/>
  <c r="O319" i="2"/>
  <c r="P318" i="2"/>
  <c r="O318" i="2"/>
  <c r="P317" i="2"/>
  <c r="O317" i="2"/>
  <c r="P316" i="2"/>
  <c r="O316" i="2"/>
  <c r="P315" i="2"/>
  <c r="O315" i="2"/>
  <c r="P314" i="2"/>
  <c r="O314" i="2"/>
  <c r="P313" i="2"/>
  <c r="O313" i="2"/>
  <c r="P312" i="2"/>
  <c r="O312" i="2"/>
  <c r="P311" i="2"/>
  <c r="O311" i="2"/>
  <c r="P310" i="2"/>
  <c r="O310" i="2"/>
  <c r="P309" i="2"/>
  <c r="O309" i="2"/>
  <c r="P308" i="2"/>
  <c r="O308" i="2"/>
  <c r="P307" i="2"/>
  <c r="O307" i="2"/>
  <c r="P306" i="2"/>
  <c r="O306" i="2"/>
  <c r="P305" i="2"/>
  <c r="O305" i="2"/>
  <c r="P304" i="2"/>
  <c r="O304" i="2"/>
  <c r="P303" i="2"/>
  <c r="O303" i="2"/>
  <c r="P302" i="2"/>
  <c r="O302" i="2"/>
  <c r="P301" i="2"/>
  <c r="O301" i="2"/>
  <c r="P300" i="2"/>
  <c r="O300" i="2"/>
  <c r="P299" i="2"/>
  <c r="O299" i="2"/>
  <c r="P298" i="2"/>
  <c r="O298" i="2"/>
  <c r="P297" i="2"/>
  <c r="O297" i="2"/>
  <c r="P296" i="2"/>
  <c r="O296" i="2"/>
  <c r="P295" i="2"/>
  <c r="O295" i="2"/>
  <c r="P294" i="2"/>
  <c r="O294" i="2"/>
  <c r="P293" i="2"/>
  <c r="O293" i="2"/>
  <c r="P292" i="2"/>
  <c r="O292" i="2"/>
  <c r="P291" i="2"/>
  <c r="O291" i="2"/>
  <c r="P290" i="2"/>
  <c r="O290" i="2"/>
  <c r="P289" i="2"/>
  <c r="O289" i="2"/>
  <c r="P288" i="2"/>
  <c r="O288" i="2"/>
  <c r="P287" i="2"/>
  <c r="O287" i="2"/>
  <c r="P286" i="2"/>
  <c r="O286" i="2"/>
  <c r="P285" i="2"/>
  <c r="O285" i="2"/>
  <c r="P284" i="2"/>
  <c r="O284" i="2"/>
  <c r="P283" i="2"/>
  <c r="O283" i="2"/>
  <c r="P282" i="2"/>
  <c r="O282" i="2"/>
  <c r="P281" i="2"/>
  <c r="O281" i="2"/>
  <c r="P280" i="2"/>
  <c r="O280" i="2"/>
  <c r="P279" i="2"/>
  <c r="O279" i="2"/>
  <c r="P278" i="2"/>
  <c r="O278" i="2"/>
  <c r="P277" i="2"/>
  <c r="O277" i="2"/>
  <c r="P276" i="2"/>
  <c r="O276" i="2"/>
  <c r="P275" i="2"/>
  <c r="O275" i="2"/>
  <c r="P274" i="2"/>
  <c r="O274" i="2"/>
  <c r="P273" i="2"/>
  <c r="O273" i="2"/>
  <c r="P272" i="2"/>
  <c r="O272" i="2"/>
  <c r="P271" i="2"/>
  <c r="O271" i="2"/>
  <c r="P270" i="2"/>
  <c r="O270" i="2"/>
  <c r="P269" i="2"/>
  <c r="O269" i="2"/>
  <c r="P268" i="2"/>
  <c r="O268" i="2"/>
  <c r="P267" i="2"/>
  <c r="O267" i="2"/>
  <c r="P266" i="2"/>
  <c r="O266" i="2"/>
  <c r="P265" i="2"/>
  <c r="O265" i="2"/>
  <c r="P264" i="2"/>
  <c r="O264" i="2"/>
  <c r="P263" i="2"/>
  <c r="O263" i="2"/>
  <c r="P262" i="2"/>
  <c r="O262" i="2"/>
  <c r="P261" i="2"/>
  <c r="O261" i="2"/>
  <c r="P260" i="2"/>
  <c r="O260" i="2"/>
  <c r="P259" i="2"/>
  <c r="O259" i="2"/>
  <c r="P258" i="2"/>
  <c r="O258" i="2"/>
  <c r="P257" i="2"/>
  <c r="O257" i="2"/>
  <c r="P256" i="2"/>
  <c r="O256" i="2"/>
  <c r="P255" i="2"/>
  <c r="O255" i="2"/>
  <c r="P254" i="2"/>
  <c r="O254" i="2"/>
  <c r="P253" i="2"/>
  <c r="O253" i="2"/>
  <c r="P252" i="2"/>
  <c r="O252" i="2"/>
  <c r="P251" i="2"/>
  <c r="O251" i="2"/>
  <c r="P250" i="2"/>
  <c r="O250" i="2"/>
  <c r="P249" i="2"/>
  <c r="O249" i="2"/>
  <c r="P248" i="2"/>
  <c r="O248" i="2"/>
  <c r="P247" i="2"/>
  <c r="O247" i="2"/>
  <c r="P246" i="2"/>
  <c r="O246" i="2"/>
  <c r="P245" i="2"/>
  <c r="O245" i="2"/>
  <c r="P244" i="2"/>
  <c r="O244" i="2"/>
  <c r="P243" i="2"/>
  <c r="O243" i="2"/>
  <c r="P242" i="2"/>
  <c r="O242" i="2"/>
  <c r="P241" i="2"/>
  <c r="O241" i="2"/>
  <c r="P240" i="2"/>
  <c r="O240" i="2"/>
  <c r="P239" i="2"/>
  <c r="O239" i="2"/>
  <c r="P238" i="2"/>
  <c r="O238" i="2"/>
  <c r="P237" i="2"/>
  <c r="O237" i="2"/>
  <c r="P236" i="2"/>
  <c r="O236" i="2"/>
  <c r="P235" i="2"/>
  <c r="O235" i="2"/>
  <c r="P234" i="2"/>
  <c r="O234" i="2"/>
  <c r="P233" i="2"/>
  <c r="O233" i="2"/>
  <c r="P232" i="2"/>
  <c r="O232" i="2"/>
  <c r="P231" i="2"/>
  <c r="O231" i="2"/>
  <c r="P230" i="2"/>
  <c r="O230" i="2"/>
  <c r="P229" i="2"/>
  <c r="O229" i="2"/>
  <c r="P228" i="2"/>
  <c r="O228" i="2"/>
  <c r="P227" i="2"/>
  <c r="O227" i="2"/>
  <c r="P226" i="2"/>
  <c r="O226" i="2"/>
  <c r="P225" i="2"/>
  <c r="O225" i="2"/>
  <c r="P224" i="2"/>
  <c r="O224" i="2"/>
  <c r="P223" i="2"/>
  <c r="O223" i="2"/>
  <c r="P222" i="2"/>
  <c r="O222" i="2"/>
  <c r="P221" i="2"/>
  <c r="O221" i="2"/>
  <c r="P220" i="2"/>
  <c r="O220" i="2"/>
  <c r="P219" i="2"/>
  <c r="O219" i="2"/>
  <c r="P218" i="2"/>
  <c r="O218" i="2"/>
  <c r="P217" i="2"/>
  <c r="O217" i="2"/>
  <c r="P216" i="2"/>
  <c r="O216" i="2"/>
  <c r="P215" i="2"/>
  <c r="O215" i="2"/>
  <c r="P214" i="2"/>
  <c r="O214" i="2"/>
  <c r="P213" i="2"/>
  <c r="O213" i="2"/>
  <c r="P212" i="2"/>
  <c r="O212" i="2"/>
  <c r="P211" i="2"/>
  <c r="O211" i="2"/>
  <c r="P210" i="2"/>
  <c r="O210" i="2"/>
  <c r="P209" i="2"/>
  <c r="O209" i="2"/>
  <c r="P208" i="2"/>
  <c r="O208" i="2"/>
  <c r="P207" i="2"/>
  <c r="O207" i="2"/>
  <c r="P206" i="2"/>
  <c r="O206" i="2"/>
  <c r="P205" i="2"/>
  <c r="O205" i="2"/>
  <c r="P204" i="2"/>
  <c r="O204" i="2"/>
  <c r="P203" i="2"/>
  <c r="O203" i="2"/>
  <c r="P202" i="2"/>
  <c r="O202" i="2"/>
  <c r="P201" i="2"/>
  <c r="O201" i="2"/>
  <c r="P200" i="2"/>
  <c r="O200" i="2"/>
  <c r="P199" i="2"/>
  <c r="O199" i="2"/>
  <c r="P198" i="2"/>
  <c r="O198" i="2"/>
  <c r="P197" i="2"/>
  <c r="O197" i="2"/>
  <c r="P196" i="2"/>
  <c r="O196" i="2"/>
  <c r="P195" i="2"/>
  <c r="O195" i="2"/>
  <c r="P194" i="2"/>
  <c r="O194" i="2"/>
  <c r="P193" i="2"/>
  <c r="O193" i="2"/>
  <c r="P192" i="2"/>
  <c r="O192" i="2"/>
  <c r="P191" i="2"/>
  <c r="O191" i="2"/>
  <c r="P190" i="2"/>
  <c r="O190" i="2"/>
  <c r="P189" i="2"/>
  <c r="O189" i="2"/>
  <c r="P188" i="2"/>
  <c r="O188" i="2"/>
  <c r="P187" i="2"/>
  <c r="O187" i="2"/>
  <c r="P186" i="2"/>
  <c r="O186" i="2"/>
  <c r="P185" i="2"/>
  <c r="O185" i="2"/>
  <c r="P184" i="2"/>
  <c r="O184" i="2"/>
  <c r="P183" i="2"/>
  <c r="O183" i="2"/>
  <c r="P182" i="2"/>
  <c r="O182" i="2"/>
  <c r="P181" i="2"/>
  <c r="O181" i="2"/>
  <c r="P180" i="2"/>
  <c r="O180" i="2"/>
  <c r="P179" i="2"/>
  <c r="O179" i="2"/>
  <c r="P178" i="2"/>
  <c r="O178" i="2"/>
  <c r="P177" i="2"/>
  <c r="O177" i="2"/>
  <c r="P176" i="2"/>
  <c r="O176" i="2"/>
  <c r="P175" i="2"/>
  <c r="O175" i="2"/>
  <c r="P174" i="2"/>
  <c r="O174" i="2"/>
  <c r="P173" i="2"/>
  <c r="O173" i="2"/>
  <c r="P172" i="2"/>
  <c r="O172" i="2"/>
  <c r="P171" i="2"/>
  <c r="O171" i="2"/>
  <c r="P170" i="2"/>
  <c r="O170" i="2"/>
  <c r="P169" i="2"/>
  <c r="O169" i="2"/>
  <c r="P168" i="2"/>
  <c r="O168" i="2"/>
  <c r="P167" i="2"/>
  <c r="O167" i="2"/>
  <c r="P166" i="2"/>
  <c r="O166" i="2"/>
  <c r="P165" i="2"/>
  <c r="O165" i="2"/>
  <c r="P164" i="2"/>
  <c r="O164" i="2"/>
  <c r="P163" i="2"/>
  <c r="O163" i="2"/>
  <c r="P162" i="2"/>
  <c r="O162" i="2"/>
  <c r="P161" i="2"/>
  <c r="O161" i="2"/>
  <c r="P160" i="2"/>
  <c r="O160" i="2"/>
  <c r="P159" i="2"/>
  <c r="O159" i="2"/>
  <c r="P158" i="2"/>
  <c r="O158" i="2"/>
  <c r="P157" i="2"/>
  <c r="O157" i="2"/>
  <c r="P156" i="2"/>
  <c r="O156" i="2"/>
  <c r="P155" i="2"/>
  <c r="O155" i="2"/>
  <c r="P154" i="2"/>
  <c r="O154" i="2"/>
  <c r="P153" i="2"/>
  <c r="O153" i="2"/>
  <c r="P152" i="2"/>
  <c r="O152" i="2"/>
  <c r="P151" i="2"/>
  <c r="O151" i="2"/>
  <c r="P150" i="2"/>
  <c r="O150" i="2"/>
  <c r="P149" i="2"/>
  <c r="O149" i="2"/>
  <c r="P148" i="2"/>
  <c r="O148" i="2"/>
  <c r="P147" i="2"/>
  <c r="O147" i="2"/>
  <c r="P146" i="2"/>
  <c r="O146" i="2"/>
  <c r="P145" i="2"/>
  <c r="O145" i="2"/>
  <c r="P144" i="2"/>
  <c r="O144" i="2"/>
  <c r="P143" i="2"/>
  <c r="O143" i="2"/>
  <c r="P142" i="2"/>
  <c r="O142" i="2"/>
  <c r="P141" i="2"/>
  <c r="O141" i="2"/>
  <c r="P140" i="2"/>
  <c r="O140" i="2"/>
  <c r="P139" i="2"/>
  <c r="O139" i="2"/>
  <c r="P138" i="2"/>
  <c r="O138" i="2"/>
  <c r="P137" i="2"/>
  <c r="O137" i="2"/>
  <c r="P136" i="2"/>
  <c r="O136" i="2"/>
  <c r="P135" i="2"/>
  <c r="O135" i="2"/>
  <c r="P134" i="2"/>
  <c r="O134" i="2"/>
  <c r="P133" i="2"/>
  <c r="O133" i="2"/>
  <c r="P132" i="2"/>
  <c r="O132" i="2"/>
  <c r="P131" i="2"/>
  <c r="O131" i="2"/>
  <c r="P130" i="2"/>
  <c r="O130" i="2"/>
  <c r="P129" i="2"/>
  <c r="O129" i="2"/>
  <c r="P128" i="2"/>
  <c r="O128" i="2"/>
  <c r="P127" i="2"/>
  <c r="O127" i="2"/>
  <c r="P126" i="2"/>
  <c r="O126" i="2"/>
  <c r="P125" i="2"/>
  <c r="O125" i="2"/>
  <c r="P124" i="2"/>
  <c r="O124" i="2"/>
  <c r="P123" i="2"/>
  <c r="O123" i="2"/>
  <c r="P122" i="2"/>
  <c r="O122" i="2"/>
  <c r="P121" i="2"/>
  <c r="O121" i="2"/>
  <c r="P120" i="2"/>
  <c r="O120" i="2"/>
  <c r="P119" i="2"/>
  <c r="O119" i="2"/>
  <c r="P118" i="2"/>
  <c r="O118" i="2"/>
  <c r="P117" i="2"/>
  <c r="O117" i="2"/>
  <c r="P116" i="2"/>
  <c r="O116" i="2"/>
  <c r="P115" i="2"/>
  <c r="O115" i="2"/>
  <c r="P114" i="2"/>
  <c r="O114" i="2"/>
  <c r="P113" i="2"/>
  <c r="O113" i="2"/>
  <c r="P112" i="2"/>
  <c r="O112" i="2"/>
  <c r="P111" i="2"/>
  <c r="O111" i="2"/>
  <c r="P110" i="2"/>
  <c r="O110" i="2"/>
  <c r="P109" i="2"/>
  <c r="O109" i="2"/>
  <c r="P108" i="2"/>
  <c r="O108" i="2"/>
  <c r="P107" i="2"/>
  <c r="O107" i="2"/>
  <c r="P106" i="2"/>
  <c r="O106" i="2"/>
  <c r="P105" i="2"/>
  <c r="O105" i="2"/>
  <c r="P104" i="2"/>
  <c r="O104" i="2"/>
  <c r="P103" i="2"/>
  <c r="O103" i="2"/>
  <c r="P102" i="2"/>
  <c r="O102" i="2"/>
  <c r="P101" i="2"/>
  <c r="O101" i="2"/>
  <c r="P100" i="2"/>
  <c r="O100" i="2"/>
  <c r="P99" i="2"/>
  <c r="O99" i="2"/>
  <c r="P98" i="2"/>
  <c r="O98" i="2"/>
  <c r="P97" i="2"/>
  <c r="O97" i="2"/>
  <c r="P96" i="2"/>
  <c r="O96" i="2"/>
  <c r="P95" i="2"/>
  <c r="O95" i="2"/>
  <c r="P94" i="2"/>
  <c r="O94" i="2"/>
  <c r="P93" i="2"/>
  <c r="O93" i="2"/>
  <c r="P92" i="2"/>
  <c r="O92" i="2"/>
  <c r="P91" i="2"/>
  <c r="O91" i="2"/>
  <c r="P90" i="2"/>
  <c r="O90" i="2"/>
  <c r="P89" i="2"/>
  <c r="O89" i="2"/>
  <c r="P88" i="2"/>
  <c r="O88" i="2"/>
  <c r="P87" i="2"/>
  <c r="O87" i="2"/>
  <c r="P86" i="2"/>
  <c r="O86" i="2"/>
  <c r="P85" i="2"/>
  <c r="O85" i="2"/>
  <c r="P84" i="2"/>
  <c r="O84" i="2"/>
  <c r="P83" i="2"/>
  <c r="O83" i="2"/>
  <c r="P82" i="2"/>
  <c r="O82" i="2"/>
  <c r="P81" i="2"/>
  <c r="O81" i="2"/>
  <c r="P80" i="2"/>
  <c r="O80" i="2"/>
  <c r="P79" i="2"/>
  <c r="O79" i="2"/>
  <c r="P78" i="2"/>
  <c r="O78" i="2"/>
  <c r="P77" i="2"/>
  <c r="O77" i="2"/>
  <c r="P76" i="2"/>
  <c r="O76" i="2"/>
  <c r="P75" i="2"/>
  <c r="O75" i="2"/>
  <c r="P74" i="2"/>
  <c r="O74" i="2"/>
  <c r="P73" i="2"/>
  <c r="O73" i="2"/>
  <c r="P72" i="2"/>
  <c r="O72" i="2"/>
  <c r="P71" i="2"/>
  <c r="O71" i="2"/>
  <c r="P70" i="2"/>
  <c r="O70" i="2"/>
  <c r="P69" i="2"/>
  <c r="O69" i="2"/>
  <c r="P68" i="2"/>
  <c r="O68" i="2"/>
  <c r="P67" i="2"/>
  <c r="O67" i="2"/>
  <c r="P66" i="2"/>
  <c r="O66" i="2"/>
  <c r="P65" i="2"/>
  <c r="O65" i="2"/>
  <c r="P64" i="2"/>
  <c r="O64" i="2"/>
  <c r="P63" i="2"/>
  <c r="O63" i="2"/>
  <c r="P62" i="2"/>
  <c r="O62" i="2"/>
  <c r="P61" i="2"/>
  <c r="O61" i="2"/>
  <c r="P60" i="2"/>
  <c r="O60" i="2"/>
  <c r="P59" i="2"/>
  <c r="O59" i="2"/>
  <c r="P58" i="2"/>
  <c r="O58" i="2"/>
  <c r="P57" i="2"/>
  <c r="O57" i="2"/>
  <c r="P56" i="2"/>
  <c r="O56" i="2"/>
  <c r="P55" i="2"/>
  <c r="O55" i="2"/>
  <c r="P54" i="2"/>
  <c r="O54" i="2"/>
  <c r="P53" i="2"/>
  <c r="O53" i="2"/>
  <c r="P52" i="2"/>
  <c r="O52" i="2"/>
  <c r="P51" i="2"/>
  <c r="O51" i="2"/>
  <c r="P50" i="2"/>
  <c r="O50" i="2"/>
  <c r="P49" i="2"/>
  <c r="O49" i="2"/>
  <c r="P48" i="2"/>
  <c r="O48" i="2"/>
  <c r="P47" i="2"/>
  <c r="O47" i="2"/>
  <c r="P46" i="2"/>
  <c r="O46" i="2"/>
  <c r="P45" i="2"/>
  <c r="O45" i="2"/>
  <c r="P44" i="2"/>
  <c r="O44" i="2"/>
  <c r="P43" i="2"/>
  <c r="O43" i="2"/>
  <c r="P42" i="2"/>
  <c r="O42" i="2"/>
  <c r="P41" i="2"/>
  <c r="O41" i="2"/>
  <c r="P40" i="2"/>
  <c r="O40" i="2"/>
  <c r="P39" i="2"/>
  <c r="O39" i="2"/>
  <c r="P38" i="2"/>
  <c r="O38" i="2"/>
  <c r="P37" i="2"/>
  <c r="O37" i="2"/>
  <c r="P36" i="2"/>
  <c r="O36" i="2"/>
  <c r="P35" i="2"/>
  <c r="O35" i="2"/>
  <c r="P34" i="2"/>
  <c r="O34" i="2"/>
  <c r="P33" i="2"/>
  <c r="O33" i="2"/>
  <c r="P32" i="2"/>
  <c r="O32" i="2"/>
  <c r="P31" i="2"/>
  <c r="O31" i="2"/>
  <c r="P30" i="2"/>
  <c r="O30" i="2"/>
  <c r="P29" i="2"/>
  <c r="O29" i="2"/>
  <c r="P28" i="2"/>
  <c r="O28" i="2"/>
  <c r="P27" i="2"/>
  <c r="O27" i="2"/>
  <c r="P26" i="2"/>
  <c r="O26" i="2"/>
  <c r="P25" i="2"/>
  <c r="O25" i="2"/>
  <c r="P24" i="2"/>
  <c r="O24" i="2"/>
  <c r="P23" i="2"/>
  <c r="O23" i="2"/>
  <c r="P22" i="2"/>
  <c r="O22" i="2"/>
  <c r="P21" i="2"/>
  <c r="O21" i="2"/>
  <c r="P20" i="2"/>
  <c r="O20" i="2"/>
  <c r="P19" i="2"/>
  <c r="O19" i="2"/>
  <c r="P18" i="2"/>
  <c r="O18" i="2"/>
  <c r="P17" i="2"/>
  <c r="O17" i="2"/>
  <c r="P16" i="2"/>
  <c r="O16" i="2"/>
  <c r="P15" i="2"/>
  <c r="O15" i="2"/>
  <c r="P14" i="2"/>
  <c r="O14" i="2"/>
  <c r="P13" i="2"/>
  <c r="O13" i="2"/>
  <c r="P12" i="2"/>
  <c r="O12" i="2"/>
  <c r="P11" i="2"/>
  <c r="O11" i="2"/>
  <c r="P10" i="2"/>
  <c r="O10" i="2"/>
  <c r="P9" i="2"/>
  <c r="O9" i="2"/>
  <c r="P8" i="2"/>
  <c r="O8" i="2"/>
  <c r="P7" i="2"/>
  <c r="O7" i="2"/>
  <c r="P6" i="2"/>
  <c r="O6" i="2"/>
  <c r="P5" i="2"/>
  <c r="O5" i="2"/>
  <c r="P4" i="2"/>
  <c r="O4" i="2"/>
  <c r="P3" i="2"/>
  <c r="O3" i="2"/>
  <c r="P2" i="2"/>
  <c r="O2" i="2"/>
  <c r="P419" i="1"/>
  <c r="O419" i="1"/>
  <c r="P418" i="1"/>
  <c r="O418" i="1"/>
  <c r="P417" i="1"/>
  <c r="O417" i="1"/>
  <c r="P416" i="1"/>
  <c r="O416" i="1"/>
  <c r="P415" i="1"/>
  <c r="O415" i="1"/>
  <c r="P414" i="1"/>
  <c r="O414" i="1"/>
  <c r="P413" i="1"/>
  <c r="O413" i="1"/>
  <c r="P412" i="1"/>
  <c r="O412" i="1"/>
  <c r="P411" i="1"/>
  <c r="O411" i="1"/>
  <c r="P410" i="1"/>
  <c r="O410" i="1"/>
  <c r="P409" i="1"/>
  <c r="O409" i="1"/>
  <c r="P408" i="1"/>
  <c r="O408" i="1"/>
  <c r="P407" i="1"/>
  <c r="O407" i="1"/>
  <c r="P406" i="1"/>
  <c r="O406" i="1"/>
  <c r="P405" i="1"/>
  <c r="O405" i="1"/>
  <c r="P404" i="1"/>
  <c r="O404" i="1"/>
  <c r="P403" i="1"/>
  <c r="O403" i="1"/>
  <c r="P402" i="1"/>
  <c r="O402" i="1"/>
  <c r="P401" i="1"/>
  <c r="O401" i="1"/>
  <c r="P400" i="1"/>
  <c r="O400" i="1"/>
  <c r="P399" i="1"/>
  <c r="O399" i="1"/>
  <c r="P398" i="1"/>
  <c r="O398" i="1"/>
  <c r="P397" i="1"/>
  <c r="O397" i="1"/>
  <c r="P396" i="1"/>
  <c r="O396" i="1"/>
  <c r="P395" i="1"/>
  <c r="O395" i="1"/>
  <c r="P394" i="1"/>
  <c r="O394" i="1"/>
  <c r="P393" i="1"/>
  <c r="O393" i="1"/>
  <c r="P392" i="1"/>
  <c r="O392" i="1"/>
  <c r="P391" i="1"/>
  <c r="O391" i="1"/>
  <c r="P390" i="1"/>
  <c r="O390" i="1"/>
  <c r="P389" i="1"/>
  <c r="O389" i="1"/>
  <c r="P388" i="1"/>
  <c r="O388" i="1"/>
  <c r="P387" i="1"/>
  <c r="O387" i="1"/>
  <c r="P386" i="1"/>
  <c r="O386" i="1"/>
  <c r="P385" i="1"/>
  <c r="O385" i="1"/>
  <c r="P384" i="1"/>
  <c r="O384" i="1"/>
  <c r="P383" i="1"/>
  <c r="O383" i="1"/>
  <c r="P382" i="1"/>
  <c r="O382" i="1"/>
  <c r="P381" i="1"/>
  <c r="O381" i="1"/>
  <c r="P380" i="1"/>
  <c r="O380" i="1"/>
  <c r="P379" i="1"/>
  <c r="O379" i="1"/>
  <c r="P378" i="1"/>
  <c r="O378" i="1"/>
  <c r="P377" i="1"/>
  <c r="O377" i="1"/>
  <c r="P376" i="1"/>
  <c r="O376" i="1"/>
  <c r="P375" i="1"/>
  <c r="O375" i="1"/>
  <c r="P374" i="1"/>
  <c r="O374" i="1"/>
  <c r="P373" i="1"/>
  <c r="O373" i="1"/>
  <c r="P372" i="1"/>
  <c r="O372" i="1"/>
  <c r="P371" i="1"/>
  <c r="O371" i="1"/>
  <c r="P370" i="1"/>
  <c r="O370" i="1"/>
  <c r="P369" i="1"/>
  <c r="O369" i="1"/>
  <c r="P368" i="1"/>
  <c r="O368" i="1"/>
  <c r="P367" i="1"/>
  <c r="O367" i="1"/>
  <c r="P366" i="1"/>
  <c r="O366" i="1"/>
  <c r="P365" i="1"/>
  <c r="O365" i="1"/>
  <c r="P364" i="1"/>
  <c r="O364" i="1"/>
  <c r="P363" i="1"/>
  <c r="O363" i="1"/>
  <c r="P362" i="1"/>
  <c r="O362" i="1"/>
  <c r="P361" i="1"/>
  <c r="O361" i="1"/>
  <c r="P360" i="1"/>
  <c r="O360" i="1"/>
  <c r="P359" i="1"/>
  <c r="O359" i="1"/>
  <c r="P358" i="1"/>
  <c r="O358" i="1"/>
  <c r="P357" i="1"/>
  <c r="O357" i="1"/>
  <c r="P356" i="1"/>
  <c r="O356" i="1"/>
  <c r="P355" i="1"/>
  <c r="O355" i="1"/>
  <c r="P354" i="1"/>
  <c r="O354" i="1"/>
  <c r="P353" i="1"/>
  <c r="O353" i="1"/>
  <c r="P352" i="1"/>
  <c r="O352" i="1"/>
  <c r="P351" i="1"/>
  <c r="O351" i="1"/>
  <c r="P350" i="1"/>
  <c r="O350" i="1"/>
  <c r="P349" i="1"/>
  <c r="O349" i="1"/>
  <c r="P348" i="1"/>
  <c r="O348" i="1"/>
  <c r="P347" i="1"/>
  <c r="O347" i="1"/>
  <c r="P346" i="1"/>
  <c r="O346" i="1"/>
  <c r="P345" i="1"/>
  <c r="O345" i="1"/>
  <c r="P344" i="1"/>
  <c r="O344" i="1"/>
  <c r="P343" i="1"/>
  <c r="O343" i="1"/>
  <c r="P342" i="1"/>
  <c r="O342" i="1"/>
  <c r="P341" i="1"/>
  <c r="O341" i="1"/>
  <c r="P340" i="1"/>
  <c r="O340" i="1"/>
  <c r="P339" i="1"/>
  <c r="O339" i="1"/>
  <c r="P338" i="1"/>
  <c r="O338" i="1"/>
  <c r="P337" i="1"/>
  <c r="O337" i="1"/>
  <c r="P336" i="1"/>
  <c r="O336" i="1"/>
  <c r="P335" i="1"/>
  <c r="O335" i="1"/>
  <c r="P334" i="1"/>
  <c r="O334" i="1"/>
  <c r="P333" i="1"/>
  <c r="O333" i="1"/>
  <c r="P332" i="1"/>
  <c r="O332" i="1"/>
  <c r="P331" i="1"/>
  <c r="O331" i="1"/>
  <c r="P330" i="1"/>
  <c r="O330" i="1"/>
  <c r="P329" i="1"/>
  <c r="O329" i="1"/>
  <c r="P328" i="1"/>
  <c r="O328" i="1"/>
  <c r="P327" i="1"/>
  <c r="O327" i="1"/>
  <c r="P326" i="1"/>
  <c r="O326" i="1"/>
  <c r="P325" i="1"/>
  <c r="O325" i="1"/>
  <c r="P324" i="1"/>
  <c r="O324" i="1"/>
  <c r="P323" i="1"/>
  <c r="O323" i="1"/>
  <c r="P322" i="1"/>
  <c r="O322" i="1"/>
  <c r="P321" i="1"/>
  <c r="O321" i="1"/>
  <c r="P320" i="1"/>
  <c r="O320" i="1"/>
  <c r="P319" i="1"/>
  <c r="O319" i="1"/>
  <c r="P318" i="1"/>
  <c r="O318" i="1"/>
  <c r="P317" i="1"/>
  <c r="O317" i="1"/>
  <c r="P316" i="1"/>
  <c r="O316" i="1"/>
  <c r="P315" i="1"/>
  <c r="O315" i="1"/>
  <c r="P314" i="1"/>
  <c r="O314" i="1"/>
  <c r="P313" i="1"/>
  <c r="O313" i="1"/>
  <c r="P312" i="1"/>
  <c r="O312" i="1"/>
  <c r="P311" i="1"/>
  <c r="O311" i="1"/>
  <c r="P310" i="1"/>
  <c r="O310" i="1"/>
  <c r="P309" i="1"/>
  <c r="O309" i="1"/>
  <c r="P308" i="1"/>
  <c r="O308" i="1"/>
  <c r="P307" i="1"/>
  <c r="O307" i="1"/>
  <c r="P306" i="1"/>
  <c r="O306" i="1"/>
  <c r="P305" i="1"/>
  <c r="O305" i="1"/>
  <c r="P304" i="1"/>
  <c r="O304" i="1"/>
  <c r="P303" i="1"/>
  <c r="O303" i="1"/>
  <c r="P302" i="1"/>
  <c r="O302" i="1"/>
  <c r="P301" i="1"/>
  <c r="O301" i="1"/>
  <c r="P300" i="1"/>
  <c r="O300" i="1"/>
  <c r="P299" i="1"/>
  <c r="O299" i="1"/>
  <c r="P298" i="1"/>
  <c r="O298" i="1"/>
  <c r="P297" i="1"/>
  <c r="O297" i="1"/>
  <c r="P296" i="1"/>
  <c r="O296" i="1"/>
  <c r="P295" i="1"/>
  <c r="O295" i="1"/>
  <c r="P294" i="1"/>
  <c r="O294" i="1"/>
  <c r="P293" i="1"/>
  <c r="O293" i="1"/>
  <c r="P292" i="1"/>
  <c r="O292" i="1"/>
  <c r="P291" i="1"/>
  <c r="O291" i="1"/>
  <c r="P290" i="1"/>
  <c r="O290" i="1"/>
  <c r="P289" i="1"/>
  <c r="O289" i="1"/>
  <c r="P288" i="1"/>
  <c r="O288" i="1"/>
  <c r="P287" i="1"/>
  <c r="O287" i="1"/>
  <c r="P286" i="1"/>
  <c r="O286" i="1"/>
  <c r="P285" i="1"/>
  <c r="O285" i="1"/>
  <c r="P284" i="1"/>
  <c r="O284" i="1"/>
  <c r="P283" i="1"/>
  <c r="O283" i="1"/>
  <c r="P282" i="1"/>
  <c r="O282" i="1"/>
  <c r="P281" i="1"/>
  <c r="O281" i="1"/>
  <c r="P280" i="1"/>
  <c r="O280" i="1"/>
  <c r="P279" i="1"/>
  <c r="O279" i="1"/>
  <c r="P278" i="1"/>
  <c r="O278" i="1"/>
  <c r="P277" i="1"/>
  <c r="O277" i="1"/>
  <c r="P276" i="1"/>
  <c r="O276" i="1"/>
  <c r="P275" i="1"/>
  <c r="O275" i="1"/>
  <c r="P274" i="1"/>
  <c r="O274" i="1"/>
  <c r="P273" i="1"/>
  <c r="O273" i="1"/>
  <c r="P272" i="1"/>
  <c r="O272" i="1"/>
  <c r="P271" i="1"/>
  <c r="O271" i="1"/>
  <c r="P270" i="1"/>
  <c r="O270" i="1"/>
  <c r="P269" i="1"/>
  <c r="O269" i="1"/>
  <c r="P268" i="1"/>
  <c r="O268" i="1"/>
  <c r="P267" i="1"/>
  <c r="O267" i="1"/>
  <c r="P266" i="1"/>
  <c r="O266" i="1"/>
  <c r="P265" i="1"/>
  <c r="O265" i="1"/>
  <c r="P264" i="1"/>
  <c r="O264" i="1"/>
  <c r="P263" i="1"/>
  <c r="O263" i="1"/>
  <c r="P262" i="1"/>
  <c r="O262" i="1"/>
  <c r="P261" i="1"/>
  <c r="O261" i="1"/>
  <c r="P260" i="1"/>
  <c r="O260" i="1"/>
  <c r="P259" i="1"/>
  <c r="O259" i="1"/>
  <c r="P258" i="1"/>
  <c r="O258" i="1"/>
  <c r="P257" i="1"/>
  <c r="O257" i="1"/>
  <c r="P256" i="1"/>
  <c r="O256" i="1"/>
  <c r="P255" i="1"/>
  <c r="O255" i="1"/>
  <c r="P254" i="1"/>
  <c r="O254" i="1"/>
  <c r="P253" i="1"/>
  <c r="O253" i="1"/>
  <c r="P252" i="1"/>
  <c r="O252" i="1"/>
  <c r="P251" i="1"/>
  <c r="O251" i="1"/>
  <c r="P250" i="1"/>
  <c r="O250" i="1"/>
  <c r="P249" i="1"/>
  <c r="O249" i="1"/>
  <c r="P248" i="1"/>
  <c r="O248" i="1"/>
  <c r="P247" i="1"/>
  <c r="O247" i="1"/>
  <c r="P246" i="1"/>
  <c r="O246" i="1"/>
  <c r="P245" i="1"/>
  <c r="O245" i="1"/>
  <c r="P244" i="1"/>
  <c r="O244" i="1"/>
  <c r="P243" i="1"/>
  <c r="O243" i="1"/>
  <c r="P242" i="1"/>
  <c r="O242" i="1"/>
  <c r="P241" i="1"/>
  <c r="O241" i="1"/>
  <c r="P240" i="1"/>
  <c r="O240" i="1"/>
  <c r="P239" i="1"/>
  <c r="O239" i="1"/>
  <c r="P238" i="1"/>
  <c r="O238" i="1"/>
  <c r="P237" i="1"/>
  <c r="O237" i="1"/>
  <c r="P236" i="1"/>
  <c r="O236" i="1"/>
  <c r="P235" i="1"/>
  <c r="O235" i="1"/>
  <c r="P234" i="1"/>
  <c r="O234" i="1"/>
  <c r="P233" i="1"/>
  <c r="O233" i="1"/>
  <c r="P232" i="1"/>
  <c r="O232" i="1"/>
  <c r="P231" i="1"/>
  <c r="O231" i="1"/>
  <c r="P230" i="1"/>
  <c r="O230" i="1"/>
  <c r="P229" i="1"/>
  <c r="O229" i="1"/>
  <c r="P228" i="1"/>
  <c r="O228" i="1"/>
  <c r="P227" i="1"/>
  <c r="O227" i="1"/>
  <c r="P226" i="1"/>
  <c r="O226" i="1"/>
  <c r="P225" i="1"/>
  <c r="O225" i="1"/>
  <c r="P224" i="1"/>
  <c r="O224" i="1"/>
  <c r="P223" i="1"/>
  <c r="O223" i="1"/>
  <c r="P222" i="1"/>
  <c r="O222" i="1"/>
  <c r="P221" i="1"/>
  <c r="O221" i="1"/>
  <c r="P220" i="1"/>
  <c r="O220" i="1"/>
  <c r="P219" i="1"/>
  <c r="O219" i="1"/>
  <c r="P218" i="1"/>
  <c r="O218" i="1"/>
  <c r="P217" i="1"/>
  <c r="O217" i="1"/>
  <c r="P216" i="1"/>
  <c r="O216" i="1"/>
  <c r="P215" i="1"/>
  <c r="O215" i="1"/>
  <c r="P214" i="1"/>
  <c r="O214" i="1"/>
  <c r="P213" i="1"/>
  <c r="O213" i="1"/>
  <c r="P212" i="1"/>
  <c r="O212" i="1"/>
  <c r="P211" i="1"/>
  <c r="O211" i="1"/>
  <c r="P210" i="1"/>
  <c r="O210" i="1"/>
  <c r="P209" i="1"/>
  <c r="O209" i="1"/>
  <c r="P208" i="1"/>
  <c r="O208" i="1"/>
  <c r="P207" i="1"/>
  <c r="O207" i="1"/>
  <c r="P206" i="1"/>
  <c r="O206" i="1"/>
  <c r="P205" i="1"/>
  <c r="O205" i="1"/>
  <c r="P204" i="1"/>
  <c r="O204" i="1"/>
  <c r="P203" i="1"/>
  <c r="O203" i="1"/>
  <c r="P202" i="1"/>
  <c r="O202" i="1"/>
  <c r="P201" i="1"/>
  <c r="O201" i="1"/>
  <c r="P200" i="1"/>
  <c r="O200" i="1"/>
  <c r="P199" i="1"/>
  <c r="O199" i="1"/>
  <c r="P198" i="1"/>
  <c r="O198" i="1"/>
  <c r="P197" i="1"/>
  <c r="O197" i="1"/>
  <c r="P196" i="1"/>
  <c r="O196" i="1"/>
  <c r="P195" i="1"/>
  <c r="O195" i="1"/>
  <c r="P194" i="1"/>
  <c r="O194" i="1"/>
  <c r="P193" i="1"/>
  <c r="O193" i="1"/>
  <c r="P192" i="1"/>
  <c r="O192" i="1"/>
  <c r="P191" i="1"/>
  <c r="O191" i="1"/>
  <c r="P190" i="1"/>
  <c r="O190" i="1"/>
  <c r="P189" i="1"/>
  <c r="O189" i="1"/>
  <c r="P188" i="1"/>
  <c r="O188" i="1"/>
  <c r="P187" i="1"/>
  <c r="O187" i="1"/>
  <c r="P186" i="1"/>
  <c r="O186" i="1"/>
  <c r="P185" i="1"/>
  <c r="O185" i="1"/>
  <c r="P184" i="1"/>
  <c r="O184" i="1"/>
  <c r="P183" i="1"/>
  <c r="O183" i="1"/>
  <c r="P182" i="1"/>
  <c r="O182" i="1"/>
  <c r="P181" i="1"/>
  <c r="O181" i="1"/>
  <c r="P180" i="1"/>
  <c r="O180" i="1"/>
  <c r="P179" i="1"/>
  <c r="O179" i="1"/>
  <c r="P178" i="1"/>
  <c r="O178" i="1"/>
  <c r="P177" i="1"/>
  <c r="O177" i="1"/>
  <c r="P176" i="1"/>
  <c r="O176" i="1"/>
  <c r="P175" i="1"/>
  <c r="O175" i="1"/>
  <c r="P174" i="1"/>
  <c r="O174" i="1"/>
  <c r="P173" i="1"/>
  <c r="O173" i="1"/>
  <c r="P172" i="1"/>
  <c r="O172" i="1"/>
  <c r="P171" i="1"/>
  <c r="O171" i="1"/>
  <c r="P170" i="1"/>
  <c r="O170" i="1"/>
  <c r="P169" i="1"/>
  <c r="O169" i="1"/>
  <c r="P168" i="1"/>
  <c r="O168" i="1"/>
  <c r="P167" i="1"/>
  <c r="O167" i="1"/>
  <c r="P166" i="1"/>
  <c r="O166" i="1"/>
  <c r="P165" i="1"/>
  <c r="O165" i="1"/>
  <c r="P164" i="1"/>
  <c r="O164" i="1"/>
  <c r="P163" i="1"/>
  <c r="O163" i="1"/>
  <c r="P162" i="1"/>
  <c r="O162" i="1"/>
  <c r="P161" i="1"/>
  <c r="O161" i="1"/>
  <c r="P160" i="1"/>
  <c r="O160" i="1"/>
  <c r="P159" i="1"/>
  <c r="O159" i="1"/>
  <c r="P158" i="1"/>
  <c r="O158" i="1"/>
  <c r="P157" i="1"/>
  <c r="O157" i="1"/>
  <c r="P156" i="1"/>
  <c r="O156" i="1"/>
  <c r="P155" i="1"/>
  <c r="O155" i="1"/>
  <c r="P154" i="1"/>
  <c r="O154" i="1"/>
  <c r="P153" i="1"/>
  <c r="O153" i="1"/>
  <c r="P152" i="1"/>
  <c r="O152" i="1"/>
  <c r="P151" i="1"/>
  <c r="O151" i="1"/>
  <c r="P150" i="1"/>
  <c r="O150" i="1"/>
  <c r="P149" i="1"/>
  <c r="O149" i="1"/>
  <c r="P148" i="1"/>
  <c r="O148" i="1"/>
  <c r="P147" i="1"/>
  <c r="O147" i="1"/>
  <c r="P146" i="1"/>
  <c r="O146" i="1"/>
  <c r="P145" i="1"/>
  <c r="O145" i="1"/>
  <c r="P144" i="1"/>
  <c r="O144" i="1"/>
  <c r="P143" i="1"/>
  <c r="O143" i="1"/>
  <c r="P142" i="1"/>
  <c r="O142" i="1"/>
  <c r="P141" i="1"/>
  <c r="O141" i="1"/>
  <c r="P140" i="1"/>
  <c r="O140" i="1"/>
  <c r="P139" i="1"/>
  <c r="O139" i="1"/>
  <c r="P138" i="1"/>
  <c r="O138" i="1"/>
  <c r="P137" i="1"/>
  <c r="O137" i="1"/>
  <c r="P136" i="1"/>
  <c r="O136" i="1"/>
  <c r="P135" i="1"/>
  <c r="O135" i="1"/>
  <c r="P134" i="1"/>
  <c r="O134" i="1"/>
  <c r="P133" i="1"/>
  <c r="O133" i="1"/>
  <c r="P132" i="1"/>
  <c r="O132" i="1"/>
  <c r="P131" i="1"/>
  <c r="O131" i="1"/>
  <c r="P130" i="1"/>
  <c r="O130" i="1"/>
  <c r="P129" i="1"/>
  <c r="O129" i="1"/>
  <c r="P128" i="1"/>
  <c r="O128" i="1"/>
  <c r="P127" i="1"/>
  <c r="O127" i="1"/>
  <c r="P126" i="1"/>
  <c r="O126" i="1"/>
  <c r="P125" i="1"/>
  <c r="O125" i="1"/>
  <c r="P124" i="1"/>
  <c r="O124" i="1"/>
  <c r="P123" i="1"/>
  <c r="O123" i="1"/>
  <c r="P122" i="1"/>
  <c r="O122" i="1"/>
  <c r="P121" i="1"/>
  <c r="O121" i="1"/>
  <c r="P120" i="1"/>
  <c r="O120" i="1"/>
  <c r="P119" i="1"/>
  <c r="O119" i="1"/>
  <c r="P118" i="1"/>
  <c r="O118" i="1"/>
  <c r="P117" i="1"/>
  <c r="O117" i="1"/>
  <c r="P116" i="1"/>
  <c r="O116" i="1"/>
  <c r="P115" i="1"/>
  <c r="O115" i="1"/>
  <c r="P114" i="1"/>
  <c r="O114" i="1"/>
  <c r="P113" i="1"/>
  <c r="O113" i="1"/>
  <c r="P112" i="1"/>
  <c r="O112" i="1"/>
  <c r="P111" i="1"/>
  <c r="O111" i="1"/>
  <c r="P110" i="1"/>
  <c r="O110" i="1"/>
  <c r="P109" i="1"/>
  <c r="O109" i="1"/>
  <c r="P108" i="1"/>
  <c r="O108" i="1"/>
  <c r="P107" i="1"/>
  <c r="O107" i="1"/>
  <c r="P106" i="1"/>
  <c r="O106" i="1"/>
  <c r="P105" i="1"/>
  <c r="O105" i="1"/>
  <c r="P104" i="1"/>
  <c r="O104" i="1"/>
  <c r="P103" i="1"/>
  <c r="O103" i="1"/>
  <c r="P102" i="1"/>
  <c r="O102" i="1"/>
  <c r="P101" i="1"/>
  <c r="O101" i="1"/>
  <c r="P100" i="1"/>
  <c r="O100" i="1"/>
  <c r="P99" i="1"/>
  <c r="O99" i="1"/>
  <c r="P98" i="1"/>
  <c r="O98" i="1"/>
  <c r="P97" i="1"/>
  <c r="O97" i="1"/>
  <c r="P96" i="1"/>
  <c r="O96" i="1"/>
  <c r="P95" i="1"/>
  <c r="O95" i="1"/>
  <c r="P94" i="1"/>
  <c r="O94" i="1"/>
  <c r="P93" i="1"/>
  <c r="O93" i="1"/>
  <c r="P92" i="1"/>
  <c r="O92" i="1"/>
  <c r="P91" i="1"/>
  <c r="O91" i="1"/>
  <c r="P90" i="1"/>
  <c r="O90" i="1"/>
  <c r="P89" i="1"/>
  <c r="O89" i="1"/>
  <c r="P88" i="1"/>
  <c r="O88" i="1"/>
  <c r="P87" i="1"/>
  <c r="O87" i="1"/>
  <c r="P86" i="1"/>
  <c r="O86" i="1"/>
  <c r="P85" i="1"/>
  <c r="O85" i="1"/>
  <c r="P84" i="1"/>
  <c r="O84" i="1"/>
  <c r="P83" i="1"/>
  <c r="O83" i="1"/>
  <c r="P82" i="1"/>
  <c r="O82" i="1"/>
  <c r="P81" i="1"/>
  <c r="O81" i="1"/>
  <c r="P80" i="1"/>
  <c r="O80" i="1"/>
  <c r="P79" i="1"/>
  <c r="O79" i="1"/>
  <c r="P78" i="1"/>
  <c r="O78" i="1"/>
  <c r="P77" i="1"/>
  <c r="O77" i="1"/>
  <c r="P76" i="1"/>
  <c r="O76" i="1"/>
  <c r="P75" i="1"/>
  <c r="O75" i="1"/>
  <c r="P74" i="1"/>
  <c r="O74" i="1"/>
  <c r="P73" i="1"/>
  <c r="O73" i="1"/>
  <c r="P72" i="1"/>
  <c r="O72" i="1"/>
  <c r="P71" i="1"/>
  <c r="O71" i="1"/>
  <c r="P70" i="1"/>
  <c r="O70" i="1"/>
  <c r="P69" i="1"/>
  <c r="O69" i="1"/>
  <c r="P68" i="1"/>
  <c r="O68" i="1"/>
  <c r="P67" i="1"/>
  <c r="O67" i="1"/>
  <c r="P66" i="1"/>
  <c r="O66" i="1"/>
  <c r="P65" i="1"/>
  <c r="O65" i="1"/>
  <c r="P64" i="1"/>
  <c r="O64" i="1"/>
  <c r="P63" i="1"/>
  <c r="O63" i="1"/>
  <c r="P62" i="1"/>
  <c r="O62" i="1"/>
  <c r="P61" i="1"/>
  <c r="O61" i="1"/>
  <c r="P60" i="1"/>
  <c r="O60" i="1"/>
  <c r="P59" i="1"/>
  <c r="O59" i="1"/>
  <c r="P58" i="1"/>
  <c r="O58" i="1"/>
  <c r="P57" i="1"/>
  <c r="O57" i="1"/>
  <c r="P56" i="1"/>
  <c r="O56" i="1"/>
  <c r="P55" i="1"/>
  <c r="O55" i="1"/>
  <c r="P54" i="1"/>
  <c r="O54" i="1"/>
  <c r="P53" i="1"/>
  <c r="O53" i="1"/>
  <c r="P52" i="1"/>
  <c r="O52" i="1"/>
  <c r="P51" i="1"/>
  <c r="O51" i="1"/>
  <c r="P50" i="1"/>
  <c r="O50" i="1"/>
  <c r="P49" i="1"/>
  <c r="O49" i="1"/>
  <c r="P48" i="1"/>
  <c r="O48" i="1"/>
  <c r="P47" i="1"/>
  <c r="O47" i="1"/>
  <c r="P46" i="1"/>
  <c r="O46" i="1"/>
  <c r="P45" i="1"/>
  <c r="O45" i="1"/>
  <c r="P44" i="1"/>
  <c r="O44" i="1"/>
  <c r="P43" i="1"/>
  <c r="O43" i="1"/>
  <c r="P42" i="1"/>
  <c r="O42" i="1"/>
  <c r="P41" i="1"/>
  <c r="O41" i="1"/>
  <c r="P40" i="1"/>
  <c r="O40" i="1"/>
  <c r="P39" i="1"/>
  <c r="O39" i="1"/>
  <c r="P38" i="1"/>
  <c r="O38" i="1"/>
  <c r="P37" i="1"/>
  <c r="O37" i="1"/>
  <c r="P36" i="1"/>
  <c r="O36" i="1"/>
  <c r="P35" i="1"/>
  <c r="O35" i="1"/>
  <c r="P34" i="1"/>
  <c r="O34" i="1"/>
  <c r="P33" i="1"/>
  <c r="O33" i="1"/>
  <c r="P32" i="1"/>
  <c r="O32" i="1"/>
  <c r="P31" i="1"/>
  <c r="O31" i="1"/>
  <c r="P30" i="1"/>
  <c r="O30" i="1"/>
  <c r="P29" i="1"/>
  <c r="O29" i="1"/>
  <c r="P28" i="1"/>
  <c r="O28" i="1"/>
  <c r="P27" i="1"/>
  <c r="O27" i="1"/>
  <c r="P26" i="1"/>
  <c r="O26" i="1"/>
  <c r="P25" i="1"/>
  <c r="O25" i="1"/>
  <c r="P24" i="1"/>
  <c r="O24" i="1"/>
  <c r="P23" i="1"/>
  <c r="O23" i="1"/>
  <c r="P22" i="1"/>
  <c r="O22" i="1"/>
  <c r="P21" i="1"/>
  <c r="O21" i="1"/>
  <c r="P20" i="1"/>
  <c r="O20" i="1"/>
  <c r="P19" i="1"/>
  <c r="O19" i="1"/>
  <c r="P18" i="1"/>
  <c r="O18" i="1"/>
  <c r="P17" i="1"/>
  <c r="O17" i="1"/>
  <c r="P16" i="1"/>
  <c r="O16" i="1"/>
  <c r="P15" i="1"/>
  <c r="O15" i="1"/>
  <c r="P14" i="1"/>
  <c r="O14" i="1"/>
  <c r="P13" i="1"/>
  <c r="O13" i="1"/>
  <c r="P12" i="1"/>
  <c r="O12" i="1"/>
  <c r="P11" i="1"/>
  <c r="O11" i="1"/>
  <c r="P10" i="1"/>
  <c r="O10" i="1"/>
  <c r="P9" i="1"/>
  <c r="O9" i="1"/>
  <c r="P8" i="1"/>
  <c r="O8" i="1"/>
  <c r="P7" i="1"/>
  <c r="O7" i="1"/>
  <c r="P6" i="1"/>
  <c r="O6" i="1"/>
  <c r="P5" i="1"/>
  <c r="O5" i="1"/>
  <c r="P4" i="1"/>
  <c r="O4" i="1"/>
  <c r="P3" i="1"/>
  <c r="O3" i="1"/>
  <c r="P2" i="1"/>
  <c r="O2" i="1"/>
</calcChain>
</file>

<file path=xl/sharedStrings.xml><?xml version="1.0" encoding="utf-8"?>
<sst xmlns="http://schemas.openxmlformats.org/spreadsheetml/2006/main" count="1303" uniqueCount="20">
  <si>
    <t>Porosity (%)</t>
  </si>
  <si>
    <t>Permeability (mD)</t>
  </si>
  <si>
    <t>Salinity (ppm)</t>
  </si>
  <si>
    <t>NPs Size (nm)</t>
  </si>
  <si>
    <t>NPs Conc. (wt%)</t>
  </si>
  <si>
    <t>Additive Conc. (wt%)</t>
  </si>
  <si>
    <t>Viscosity (cP)</t>
  </si>
  <si>
    <t>Oil Viscosity (cP)</t>
  </si>
  <si>
    <t>Oil SG</t>
  </si>
  <si>
    <t>API</t>
  </si>
  <si>
    <t>Temp.</t>
  </si>
  <si>
    <t>Set</t>
  </si>
  <si>
    <t>Training</t>
  </si>
  <si>
    <t>testing</t>
  </si>
  <si>
    <t>val</t>
  </si>
  <si>
    <t xml:space="preserve"> </t>
  </si>
  <si>
    <t xml:space="preserve">True_CA (Degree) </t>
  </si>
  <si>
    <t>Predict_CA</t>
  </si>
  <si>
    <t xml:space="preserve">Predict_CA (Degree) </t>
  </si>
  <si>
    <t>True_C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1" xfId="0" applyFont="1" applyBorder="1" applyAlignment="1">
      <alignment horizontal="center" vertical="top"/>
    </xf>
    <xf numFmtId="0" fontId="0" fillId="0" borderId="0" xfId="0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19"/>
  <sheetViews>
    <sheetView workbookViewId="0">
      <selection activeCell="G9" sqref="G9"/>
    </sheetView>
  </sheetViews>
  <sheetFormatPr defaultRowHeight="14.4" x14ac:dyDescent="0.3"/>
  <cols>
    <col min="1" max="2" width="8.88671875" style="6"/>
    <col min="3" max="3" width="11.44140625" style="6" customWidth="1"/>
    <col min="4" max="4" width="9.21875" style="6" customWidth="1"/>
    <col min="5" max="5" width="8" style="6" customWidth="1"/>
    <col min="6" max="6" width="10.109375" style="6" customWidth="1"/>
    <col min="7" max="7" width="12.44140625" style="6" customWidth="1"/>
    <col min="8" max="8" width="8.5546875" style="6" customWidth="1"/>
    <col min="9" max="9" width="11" style="6" customWidth="1"/>
    <col min="10" max="10" width="7.77734375" style="6" customWidth="1"/>
    <col min="11" max="11" width="7.88671875" style="6" customWidth="1"/>
    <col min="12" max="12" width="7.5546875" style="6" customWidth="1"/>
    <col min="13" max="13" width="8.88671875" style="6"/>
    <col min="14" max="14" width="12" style="6" bestFit="1" customWidth="1"/>
    <col min="15" max="15" width="10.5546875" style="6" customWidth="1"/>
    <col min="16" max="16" width="11.21875" style="6" customWidth="1"/>
    <col min="17" max="16384" width="8.88671875" style="6"/>
  </cols>
  <sheetData>
    <row r="1" spans="1:17" ht="37.200000000000003" customHeight="1" x14ac:dyDescent="0.3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9</v>
      </c>
      <c r="N1" s="3" t="s">
        <v>17</v>
      </c>
      <c r="O1" s="3" t="s">
        <v>16</v>
      </c>
      <c r="P1" s="3" t="s">
        <v>18</v>
      </c>
      <c r="Q1" s="4" t="s">
        <v>11</v>
      </c>
    </row>
    <row r="2" spans="1:17" x14ac:dyDescent="0.3">
      <c r="A2" s="7">
        <v>13</v>
      </c>
      <c r="B2" s="6">
        <v>8.8235294117647023E-2</v>
      </c>
      <c r="C2" s="6">
        <v>0.30780011710102551</v>
      </c>
      <c r="D2" s="6">
        <v>0.85193178300900796</v>
      </c>
      <c r="E2" s="6">
        <v>0.31044465895959888</v>
      </c>
      <c r="F2" s="6">
        <v>0.06</v>
      </c>
      <c r="G2" s="6">
        <v>0</v>
      </c>
      <c r="H2" s="6">
        <v>0.1112003163398454</v>
      </c>
      <c r="I2" s="6">
        <v>0.34297773496009798</v>
      </c>
      <c r="J2" s="6">
        <v>0.5777777777777775</v>
      </c>
      <c r="K2" s="6">
        <v>0.27566539923954381</v>
      </c>
      <c r="L2" s="6">
        <v>0</v>
      </c>
      <c r="M2" s="6">
        <v>0.121968121968122</v>
      </c>
      <c r="N2" s="6">
        <v>0.1219931376932448</v>
      </c>
      <c r="O2" s="6">
        <f>M2*(180-6.5)+6.5</f>
        <v>27.661469161469167</v>
      </c>
      <c r="P2" s="6">
        <f>N2*(180-6.5)+6.5</f>
        <v>27.665809389777973</v>
      </c>
      <c r="Q2" s="6" t="s">
        <v>12</v>
      </c>
    </row>
    <row r="3" spans="1:17" x14ac:dyDescent="0.3">
      <c r="A3" s="7">
        <v>187</v>
      </c>
      <c r="B3" s="6">
        <v>0.13946078431372549</v>
      </c>
      <c r="C3" s="6">
        <v>0.24735719195933401</v>
      </c>
      <c r="D3" s="6">
        <v>0.95142583805580239</v>
      </c>
      <c r="E3" s="6">
        <v>0.51266792799898564</v>
      </c>
      <c r="F3" s="6">
        <v>9.9999999999999992E-2</v>
      </c>
      <c r="G3" s="6">
        <v>0</v>
      </c>
      <c r="H3" s="6">
        <v>0.10911455611064901</v>
      </c>
      <c r="I3" s="6">
        <v>0.37875462547278338</v>
      </c>
      <c r="J3" s="6">
        <v>0.61851851851851825</v>
      </c>
      <c r="K3" s="6">
        <v>0.19011406844106471</v>
      </c>
      <c r="L3" s="6">
        <v>0</v>
      </c>
      <c r="M3" s="6">
        <v>0.40228690228690228</v>
      </c>
      <c r="N3" s="6">
        <v>0.40222761938893109</v>
      </c>
      <c r="O3" s="6">
        <f t="shared" ref="O3:P66" si="0">M3*(180-6.5)+6.5</f>
        <v>76.296777546777548</v>
      </c>
      <c r="P3" s="6">
        <f t="shared" si="0"/>
        <v>76.286491963979543</v>
      </c>
      <c r="Q3" s="6" t="s">
        <v>12</v>
      </c>
    </row>
    <row r="4" spans="1:17" x14ac:dyDescent="0.3">
      <c r="A4" s="7">
        <v>61</v>
      </c>
      <c r="B4" s="6">
        <v>0.14460784313725489</v>
      </c>
      <c r="C4" s="6">
        <v>0.1409833591032596</v>
      </c>
      <c r="D4" s="6">
        <v>1</v>
      </c>
      <c r="E4" s="6">
        <v>0.41392621194613188</v>
      </c>
      <c r="F4" s="6">
        <v>0.66666666666666663</v>
      </c>
      <c r="G4" s="6">
        <v>0</v>
      </c>
      <c r="H4" s="6">
        <v>0.10911455611064901</v>
      </c>
      <c r="I4" s="6">
        <v>0.53802512756381848</v>
      </c>
      <c r="J4" s="6">
        <v>0.74074074074074048</v>
      </c>
      <c r="K4" s="6">
        <v>0.24904942965779481</v>
      </c>
      <c r="L4" s="6">
        <v>0</v>
      </c>
      <c r="M4" s="6">
        <v>0.45945945945945937</v>
      </c>
      <c r="N4" s="6">
        <v>0.45946530279562142</v>
      </c>
      <c r="O4" s="6">
        <f t="shared" si="0"/>
        <v>86.216216216216196</v>
      </c>
      <c r="P4" s="6">
        <f t="shared" si="0"/>
        <v>86.217230035040316</v>
      </c>
      <c r="Q4" s="6" t="s">
        <v>12</v>
      </c>
    </row>
    <row r="5" spans="1:17" x14ac:dyDescent="0.3">
      <c r="A5" s="7">
        <v>286</v>
      </c>
      <c r="B5" s="6">
        <v>0.12745098039215691</v>
      </c>
      <c r="C5" s="6">
        <v>0.75252442001043351</v>
      </c>
      <c r="D5" s="6">
        <v>0</v>
      </c>
      <c r="E5" s="6">
        <v>0</v>
      </c>
      <c r="F5" s="6">
        <v>0</v>
      </c>
      <c r="G5" s="6">
        <v>0.1</v>
      </c>
      <c r="H5" s="6">
        <v>0</v>
      </c>
      <c r="I5" s="6">
        <v>0.18345710791397801</v>
      </c>
      <c r="J5" s="6">
        <v>0.59259259259259212</v>
      </c>
      <c r="K5" s="6">
        <v>0.38593155893536119</v>
      </c>
      <c r="L5" s="6">
        <v>0.73333333333333339</v>
      </c>
      <c r="M5" s="6">
        <v>0.50103950103950101</v>
      </c>
      <c r="N5" s="6">
        <v>0.5010779548533173</v>
      </c>
      <c r="O5" s="6">
        <f t="shared" si="0"/>
        <v>93.430353430353421</v>
      </c>
      <c r="P5" s="6">
        <f t="shared" si="0"/>
        <v>93.43702516705055</v>
      </c>
      <c r="Q5" s="6" t="s">
        <v>12</v>
      </c>
    </row>
    <row r="6" spans="1:17" x14ac:dyDescent="0.3">
      <c r="A6" s="7">
        <v>405</v>
      </c>
      <c r="B6" s="6">
        <v>3.9215686274509831E-2</v>
      </c>
      <c r="C6" s="6">
        <v>0.320953805180895</v>
      </c>
      <c r="D6" s="6">
        <v>0.47973476613826238</v>
      </c>
      <c r="E6" s="6">
        <v>1</v>
      </c>
      <c r="F6" s="6">
        <v>6.6666666666666666E-2</v>
      </c>
      <c r="G6" s="6">
        <v>0</v>
      </c>
      <c r="H6" s="6">
        <v>0.31305293594258771</v>
      </c>
      <c r="I6" s="6">
        <v>0.84872958783763219</v>
      </c>
      <c r="J6" s="6">
        <v>0.77777777777777768</v>
      </c>
      <c r="K6" s="6">
        <v>0.2186311787072244</v>
      </c>
      <c r="L6" s="6">
        <v>0.73333333333333339</v>
      </c>
      <c r="M6" s="6">
        <v>0.2966042966042966</v>
      </c>
      <c r="N6" s="6">
        <v>0.29660716319885849</v>
      </c>
      <c r="O6" s="6">
        <f t="shared" si="0"/>
        <v>57.960845460845462</v>
      </c>
      <c r="P6" s="6">
        <f t="shared" si="0"/>
        <v>57.961342815001949</v>
      </c>
      <c r="Q6" s="6" t="s">
        <v>12</v>
      </c>
    </row>
    <row r="7" spans="1:17" x14ac:dyDescent="0.3">
      <c r="A7" s="7">
        <v>102</v>
      </c>
      <c r="B7" s="6">
        <v>0.1372549019607843</v>
      </c>
      <c r="C7" s="6">
        <v>0.56064548725798979</v>
      </c>
      <c r="D7" s="6">
        <v>0</v>
      </c>
      <c r="E7" s="6">
        <v>0.41392621194613188</v>
      </c>
      <c r="F7" s="6">
        <v>0.16666666666666671</v>
      </c>
      <c r="G7" s="6">
        <v>0</v>
      </c>
      <c r="H7" s="6">
        <v>0.10911455611064901</v>
      </c>
      <c r="I7" s="6">
        <v>0.55811810916746718</v>
      </c>
      <c r="J7" s="6">
        <v>0.78518518518518521</v>
      </c>
      <c r="K7" s="6">
        <v>0.20912547528517109</v>
      </c>
      <c r="L7" s="6">
        <v>0.13333333333333339</v>
      </c>
      <c r="M7" s="6">
        <v>0.1002079002079002</v>
      </c>
      <c r="N7" s="6">
        <v>0.10014399562956321</v>
      </c>
      <c r="O7" s="6">
        <f t="shared" si="0"/>
        <v>23.886070686070685</v>
      </c>
      <c r="P7" s="6">
        <f t="shared" si="0"/>
        <v>23.874983241729215</v>
      </c>
      <c r="Q7" s="6" t="s">
        <v>12</v>
      </c>
    </row>
    <row r="8" spans="1:17" x14ac:dyDescent="0.3">
      <c r="A8" s="7">
        <v>39</v>
      </c>
      <c r="B8" s="6">
        <v>0.77696078431372539</v>
      </c>
      <c r="C8" s="6">
        <v>0.75356091561314154</v>
      </c>
      <c r="D8" s="6">
        <v>0.66167156805025873</v>
      </c>
      <c r="E8" s="6">
        <v>0.41392621194613188</v>
      </c>
      <c r="F8" s="6">
        <v>3.3333333333333331E-3</v>
      </c>
      <c r="G8" s="6">
        <v>0</v>
      </c>
      <c r="H8" s="6">
        <v>0.1616053899953564</v>
      </c>
      <c r="I8" s="6">
        <v>0.59079322020219771</v>
      </c>
      <c r="J8" s="6">
        <v>0.74074074074074048</v>
      </c>
      <c r="K8" s="6">
        <v>0.26558935361216729</v>
      </c>
      <c r="L8" s="6">
        <v>0.33333333333333331</v>
      </c>
      <c r="M8" s="6">
        <v>0.306999306999307</v>
      </c>
      <c r="N8" s="6">
        <v>0.3070043824116615</v>
      </c>
      <c r="O8" s="6">
        <f t="shared" si="0"/>
        <v>59.764379764379761</v>
      </c>
      <c r="P8" s="6">
        <f t="shared" si="0"/>
        <v>59.765260348423269</v>
      </c>
      <c r="Q8" s="6" t="s">
        <v>12</v>
      </c>
    </row>
    <row r="9" spans="1:17" x14ac:dyDescent="0.3">
      <c r="A9" s="7">
        <v>271</v>
      </c>
      <c r="B9" s="6">
        <v>0.45588235294117629</v>
      </c>
      <c r="C9" s="6">
        <v>0.66340105708247488</v>
      </c>
      <c r="D9" s="6">
        <v>0</v>
      </c>
      <c r="E9" s="6">
        <v>0.41392621194613188</v>
      </c>
      <c r="F9" s="6">
        <v>6.6666666666666666E-2</v>
      </c>
      <c r="G9" s="6">
        <v>0.1</v>
      </c>
      <c r="H9" s="6">
        <v>0.10911455611064901</v>
      </c>
      <c r="I9" s="6">
        <v>5.4484902762462657E-2</v>
      </c>
      <c r="J9" s="6">
        <v>0.2222222222222219</v>
      </c>
      <c r="K9" s="6">
        <v>0.85551330798479097</v>
      </c>
      <c r="L9" s="6">
        <v>0</v>
      </c>
      <c r="M9" s="6">
        <v>0.34303534303534311</v>
      </c>
      <c r="N9" s="6">
        <v>0.29350207890009988</v>
      </c>
      <c r="O9" s="6">
        <f t="shared" si="0"/>
        <v>66.01663201663203</v>
      </c>
      <c r="P9" s="6">
        <f t="shared" si="0"/>
        <v>57.422610689167328</v>
      </c>
      <c r="Q9" s="6" t="s">
        <v>12</v>
      </c>
    </row>
    <row r="10" spans="1:17" x14ac:dyDescent="0.3">
      <c r="A10" s="7">
        <v>172</v>
      </c>
      <c r="B10" s="6">
        <v>0.16789215686274511</v>
      </c>
      <c r="C10" s="6">
        <v>0.50618999483112104</v>
      </c>
      <c r="D10" s="6">
        <v>0.98493308823249204</v>
      </c>
      <c r="E10" s="6">
        <v>0.58699138358737579</v>
      </c>
      <c r="F10" s="6">
        <v>3.3333333333333333E-2</v>
      </c>
      <c r="G10" s="6">
        <v>0.2</v>
      </c>
      <c r="H10" s="6">
        <v>0.10911455611064901</v>
      </c>
      <c r="I10" s="6">
        <v>0.20563912682463459</v>
      </c>
      <c r="J10" s="6">
        <v>0.55555555555555536</v>
      </c>
      <c r="K10" s="6">
        <v>0.42775665399239549</v>
      </c>
      <c r="L10" s="6">
        <v>0.66666666666666674</v>
      </c>
      <c r="M10" s="6">
        <v>0.86278586278586267</v>
      </c>
      <c r="N10" s="6">
        <v>0.8627532785972104</v>
      </c>
      <c r="O10" s="6">
        <f t="shared" si="0"/>
        <v>156.19334719334717</v>
      </c>
      <c r="P10" s="6">
        <f t="shared" si="0"/>
        <v>156.18769383661601</v>
      </c>
      <c r="Q10" s="6" t="s">
        <v>12</v>
      </c>
    </row>
    <row r="11" spans="1:17" x14ac:dyDescent="0.3">
      <c r="A11" s="7">
        <v>371</v>
      </c>
      <c r="B11" s="6">
        <v>3.9215686274509831E-2</v>
      </c>
      <c r="C11" s="6">
        <v>0.320953805180895</v>
      </c>
      <c r="D11" s="6">
        <v>0.47973476613826238</v>
      </c>
      <c r="E11" s="6">
        <v>1</v>
      </c>
      <c r="F11" s="6">
        <v>1.666666666666667E-2</v>
      </c>
      <c r="G11" s="6">
        <v>0</v>
      </c>
      <c r="H11" s="6">
        <v>0.2310211587125475</v>
      </c>
      <c r="I11" s="6">
        <v>0.84872958783763219</v>
      </c>
      <c r="J11" s="6">
        <v>0.77777777777777768</v>
      </c>
      <c r="K11" s="6">
        <v>0.2186311787072244</v>
      </c>
      <c r="L11" s="6">
        <v>0.2</v>
      </c>
      <c r="M11" s="6">
        <v>0.66042966042966045</v>
      </c>
      <c r="N11" s="6">
        <v>0.66045073902618268</v>
      </c>
      <c r="O11" s="6">
        <f t="shared" si="0"/>
        <v>121.08454608454609</v>
      </c>
      <c r="P11" s="6">
        <f t="shared" si="0"/>
        <v>121.08820322104269</v>
      </c>
      <c r="Q11" s="6" t="s">
        <v>12</v>
      </c>
    </row>
    <row r="12" spans="1:17" x14ac:dyDescent="0.3">
      <c r="A12" s="7">
        <v>340</v>
      </c>
      <c r="B12" s="6">
        <v>1.9607843137254891E-2</v>
      </c>
      <c r="C12" s="6">
        <v>6.4573201739245939E-2</v>
      </c>
      <c r="D12" s="6">
        <v>0.95142583805580239</v>
      </c>
      <c r="E12" s="6">
        <v>0</v>
      </c>
      <c r="F12" s="6">
        <v>0</v>
      </c>
      <c r="G12" s="6">
        <v>0</v>
      </c>
      <c r="H12" s="6">
        <v>9.8083443061709713E-2</v>
      </c>
      <c r="I12" s="6">
        <v>0.75445781340666196</v>
      </c>
      <c r="J12" s="6">
        <v>0.70740740740740726</v>
      </c>
      <c r="K12" s="6">
        <v>0.28136882129277557</v>
      </c>
      <c r="L12" s="6">
        <v>0.73333333333333339</v>
      </c>
      <c r="M12" s="6">
        <v>0.91822591822591815</v>
      </c>
      <c r="N12" s="6">
        <v>0.91822704549783718</v>
      </c>
      <c r="O12" s="6">
        <f t="shared" si="0"/>
        <v>165.81219681219679</v>
      </c>
      <c r="P12" s="6">
        <f t="shared" si="0"/>
        <v>165.81239239387475</v>
      </c>
      <c r="Q12" s="6" t="s">
        <v>12</v>
      </c>
    </row>
    <row r="13" spans="1:17" x14ac:dyDescent="0.3">
      <c r="A13" s="7">
        <v>98</v>
      </c>
      <c r="B13" s="6">
        <v>0.19852941176470579</v>
      </c>
      <c r="C13" s="6">
        <v>0.60247400644901816</v>
      </c>
      <c r="D13" s="6">
        <v>0</v>
      </c>
      <c r="E13" s="6">
        <v>0.58699138358737579</v>
      </c>
      <c r="F13" s="6">
        <v>3.3333333333333333E-2</v>
      </c>
      <c r="G13" s="6">
        <v>0.5</v>
      </c>
      <c r="H13" s="6">
        <v>0.10911455611064901</v>
      </c>
      <c r="I13" s="6">
        <v>0.63651118665122308</v>
      </c>
      <c r="J13" s="6">
        <v>0.72222222222222232</v>
      </c>
      <c r="K13" s="6">
        <v>0.26806083650190132</v>
      </c>
      <c r="L13" s="6">
        <v>0.46666666666666667</v>
      </c>
      <c r="M13" s="6">
        <v>0.15800415800415801</v>
      </c>
      <c r="N13" s="6">
        <v>0.15805801541744979</v>
      </c>
      <c r="O13" s="6">
        <f t="shared" si="0"/>
        <v>33.913721413721419</v>
      </c>
      <c r="P13" s="6">
        <f t="shared" si="0"/>
        <v>33.923065674927543</v>
      </c>
      <c r="Q13" s="6" t="s">
        <v>12</v>
      </c>
    </row>
    <row r="14" spans="1:17" x14ac:dyDescent="0.3">
      <c r="A14" s="7">
        <v>354</v>
      </c>
      <c r="B14" s="6">
        <v>0.2107843137254902</v>
      </c>
      <c r="C14" s="6">
        <v>0.42017414172069528</v>
      </c>
      <c r="D14" s="6">
        <v>0</v>
      </c>
      <c r="E14" s="6">
        <v>0.48055345036401231</v>
      </c>
      <c r="F14" s="6">
        <v>3.3333333333333333E-2</v>
      </c>
      <c r="G14" s="6">
        <v>0.55000000000000004</v>
      </c>
      <c r="H14" s="6">
        <v>0.10911455611064901</v>
      </c>
      <c r="I14" s="6">
        <v>0.75445781340666196</v>
      </c>
      <c r="J14" s="6">
        <v>0.70740740740740726</v>
      </c>
      <c r="K14" s="6">
        <v>0.28136882129277557</v>
      </c>
      <c r="L14" s="6">
        <v>0.13333333333333339</v>
      </c>
      <c r="M14" s="6">
        <v>0.60062370062370063</v>
      </c>
      <c r="N14" s="6">
        <v>0.40107360414490167</v>
      </c>
      <c r="O14" s="6">
        <f t="shared" si="0"/>
        <v>110.70821205821206</v>
      </c>
      <c r="P14" s="6">
        <f t="shared" si="0"/>
        <v>76.086270319140439</v>
      </c>
      <c r="Q14" s="6" t="s">
        <v>12</v>
      </c>
    </row>
    <row r="15" spans="1:17" x14ac:dyDescent="0.3">
      <c r="A15" s="7">
        <v>180</v>
      </c>
      <c r="B15" s="6">
        <v>0.20490196078431369</v>
      </c>
      <c r="C15" s="6">
        <v>0.56819461767133128</v>
      </c>
      <c r="D15" s="6">
        <v>0.86251760099624664</v>
      </c>
      <c r="E15" s="6">
        <v>0.45452382811895231</v>
      </c>
      <c r="F15" s="6">
        <v>6.6666666666666666E-2</v>
      </c>
      <c r="G15" s="6">
        <v>0.2</v>
      </c>
      <c r="H15" s="6">
        <v>0.37792713659961108</v>
      </c>
      <c r="I15" s="6">
        <v>1</v>
      </c>
      <c r="J15" s="6">
        <v>0.94814814814814818</v>
      </c>
      <c r="K15" s="6">
        <v>6.4638783269961975E-2</v>
      </c>
      <c r="L15" s="6">
        <v>0.60000000000000009</v>
      </c>
      <c r="M15" s="6">
        <v>0.40124740124740121</v>
      </c>
      <c r="N15" s="6">
        <v>0.40124617449544853</v>
      </c>
      <c r="O15" s="6">
        <f t="shared" si="0"/>
        <v>76.116424116424113</v>
      </c>
      <c r="P15" s="6">
        <f t="shared" si="0"/>
        <v>76.116211274960321</v>
      </c>
      <c r="Q15" s="6" t="s">
        <v>12</v>
      </c>
    </row>
    <row r="16" spans="1:17" x14ac:dyDescent="0.3">
      <c r="A16" s="7">
        <v>294</v>
      </c>
      <c r="B16" s="6">
        <v>0.35294117647058831</v>
      </c>
      <c r="C16" s="6">
        <v>0.67692598512258928</v>
      </c>
      <c r="D16" s="6">
        <v>0.6941538768936103</v>
      </c>
      <c r="E16" s="6">
        <v>0</v>
      </c>
      <c r="F16" s="6">
        <v>0</v>
      </c>
      <c r="G16" s="6">
        <v>0.5</v>
      </c>
      <c r="H16" s="6">
        <v>0.95675964991314622</v>
      </c>
      <c r="I16" s="6">
        <v>0.57694273421076159</v>
      </c>
      <c r="J16" s="6">
        <v>0.96296296296296324</v>
      </c>
      <c r="K16" s="6">
        <v>6.0836501901140698E-2</v>
      </c>
      <c r="L16" s="6">
        <v>0.2</v>
      </c>
      <c r="M16" s="6">
        <v>0.30145530145530153</v>
      </c>
      <c r="N16" s="6">
        <v>0.30146356250244177</v>
      </c>
      <c r="O16" s="6">
        <f t="shared" si="0"/>
        <v>58.802494802494813</v>
      </c>
      <c r="P16" s="6">
        <f t="shared" si="0"/>
        <v>58.803928094173649</v>
      </c>
      <c r="Q16" s="6" t="s">
        <v>12</v>
      </c>
    </row>
    <row r="17" spans="1:17" x14ac:dyDescent="0.3">
      <c r="A17" s="7">
        <v>315</v>
      </c>
      <c r="B17" s="6">
        <v>0.19656862745098039</v>
      </c>
      <c r="C17" s="6">
        <v>0.33903564995407642</v>
      </c>
      <c r="D17" s="6">
        <v>0.76517988522846692</v>
      </c>
      <c r="E17" s="6">
        <v>0.45452382811895231</v>
      </c>
      <c r="F17" s="6">
        <v>6.6666666666666666E-2</v>
      </c>
      <c r="G17" s="6">
        <v>0</v>
      </c>
      <c r="H17" s="6">
        <v>0.10911455611064901</v>
      </c>
      <c r="I17" s="6">
        <v>0.56352829682767214</v>
      </c>
      <c r="J17" s="6">
        <v>0.74074074074074048</v>
      </c>
      <c r="K17" s="6">
        <v>0.26653992395437281</v>
      </c>
      <c r="L17" s="6">
        <v>0.8666666666666667</v>
      </c>
      <c r="M17" s="6">
        <v>0.19452529452529449</v>
      </c>
      <c r="N17" s="6">
        <v>0.19439890750374669</v>
      </c>
      <c r="O17" s="6">
        <f t="shared" si="0"/>
        <v>40.250138600138591</v>
      </c>
      <c r="P17" s="6">
        <f t="shared" si="0"/>
        <v>40.228210451900054</v>
      </c>
      <c r="Q17" s="6" t="s">
        <v>12</v>
      </c>
    </row>
    <row r="18" spans="1:17" x14ac:dyDescent="0.3">
      <c r="A18" s="7">
        <v>392</v>
      </c>
      <c r="B18" s="6">
        <v>6.6176470588235281E-2</v>
      </c>
      <c r="C18" s="6">
        <v>0.31525997372304049</v>
      </c>
      <c r="D18" s="6">
        <v>0</v>
      </c>
      <c r="E18" s="6">
        <v>1</v>
      </c>
      <c r="F18" s="6">
        <v>3.3333333333333333E-2</v>
      </c>
      <c r="G18" s="6">
        <v>0</v>
      </c>
      <c r="H18" s="6">
        <v>0.26674965460118061</v>
      </c>
      <c r="I18" s="6">
        <v>0.84872958783763219</v>
      </c>
      <c r="J18" s="6">
        <v>0.77777777777777768</v>
      </c>
      <c r="K18" s="6">
        <v>0.2186311787072244</v>
      </c>
      <c r="L18" s="6">
        <v>0.73333333333333339</v>
      </c>
      <c r="M18" s="6">
        <v>0.5495495495495496</v>
      </c>
      <c r="N18" s="6">
        <v>0.54937686372628869</v>
      </c>
      <c r="O18" s="6">
        <f t="shared" si="0"/>
        <v>101.84684684684686</v>
      </c>
      <c r="P18" s="6">
        <f t="shared" si="0"/>
        <v>101.81688585651109</v>
      </c>
      <c r="Q18" s="6" t="s">
        <v>12</v>
      </c>
    </row>
    <row r="19" spans="1:17" x14ac:dyDescent="0.3">
      <c r="A19" s="7">
        <v>367</v>
      </c>
      <c r="B19" s="6">
        <v>1.8137254901960779E-2</v>
      </c>
      <c r="C19" s="6">
        <v>0.30889542288403021</v>
      </c>
      <c r="D19" s="6">
        <v>0.67001976847079625</v>
      </c>
      <c r="E19" s="6">
        <v>1</v>
      </c>
      <c r="F19" s="6">
        <v>1.666666666666667E-2</v>
      </c>
      <c r="G19" s="6">
        <v>0</v>
      </c>
      <c r="H19" s="6">
        <v>0.2310211587125475</v>
      </c>
      <c r="I19" s="6">
        <v>0.84872958783763219</v>
      </c>
      <c r="J19" s="6">
        <v>0.77777777777777768</v>
      </c>
      <c r="K19" s="6">
        <v>0.2186311787072244</v>
      </c>
      <c r="L19" s="6">
        <v>0.2</v>
      </c>
      <c r="M19" s="6">
        <v>0.68121968121968124</v>
      </c>
      <c r="N19" s="6">
        <v>0.68118070986835777</v>
      </c>
      <c r="O19" s="6">
        <f t="shared" si="0"/>
        <v>124.69161469161469</v>
      </c>
      <c r="P19" s="6">
        <f t="shared" si="0"/>
        <v>124.68485316216007</v>
      </c>
      <c r="Q19" s="6" t="s">
        <v>12</v>
      </c>
    </row>
    <row r="20" spans="1:17" x14ac:dyDescent="0.3">
      <c r="A20" s="7">
        <v>273</v>
      </c>
      <c r="B20" s="6">
        <v>0.45588235294117629</v>
      </c>
      <c r="C20" s="6">
        <v>0.66340105708247488</v>
      </c>
      <c r="D20" s="6">
        <v>0</v>
      </c>
      <c r="E20" s="6">
        <v>0.41392621194613188</v>
      </c>
      <c r="F20" s="6">
        <v>6.6666666666666666E-2</v>
      </c>
      <c r="G20" s="6">
        <v>0.1</v>
      </c>
      <c r="H20" s="6">
        <v>0.10911455611064901</v>
      </c>
      <c r="I20" s="6">
        <v>5.4484902762462657E-2</v>
      </c>
      <c r="J20" s="6">
        <v>0.2222222222222219</v>
      </c>
      <c r="K20" s="6">
        <v>0.85551330798479097</v>
      </c>
      <c r="L20" s="6">
        <v>0</v>
      </c>
      <c r="M20" s="6">
        <v>6.9993069993069992E-2</v>
      </c>
      <c r="N20" s="6">
        <v>5.3859936908969688E-2</v>
      </c>
      <c r="O20" s="6">
        <f t="shared" si="0"/>
        <v>18.643797643797644</v>
      </c>
      <c r="P20" s="6">
        <f t="shared" si="0"/>
        <v>15.844699053706242</v>
      </c>
      <c r="Q20" s="6" t="s">
        <v>12</v>
      </c>
    </row>
    <row r="21" spans="1:17" x14ac:dyDescent="0.3">
      <c r="A21" s="7">
        <v>300</v>
      </c>
      <c r="B21" s="6">
        <v>0.28210784313725479</v>
      </c>
      <c r="C21" s="6">
        <v>0.35936840731485842</v>
      </c>
      <c r="D21" s="6">
        <v>0.95545780452688367</v>
      </c>
      <c r="E21" s="6">
        <v>0</v>
      </c>
      <c r="F21" s="6">
        <v>0</v>
      </c>
      <c r="G21" s="6">
        <v>0</v>
      </c>
      <c r="H21" s="6">
        <v>0.10911455611064901</v>
      </c>
      <c r="I21" s="6">
        <v>0.56352829682767214</v>
      </c>
      <c r="J21" s="6">
        <v>0.74074074074074048</v>
      </c>
      <c r="K21" s="6">
        <v>0.26653992395437281</v>
      </c>
      <c r="L21" s="6">
        <v>0.8666666666666667</v>
      </c>
      <c r="M21" s="6">
        <v>0.66368676368676371</v>
      </c>
      <c r="N21" s="6">
        <v>0.66363967252454292</v>
      </c>
      <c r="O21" s="6">
        <f t="shared" si="0"/>
        <v>121.64965349965351</v>
      </c>
      <c r="P21" s="6">
        <f t="shared" si="0"/>
        <v>121.64148318300819</v>
      </c>
      <c r="Q21" s="6" t="s">
        <v>12</v>
      </c>
    </row>
    <row r="22" spans="1:17" x14ac:dyDescent="0.3">
      <c r="A22" s="7">
        <v>82</v>
      </c>
      <c r="B22" s="6">
        <v>0.19852941176470579</v>
      </c>
      <c r="C22" s="6">
        <v>0.61416876196835146</v>
      </c>
      <c r="D22" s="6">
        <v>0</v>
      </c>
      <c r="E22" s="6">
        <v>0.58699138358737579</v>
      </c>
      <c r="F22" s="6">
        <v>3.3333333333333333E-2</v>
      </c>
      <c r="G22" s="6">
        <v>0.5</v>
      </c>
      <c r="H22" s="6">
        <v>0.10911455611064901</v>
      </c>
      <c r="I22" s="6">
        <v>0.63651118665122308</v>
      </c>
      <c r="J22" s="6">
        <v>0.72222222222222232</v>
      </c>
      <c r="K22" s="6">
        <v>0.26806083650190132</v>
      </c>
      <c r="L22" s="6">
        <v>9.3333333333333324E-2</v>
      </c>
      <c r="M22" s="6">
        <v>0.28135828135828128</v>
      </c>
      <c r="N22" s="6">
        <v>0.28134685596908021</v>
      </c>
      <c r="O22" s="6">
        <f t="shared" si="0"/>
        <v>55.315661815661805</v>
      </c>
      <c r="P22" s="6">
        <f t="shared" si="0"/>
        <v>55.313679510635417</v>
      </c>
      <c r="Q22" s="6" t="s">
        <v>12</v>
      </c>
    </row>
    <row r="23" spans="1:17" x14ac:dyDescent="0.3">
      <c r="A23" s="7">
        <v>383</v>
      </c>
      <c r="B23" s="6">
        <v>1.8137254901960779E-2</v>
      </c>
      <c r="C23" s="6">
        <v>0.30889542288403021</v>
      </c>
      <c r="D23" s="6">
        <v>0.67001976847079625</v>
      </c>
      <c r="E23" s="6">
        <v>1</v>
      </c>
      <c r="F23" s="6">
        <v>1.666666666666667E-2</v>
      </c>
      <c r="G23" s="6">
        <v>0</v>
      </c>
      <c r="H23" s="6">
        <v>0.2310211587125475</v>
      </c>
      <c r="I23" s="6">
        <v>0.84872958783763219</v>
      </c>
      <c r="J23" s="6">
        <v>0.77777777777777768</v>
      </c>
      <c r="K23" s="6">
        <v>0.2186311787072244</v>
      </c>
      <c r="L23" s="6">
        <v>0.46666666666666667</v>
      </c>
      <c r="M23" s="6">
        <v>0.67775467775467779</v>
      </c>
      <c r="N23" s="6">
        <v>0.67776130260908429</v>
      </c>
      <c r="O23" s="6">
        <f t="shared" si="0"/>
        <v>124.0904365904366</v>
      </c>
      <c r="P23" s="6">
        <f t="shared" si="0"/>
        <v>124.09158600267612</v>
      </c>
      <c r="Q23" s="6" t="s">
        <v>12</v>
      </c>
    </row>
    <row r="24" spans="1:17" x14ac:dyDescent="0.3">
      <c r="A24" s="7">
        <v>380</v>
      </c>
      <c r="B24" s="6">
        <v>1.9607843137254891E-2</v>
      </c>
      <c r="C24" s="6">
        <v>0.3008804666696957</v>
      </c>
      <c r="D24" s="6">
        <v>0.86029232412411361</v>
      </c>
      <c r="E24" s="6">
        <v>1</v>
      </c>
      <c r="F24" s="6">
        <v>3.3333333333333333E-2</v>
      </c>
      <c r="G24" s="6">
        <v>0</v>
      </c>
      <c r="H24" s="6">
        <v>0.26674965460118061</v>
      </c>
      <c r="I24" s="6">
        <v>0.84872958783763219</v>
      </c>
      <c r="J24" s="6">
        <v>0.77777777777777768</v>
      </c>
      <c r="K24" s="6">
        <v>0.2186311787072244</v>
      </c>
      <c r="L24" s="6">
        <v>0.46666666666666667</v>
      </c>
      <c r="M24" s="6">
        <v>0.70893970893970892</v>
      </c>
      <c r="N24" s="6">
        <v>0.70897644806763627</v>
      </c>
      <c r="O24" s="6">
        <f t="shared" si="0"/>
        <v>129.50103950103949</v>
      </c>
      <c r="P24" s="6">
        <f t="shared" si="0"/>
        <v>129.50741373973489</v>
      </c>
      <c r="Q24" s="6" t="s">
        <v>12</v>
      </c>
    </row>
    <row r="25" spans="1:17" x14ac:dyDescent="0.3">
      <c r="A25" s="7">
        <v>27</v>
      </c>
      <c r="B25" s="6">
        <v>0.15392156862745091</v>
      </c>
      <c r="C25" s="6">
        <v>0.51834502498654866</v>
      </c>
      <c r="D25" s="6">
        <v>0.83686533033145272</v>
      </c>
      <c r="E25" s="6">
        <v>0</v>
      </c>
      <c r="F25" s="6">
        <v>0</v>
      </c>
      <c r="G25" s="6">
        <v>0</v>
      </c>
      <c r="H25" s="6">
        <v>0.1093344235572689</v>
      </c>
      <c r="I25" s="6">
        <v>0.69595105506875699</v>
      </c>
      <c r="J25" s="6">
        <v>0.77777777777777768</v>
      </c>
      <c r="K25" s="6">
        <v>0.21977186311787081</v>
      </c>
      <c r="L25" s="6">
        <v>0</v>
      </c>
      <c r="M25" s="6">
        <v>0.8648648648648648</v>
      </c>
      <c r="N25" s="6">
        <v>0.86474679411611044</v>
      </c>
      <c r="O25" s="6">
        <f t="shared" si="0"/>
        <v>156.55405405405403</v>
      </c>
      <c r="P25" s="6">
        <f t="shared" si="0"/>
        <v>156.53356877914516</v>
      </c>
      <c r="Q25" s="6" t="s">
        <v>12</v>
      </c>
    </row>
    <row r="26" spans="1:17" x14ac:dyDescent="0.3">
      <c r="A26" s="7">
        <v>89</v>
      </c>
      <c r="B26" s="6">
        <v>0.19852941176470579</v>
      </c>
      <c r="C26" s="6">
        <v>0.60247400644901816</v>
      </c>
      <c r="D26" s="6">
        <v>0</v>
      </c>
      <c r="E26" s="6">
        <v>0.58699138358737579</v>
      </c>
      <c r="F26" s="6">
        <v>2.666666666666667E-3</v>
      </c>
      <c r="G26" s="6">
        <v>0.5</v>
      </c>
      <c r="H26" s="6">
        <v>0.10911455611064901</v>
      </c>
      <c r="I26" s="6">
        <v>0.63651118665122308</v>
      </c>
      <c r="J26" s="6">
        <v>0.72222222222222232</v>
      </c>
      <c r="K26" s="6">
        <v>0.26806083650190132</v>
      </c>
      <c r="L26" s="6">
        <v>9.3333333333333324E-2</v>
      </c>
      <c r="M26" s="6">
        <v>0.51351351351351349</v>
      </c>
      <c r="N26" s="6">
        <v>0.51352667818813169</v>
      </c>
      <c r="O26" s="6">
        <f t="shared" si="0"/>
        <v>95.594594594594597</v>
      </c>
      <c r="P26" s="6">
        <f t="shared" si="0"/>
        <v>95.596878665640844</v>
      </c>
      <c r="Q26" s="6" t="s">
        <v>12</v>
      </c>
    </row>
    <row r="27" spans="1:17" x14ac:dyDescent="0.3">
      <c r="A27" s="7">
        <v>326</v>
      </c>
      <c r="B27" s="6">
        <v>0.24926470588235289</v>
      </c>
      <c r="C27" s="6">
        <v>0.34498386185024182</v>
      </c>
      <c r="D27" s="6">
        <v>0.76517988522846692</v>
      </c>
      <c r="E27" s="6">
        <v>0.45452382811895231</v>
      </c>
      <c r="F27" s="6">
        <v>3.3333333333333333E-2</v>
      </c>
      <c r="G27" s="6">
        <v>0</v>
      </c>
      <c r="H27" s="6">
        <v>0.10911455611064901</v>
      </c>
      <c r="I27" s="6">
        <v>0.56352829682767214</v>
      </c>
      <c r="J27" s="6">
        <v>0.74074074074074048</v>
      </c>
      <c r="K27" s="6">
        <v>0.26653992395437281</v>
      </c>
      <c r="L27" s="6">
        <v>0.8666666666666667</v>
      </c>
      <c r="M27" s="6">
        <v>0.15634095634095629</v>
      </c>
      <c r="N27" s="6">
        <v>0.15643556427478411</v>
      </c>
      <c r="O27" s="6">
        <f t="shared" si="0"/>
        <v>33.625155925155916</v>
      </c>
      <c r="P27" s="6">
        <f t="shared" si="0"/>
        <v>33.64157040167504</v>
      </c>
      <c r="Q27" s="6" t="s">
        <v>12</v>
      </c>
    </row>
    <row r="28" spans="1:17" x14ac:dyDescent="0.3">
      <c r="A28" s="7">
        <v>73</v>
      </c>
      <c r="B28" s="6">
        <v>0.19852941176470579</v>
      </c>
      <c r="C28" s="6">
        <v>0.61416876196835146</v>
      </c>
      <c r="D28" s="6">
        <v>0</v>
      </c>
      <c r="E28" s="6">
        <v>0</v>
      </c>
      <c r="F28" s="6">
        <v>0</v>
      </c>
      <c r="G28" s="6">
        <v>0.05</v>
      </c>
      <c r="H28" s="6">
        <v>0.10911455611064901</v>
      </c>
      <c r="I28" s="6">
        <v>0.63651118665122308</v>
      </c>
      <c r="J28" s="6">
        <v>0.72222222222222232</v>
      </c>
      <c r="K28" s="6">
        <v>0.26806083650190132</v>
      </c>
      <c r="L28" s="6">
        <v>9.3333333333333324E-2</v>
      </c>
      <c r="M28" s="6">
        <v>0.85239085239085233</v>
      </c>
      <c r="N28" s="6">
        <v>0.85234724449194288</v>
      </c>
      <c r="O28" s="6">
        <f t="shared" si="0"/>
        <v>154.38981288981287</v>
      </c>
      <c r="P28" s="6">
        <f t="shared" si="0"/>
        <v>154.3822469193521</v>
      </c>
      <c r="Q28" s="6" t="s">
        <v>12</v>
      </c>
    </row>
    <row r="29" spans="1:17" x14ac:dyDescent="0.3">
      <c r="A29" s="7">
        <v>69</v>
      </c>
      <c r="B29" s="6">
        <v>0.42156862745098039</v>
      </c>
      <c r="C29" s="6">
        <v>0.99999999999999978</v>
      </c>
      <c r="D29" s="6">
        <v>0.6466100717571539</v>
      </c>
      <c r="E29" s="6">
        <v>0</v>
      </c>
      <c r="F29" s="6">
        <v>0</v>
      </c>
      <c r="G29" s="6">
        <v>0</v>
      </c>
      <c r="H29" s="6">
        <v>0.1114056018305797</v>
      </c>
      <c r="I29" s="6">
        <v>0.55906322610852566</v>
      </c>
      <c r="J29" s="6">
        <v>0.70370370370370372</v>
      </c>
      <c r="K29" s="6">
        <v>0.29847908745247159</v>
      </c>
      <c r="L29" s="6">
        <v>0.13333333333333339</v>
      </c>
      <c r="M29" s="6">
        <v>0.39708939708939711</v>
      </c>
      <c r="N29" s="6">
        <v>0.39712448708306092</v>
      </c>
      <c r="O29" s="6">
        <f t="shared" si="0"/>
        <v>75.395010395010402</v>
      </c>
      <c r="P29" s="6">
        <f t="shared" si="0"/>
        <v>75.401098508911076</v>
      </c>
      <c r="Q29" s="6" t="s">
        <v>12</v>
      </c>
    </row>
    <row r="30" spans="1:17" x14ac:dyDescent="0.3">
      <c r="A30" s="7">
        <v>162</v>
      </c>
      <c r="B30" s="6">
        <v>0.16200980392156869</v>
      </c>
      <c r="C30" s="6">
        <v>0.50381334810478329</v>
      </c>
      <c r="D30" s="6">
        <v>0.98493308823249204</v>
      </c>
      <c r="E30" s="6">
        <v>0</v>
      </c>
      <c r="F30" s="6">
        <v>0</v>
      </c>
      <c r="G30" s="6">
        <v>0.2</v>
      </c>
      <c r="H30" s="6">
        <v>0.10911455611064901</v>
      </c>
      <c r="I30" s="6">
        <v>0.20563912682463459</v>
      </c>
      <c r="J30" s="6">
        <v>0.55555555555555536</v>
      </c>
      <c r="K30" s="6">
        <v>0.42775665399239549</v>
      </c>
      <c r="L30" s="6">
        <v>0.66666666666666674</v>
      </c>
      <c r="M30" s="6">
        <v>0.64033264033264026</v>
      </c>
      <c r="N30" s="6">
        <v>0.64035536669849979</v>
      </c>
      <c r="O30" s="6">
        <f t="shared" si="0"/>
        <v>117.59771309771308</v>
      </c>
      <c r="P30" s="6">
        <f t="shared" si="0"/>
        <v>117.60165612218971</v>
      </c>
      <c r="Q30" s="6" t="s">
        <v>12</v>
      </c>
    </row>
    <row r="31" spans="1:17" x14ac:dyDescent="0.3">
      <c r="A31" s="7">
        <v>91</v>
      </c>
      <c r="B31" s="6">
        <v>0.19852941176470579</v>
      </c>
      <c r="C31" s="6">
        <v>0.60247400644901816</v>
      </c>
      <c r="D31" s="6">
        <v>0</v>
      </c>
      <c r="E31" s="6">
        <v>0.58699138358737579</v>
      </c>
      <c r="F31" s="6">
        <v>3.3333333333333333E-2</v>
      </c>
      <c r="G31" s="6">
        <v>0.5</v>
      </c>
      <c r="H31" s="6">
        <v>0.10911455611064901</v>
      </c>
      <c r="I31" s="6">
        <v>0.63651118665122308</v>
      </c>
      <c r="J31" s="6">
        <v>0.72222222222222232</v>
      </c>
      <c r="K31" s="6">
        <v>0.26806083650190132</v>
      </c>
      <c r="L31" s="6">
        <v>9.3333333333333324E-2</v>
      </c>
      <c r="M31" s="6">
        <v>0.36243936243936242</v>
      </c>
      <c r="N31" s="6">
        <v>0.36243147090220618</v>
      </c>
      <c r="O31" s="6">
        <f t="shared" si="0"/>
        <v>69.383229383229377</v>
      </c>
      <c r="P31" s="6">
        <f t="shared" si="0"/>
        <v>69.381860201532774</v>
      </c>
      <c r="Q31" s="6" t="s">
        <v>12</v>
      </c>
    </row>
    <row r="32" spans="1:17" x14ac:dyDescent="0.3">
      <c r="A32" s="7">
        <v>174</v>
      </c>
      <c r="B32" s="6">
        <v>8.8235294117647023E-2</v>
      </c>
      <c r="C32" s="6">
        <v>0.54598045158232822</v>
      </c>
      <c r="D32" s="6">
        <v>0.86251760099624664</v>
      </c>
      <c r="E32" s="6">
        <v>0</v>
      </c>
      <c r="F32" s="6">
        <v>0</v>
      </c>
      <c r="G32" s="6">
        <v>0.2</v>
      </c>
      <c r="H32" s="6">
        <v>0.35043183144419487</v>
      </c>
      <c r="I32" s="6">
        <v>1</v>
      </c>
      <c r="J32" s="6">
        <v>0.94814814814814818</v>
      </c>
      <c r="K32" s="6">
        <v>6.4638783269961975E-2</v>
      </c>
      <c r="L32" s="6">
        <v>0.60000000000000009</v>
      </c>
      <c r="M32" s="6">
        <v>0.75051975051975051</v>
      </c>
      <c r="N32" s="6">
        <v>0.75047888594533907</v>
      </c>
      <c r="O32" s="6">
        <f t="shared" si="0"/>
        <v>136.71517671517671</v>
      </c>
      <c r="P32" s="6">
        <f t="shared" si="0"/>
        <v>136.70808671151633</v>
      </c>
      <c r="Q32" s="6" t="s">
        <v>12</v>
      </c>
    </row>
    <row r="33" spans="1:17" x14ac:dyDescent="0.3">
      <c r="A33" s="7">
        <v>179</v>
      </c>
      <c r="B33" s="6">
        <v>0.20490196078431369</v>
      </c>
      <c r="C33" s="6">
        <v>0.56819461767133128</v>
      </c>
      <c r="D33" s="6">
        <v>0.86251760099624664</v>
      </c>
      <c r="E33" s="6">
        <v>0.45452382811895231</v>
      </c>
      <c r="F33" s="6">
        <v>6.6666666666666666E-2</v>
      </c>
      <c r="G33" s="6">
        <v>0.2</v>
      </c>
      <c r="H33" s="6">
        <v>0.43306075108479519</v>
      </c>
      <c r="I33" s="6">
        <v>1</v>
      </c>
      <c r="J33" s="6">
        <v>0.94814814814814818</v>
      </c>
      <c r="K33" s="6">
        <v>6.4638783269961975E-2</v>
      </c>
      <c r="L33" s="6">
        <v>0.16</v>
      </c>
      <c r="M33" s="6">
        <v>0.44490644490644488</v>
      </c>
      <c r="N33" s="6">
        <v>0.44490588666058278</v>
      </c>
      <c r="O33" s="6">
        <f t="shared" si="0"/>
        <v>83.691268191268179</v>
      </c>
      <c r="P33" s="6">
        <f t="shared" si="0"/>
        <v>83.691171335611116</v>
      </c>
      <c r="Q33" s="6" t="s">
        <v>12</v>
      </c>
    </row>
    <row r="34" spans="1:17" x14ac:dyDescent="0.3">
      <c r="A34" s="7">
        <v>386</v>
      </c>
      <c r="B34" s="6">
        <v>3.9215686274509831E-2</v>
      </c>
      <c r="C34" s="6">
        <v>0.320953805180895</v>
      </c>
      <c r="D34" s="6">
        <v>0.47973476613826238</v>
      </c>
      <c r="E34" s="6">
        <v>0</v>
      </c>
      <c r="F34" s="6">
        <v>0</v>
      </c>
      <c r="G34" s="6">
        <v>0</v>
      </c>
      <c r="H34" s="6">
        <v>0.109229782300937</v>
      </c>
      <c r="I34" s="6">
        <v>0.84872958783763219</v>
      </c>
      <c r="J34" s="6">
        <v>0.77777777777777768</v>
      </c>
      <c r="K34" s="6">
        <v>0.2186311787072244</v>
      </c>
      <c r="L34" s="6">
        <v>0.46666666666666667</v>
      </c>
      <c r="M34" s="6">
        <v>0.75051975051975051</v>
      </c>
      <c r="N34" s="6">
        <v>0.75049440222666042</v>
      </c>
      <c r="O34" s="6">
        <f t="shared" si="0"/>
        <v>136.71517671517671</v>
      </c>
      <c r="P34" s="6">
        <f t="shared" si="0"/>
        <v>136.71077878632559</v>
      </c>
      <c r="Q34" s="6" t="s">
        <v>12</v>
      </c>
    </row>
    <row r="35" spans="1:17" x14ac:dyDescent="0.3">
      <c r="A35" s="7">
        <v>125</v>
      </c>
      <c r="B35" s="6">
        <v>0.40686274509803921</v>
      </c>
      <c r="C35" s="6">
        <v>0.7050211611321433</v>
      </c>
      <c r="D35" s="6">
        <v>0.89414517101358826</v>
      </c>
      <c r="E35" s="6">
        <v>1</v>
      </c>
      <c r="F35" s="6">
        <v>6.6666666666666664E-4</v>
      </c>
      <c r="G35" s="6">
        <v>0</v>
      </c>
      <c r="H35" s="6">
        <v>0.10911455611064901</v>
      </c>
      <c r="I35" s="6">
        <v>0.77183091712348784</v>
      </c>
      <c r="J35" s="6">
        <v>0.85185185185185208</v>
      </c>
      <c r="K35" s="6">
        <v>5.1330798479087447E-2</v>
      </c>
      <c r="L35" s="6">
        <v>0</v>
      </c>
      <c r="M35" s="6">
        <v>0.87387387387387394</v>
      </c>
      <c r="N35" s="6">
        <v>0.87385304360429616</v>
      </c>
      <c r="O35" s="6">
        <f t="shared" si="0"/>
        <v>158.11711711711712</v>
      </c>
      <c r="P35" s="6">
        <f t="shared" si="0"/>
        <v>158.11350306534538</v>
      </c>
      <c r="Q35" s="6" t="s">
        <v>12</v>
      </c>
    </row>
    <row r="36" spans="1:17" x14ac:dyDescent="0.3">
      <c r="A36" s="7">
        <v>59</v>
      </c>
      <c r="B36" s="6">
        <v>0.14460784313725489</v>
      </c>
      <c r="C36" s="6">
        <v>0.1409833591032596</v>
      </c>
      <c r="D36" s="6">
        <v>1</v>
      </c>
      <c r="E36" s="6">
        <v>0.41392621194613188</v>
      </c>
      <c r="F36" s="6">
        <v>0.46666666666666662</v>
      </c>
      <c r="G36" s="6">
        <v>0</v>
      </c>
      <c r="H36" s="6">
        <v>0.10911455611064901</v>
      </c>
      <c r="I36" s="6">
        <v>0.53802512756381848</v>
      </c>
      <c r="J36" s="6">
        <v>0.74074074074074048</v>
      </c>
      <c r="K36" s="6">
        <v>0.24904942965779481</v>
      </c>
      <c r="L36" s="6">
        <v>0</v>
      </c>
      <c r="M36" s="6">
        <v>0.43173943173943169</v>
      </c>
      <c r="N36" s="6">
        <v>0.43164518110639349</v>
      </c>
      <c r="O36" s="6">
        <f t="shared" si="0"/>
        <v>81.406791406791399</v>
      </c>
      <c r="P36" s="6">
        <f t="shared" si="0"/>
        <v>81.390438921959273</v>
      </c>
      <c r="Q36" s="6" t="s">
        <v>12</v>
      </c>
    </row>
    <row r="37" spans="1:17" x14ac:dyDescent="0.3">
      <c r="A37" s="7">
        <v>120</v>
      </c>
      <c r="B37" s="6">
        <v>0.2107843137254902</v>
      </c>
      <c r="C37" s="6">
        <v>0.5444513370010583</v>
      </c>
      <c r="D37" s="6">
        <v>0.89414517101358826</v>
      </c>
      <c r="E37" s="6">
        <v>1</v>
      </c>
      <c r="F37" s="6">
        <v>6.6666666666666662E-3</v>
      </c>
      <c r="G37" s="6">
        <v>1.2E-2</v>
      </c>
      <c r="H37" s="6">
        <v>0.10911455611064901</v>
      </c>
      <c r="I37" s="6">
        <v>0.39699940793824462</v>
      </c>
      <c r="J37" s="6">
        <v>0.55555555555555536</v>
      </c>
      <c r="K37" s="6">
        <v>0.43346007604562742</v>
      </c>
      <c r="L37" s="6">
        <v>0</v>
      </c>
      <c r="M37" s="6">
        <v>0.67844767844767839</v>
      </c>
      <c r="N37" s="6">
        <v>0.67846847915269515</v>
      </c>
      <c r="O37" s="6">
        <f t="shared" si="0"/>
        <v>124.2106722106722</v>
      </c>
      <c r="P37" s="6">
        <f t="shared" si="0"/>
        <v>124.21428113299261</v>
      </c>
      <c r="Q37" s="6" t="s">
        <v>12</v>
      </c>
    </row>
    <row r="38" spans="1:17" x14ac:dyDescent="0.3">
      <c r="A38" s="7">
        <v>12</v>
      </c>
      <c r="B38" s="6">
        <v>6.6176470588235281E-2</v>
      </c>
      <c r="C38" s="6">
        <v>0.2818184836786134</v>
      </c>
      <c r="D38" s="6">
        <v>0.85193178300900796</v>
      </c>
      <c r="E38" s="6">
        <v>0.31044465895959888</v>
      </c>
      <c r="F38" s="6">
        <v>5.333333333333333E-2</v>
      </c>
      <c r="G38" s="6">
        <v>0</v>
      </c>
      <c r="H38" s="6">
        <v>0.1112003163398454</v>
      </c>
      <c r="I38" s="6">
        <v>0.34297773496009798</v>
      </c>
      <c r="J38" s="6">
        <v>0.5777777777777775</v>
      </c>
      <c r="K38" s="6">
        <v>0.27566539923954381</v>
      </c>
      <c r="L38" s="6">
        <v>0</v>
      </c>
      <c r="M38" s="6">
        <v>0.12959112959112959</v>
      </c>
      <c r="N38" s="6">
        <v>0.1295882653686993</v>
      </c>
      <c r="O38" s="6">
        <f t="shared" si="0"/>
        <v>28.984060984060985</v>
      </c>
      <c r="P38" s="6">
        <f t="shared" si="0"/>
        <v>28.983564041469329</v>
      </c>
      <c r="Q38" s="6" t="s">
        <v>12</v>
      </c>
    </row>
    <row r="39" spans="1:17" x14ac:dyDescent="0.3">
      <c r="A39" s="7">
        <v>324</v>
      </c>
      <c r="B39" s="6">
        <v>0.24926470588235289</v>
      </c>
      <c r="C39" s="6">
        <v>0.34498386185024182</v>
      </c>
      <c r="D39" s="6">
        <v>0.76517988522846692</v>
      </c>
      <c r="E39" s="6">
        <v>0.45452382811895231</v>
      </c>
      <c r="F39" s="6">
        <v>3.3333333333333333E-2</v>
      </c>
      <c r="G39" s="6">
        <v>0</v>
      </c>
      <c r="H39" s="6">
        <v>0.10911455611064901</v>
      </c>
      <c r="I39" s="6">
        <v>0.56352829682767214</v>
      </c>
      <c r="J39" s="6">
        <v>0.74074074074074048</v>
      </c>
      <c r="K39" s="6">
        <v>0.26653992395437281</v>
      </c>
      <c r="L39" s="6">
        <v>0.60000000000000009</v>
      </c>
      <c r="M39" s="6">
        <v>0.19078309078309069</v>
      </c>
      <c r="N39" s="6">
        <v>0.19080861396479409</v>
      </c>
      <c r="O39" s="6">
        <f t="shared" si="0"/>
        <v>39.600866250866233</v>
      </c>
      <c r="P39" s="6">
        <f t="shared" si="0"/>
        <v>39.605294522891775</v>
      </c>
      <c r="Q39" s="6" t="s">
        <v>12</v>
      </c>
    </row>
    <row r="40" spans="1:17" x14ac:dyDescent="0.3">
      <c r="A40" s="7">
        <v>417</v>
      </c>
      <c r="B40" s="6">
        <v>0.40980392156862738</v>
      </c>
      <c r="C40" s="6">
        <v>0.31312759229997189</v>
      </c>
      <c r="D40" s="6">
        <v>0.87806344800764702</v>
      </c>
      <c r="E40" s="6">
        <v>0.58699138358737579</v>
      </c>
      <c r="F40" s="6">
        <v>1.666666666666667E-3</v>
      </c>
      <c r="G40" s="6">
        <v>0</v>
      </c>
      <c r="H40" s="6">
        <v>0.10911455611064901</v>
      </c>
      <c r="I40" s="6">
        <v>4.7066639602844199E-2</v>
      </c>
      <c r="J40" s="6">
        <v>0.25925925925925908</v>
      </c>
      <c r="K40" s="6">
        <v>0.78897338403041828</v>
      </c>
      <c r="L40" s="6">
        <v>0</v>
      </c>
      <c r="M40" s="6">
        <v>0.32778932778932779</v>
      </c>
      <c r="N40" s="6">
        <v>0.32797344229344633</v>
      </c>
      <c r="O40" s="6">
        <f t="shared" si="0"/>
        <v>63.371448371448373</v>
      </c>
      <c r="P40" s="6">
        <f t="shared" si="0"/>
        <v>63.403392237912939</v>
      </c>
      <c r="Q40" s="6" t="s">
        <v>12</v>
      </c>
    </row>
    <row r="41" spans="1:17" x14ac:dyDescent="0.3">
      <c r="A41" s="7">
        <v>173</v>
      </c>
      <c r="B41" s="6">
        <v>8.8235294117647023E-2</v>
      </c>
      <c r="C41" s="6">
        <v>0.54598045158232822</v>
      </c>
      <c r="D41" s="6">
        <v>0.86251760099624664</v>
      </c>
      <c r="E41" s="6">
        <v>0</v>
      </c>
      <c r="F41" s="6">
        <v>0</v>
      </c>
      <c r="G41" s="6">
        <v>0.2</v>
      </c>
      <c r="H41" s="6">
        <v>0.40604072207055891</v>
      </c>
      <c r="I41" s="6">
        <v>1</v>
      </c>
      <c r="J41" s="6">
        <v>0.94814814814814818</v>
      </c>
      <c r="K41" s="6">
        <v>6.4638783269961975E-2</v>
      </c>
      <c r="L41" s="6">
        <v>0.16</v>
      </c>
      <c r="M41" s="6">
        <v>0.78170478170478175</v>
      </c>
      <c r="N41" s="6">
        <v>0.7816909163086776</v>
      </c>
      <c r="O41" s="6">
        <f t="shared" si="0"/>
        <v>142.12577962577964</v>
      </c>
      <c r="P41" s="6">
        <f t="shared" si="0"/>
        <v>142.12337397955557</v>
      </c>
      <c r="Q41" s="6" t="s">
        <v>12</v>
      </c>
    </row>
    <row r="42" spans="1:17" x14ac:dyDescent="0.3">
      <c r="A42" s="7">
        <v>399</v>
      </c>
      <c r="B42" s="6">
        <v>1.8137254901960779E-2</v>
      </c>
      <c r="C42" s="6">
        <v>0.30889542288403021</v>
      </c>
      <c r="D42" s="6">
        <v>0.67001976847079625</v>
      </c>
      <c r="E42" s="6">
        <v>1</v>
      </c>
      <c r="F42" s="6">
        <v>1.666666666666667E-2</v>
      </c>
      <c r="G42" s="6">
        <v>0</v>
      </c>
      <c r="H42" s="6">
        <v>0.2310211587125475</v>
      </c>
      <c r="I42" s="6">
        <v>0.84872958783763219</v>
      </c>
      <c r="J42" s="6">
        <v>0.77777777777777768</v>
      </c>
      <c r="K42" s="6">
        <v>0.2186311787072244</v>
      </c>
      <c r="L42" s="6">
        <v>0.73333333333333339</v>
      </c>
      <c r="M42" s="6">
        <v>0.656964656964657</v>
      </c>
      <c r="N42" s="6">
        <v>0.65691994848274793</v>
      </c>
      <c r="O42" s="6">
        <f t="shared" si="0"/>
        <v>120.48336798336798</v>
      </c>
      <c r="P42" s="6">
        <f t="shared" si="0"/>
        <v>120.47561106175677</v>
      </c>
      <c r="Q42" s="6" t="s">
        <v>12</v>
      </c>
    </row>
    <row r="43" spans="1:17" x14ac:dyDescent="0.3">
      <c r="A43" s="7">
        <v>303</v>
      </c>
      <c r="B43" s="6">
        <v>0.28210784313725479</v>
      </c>
      <c r="C43" s="6">
        <v>0.35936840731485842</v>
      </c>
      <c r="D43" s="6">
        <v>0.76517988522846692</v>
      </c>
      <c r="E43" s="6">
        <v>0</v>
      </c>
      <c r="F43" s="6">
        <v>0</v>
      </c>
      <c r="G43" s="6">
        <v>0</v>
      </c>
      <c r="H43" s="6">
        <v>0.10911455611064901</v>
      </c>
      <c r="I43" s="6">
        <v>0.56352829682767214</v>
      </c>
      <c r="J43" s="6">
        <v>0.74074074074074048</v>
      </c>
      <c r="K43" s="6">
        <v>0.26653992395437281</v>
      </c>
      <c r="L43" s="6">
        <v>0.8666666666666667</v>
      </c>
      <c r="M43" s="6">
        <v>0.25945945945945947</v>
      </c>
      <c r="N43" s="6">
        <v>0.25956126178433669</v>
      </c>
      <c r="O43" s="6">
        <f t="shared" si="0"/>
        <v>51.516216216216222</v>
      </c>
      <c r="P43" s="6">
        <f t="shared" si="0"/>
        <v>51.533878919582413</v>
      </c>
      <c r="Q43" s="6" t="s">
        <v>12</v>
      </c>
    </row>
    <row r="44" spans="1:17" x14ac:dyDescent="0.3">
      <c r="A44" s="7">
        <v>341</v>
      </c>
      <c r="B44" s="6">
        <v>1.9607843137254891E-2</v>
      </c>
      <c r="C44" s="6">
        <v>6.4573201739245939E-2</v>
      </c>
      <c r="D44" s="6">
        <v>0.95142583805580239</v>
      </c>
      <c r="E44" s="6">
        <v>0.53499186797315423</v>
      </c>
      <c r="F44" s="6">
        <v>0.3666666666666667</v>
      </c>
      <c r="G44" s="6">
        <v>0.55000000000000004</v>
      </c>
      <c r="H44" s="6">
        <v>0.110167813313063</v>
      </c>
      <c r="I44" s="6">
        <v>0.75445781340666196</v>
      </c>
      <c r="J44" s="6">
        <v>0.70740740740740726</v>
      </c>
      <c r="K44" s="6">
        <v>0.28136882129277557</v>
      </c>
      <c r="L44" s="6">
        <v>0.73333333333333339</v>
      </c>
      <c r="M44" s="6">
        <v>0.3603603603603604</v>
      </c>
      <c r="N44" s="6">
        <v>0.36069527938453089</v>
      </c>
      <c r="O44" s="6">
        <f t="shared" si="0"/>
        <v>69.022522522522536</v>
      </c>
      <c r="P44" s="6">
        <f t="shared" si="0"/>
        <v>69.080630973216103</v>
      </c>
      <c r="Q44" s="6" t="s">
        <v>12</v>
      </c>
    </row>
    <row r="45" spans="1:17" x14ac:dyDescent="0.3">
      <c r="A45" s="7">
        <v>349</v>
      </c>
      <c r="B45" s="6">
        <v>1</v>
      </c>
      <c r="C45" s="6">
        <v>0.58389614894970099</v>
      </c>
      <c r="D45" s="6">
        <v>0</v>
      </c>
      <c r="E45" s="6">
        <v>0.40429110618205027</v>
      </c>
      <c r="F45" s="6">
        <v>6.6666666666666662E-3</v>
      </c>
      <c r="G45" s="6">
        <v>0.2</v>
      </c>
      <c r="H45" s="6">
        <v>0.36042016763569712</v>
      </c>
      <c r="I45" s="6">
        <v>0.89593265967564262</v>
      </c>
      <c r="J45" s="6">
        <v>0.88888888888888884</v>
      </c>
      <c r="K45" s="6">
        <v>6.0836501901140698E-2</v>
      </c>
      <c r="L45" s="6">
        <v>0.13333333333333339</v>
      </c>
      <c r="M45" s="6">
        <v>0.15453915453915451</v>
      </c>
      <c r="N45" s="6">
        <v>0.15454122346047011</v>
      </c>
      <c r="O45" s="6">
        <f t="shared" si="0"/>
        <v>33.312543312543312</v>
      </c>
      <c r="P45" s="6">
        <f t="shared" si="0"/>
        <v>33.312902270391561</v>
      </c>
      <c r="Q45" s="6" t="s">
        <v>12</v>
      </c>
    </row>
    <row r="46" spans="1:17" x14ac:dyDescent="0.3">
      <c r="A46" s="7">
        <v>374</v>
      </c>
      <c r="B46" s="6">
        <v>6.6176470588235281E-2</v>
      </c>
      <c r="C46" s="6">
        <v>0.31525997372304049</v>
      </c>
      <c r="D46" s="6">
        <v>0</v>
      </c>
      <c r="E46" s="6">
        <v>0</v>
      </c>
      <c r="F46" s="6">
        <v>0</v>
      </c>
      <c r="G46" s="6">
        <v>0</v>
      </c>
      <c r="H46" s="6">
        <v>0.109229782300937</v>
      </c>
      <c r="I46" s="6">
        <v>0.84872958783763219</v>
      </c>
      <c r="J46" s="6">
        <v>0.77777777777777768</v>
      </c>
      <c r="K46" s="6">
        <v>0.2186311787072244</v>
      </c>
      <c r="L46" s="6">
        <v>0.46666666666666667</v>
      </c>
      <c r="M46" s="6">
        <v>0.74358974358974361</v>
      </c>
      <c r="N46" s="6">
        <v>0.74357797662773706</v>
      </c>
      <c r="O46" s="6">
        <f t="shared" si="0"/>
        <v>135.51282051282053</v>
      </c>
      <c r="P46" s="6">
        <f t="shared" si="0"/>
        <v>135.51077894491237</v>
      </c>
      <c r="Q46" s="6" t="s">
        <v>12</v>
      </c>
    </row>
    <row r="47" spans="1:17" x14ac:dyDescent="0.3">
      <c r="A47" s="7">
        <v>415</v>
      </c>
      <c r="B47" s="6">
        <v>0.33480392156862743</v>
      </c>
      <c r="C47" s="6">
        <v>0.30325658531564281</v>
      </c>
      <c r="D47" s="6">
        <v>0.87806344800764702</v>
      </c>
      <c r="E47" s="6">
        <v>0.58699138358737579</v>
      </c>
      <c r="F47" s="6">
        <v>1.666666666666667E-3</v>
      </c>
      <c r="G47" s="6">
        <v>0</v>
      </c>
      <c r="H47" s="6">
        <v>0.10911455611064901</v>
      </c>
      <c r="I47" s="6">
        <v>4.7066639602844199E-2</v>
      </c>
      <c r="J47" s="6">
        <v>0.25925925925925908</v>
      </c>
      <c r="K47" s="6">
        <v>0.78897338403041828</v>
      </c>
      <c r="L47" s="6">
        <v>0</v>
      </c>
      <c r="M47" s="6">
        <v>0.35550935550935547</v>
      </c>
      <c r="N47" s="6">
        <v>0.35553550450771199</v>
      </c>
      <c r="O47" s="6">
        <f t="shared" si="0"/>
        <v>68.180873180873178</v>
      </c>
      <c r="P47" s="6">
        <f t="shared" si="0"/>
        <v>68.185410032088029</v>
      </c>
      <c r="Q47" s="6" t="s">
        <v>12</v>
      </c>
    </row>
    <row r="48" spans="1:17" x14ac:dyDescent="0.3">
      <c r="A48" s="7">
        <v>88</v>
      </c>
      <c r="B48" s="6">
        <v>0.19852941176470579</v>
      </c>
      <c r="C48" s="6">
        <v>0.60247400644901816</v>
      </c>
      <c r="D48" s="6">
        <v>0</v>
      </c>
      <c r="E48" s="6">
        <v>0.58699138358737579</v>
      </c>
      <c r="F48" s="6">
        <v>3.3333333333333333E-2</v>
      </c>
      <c r="G48" s="6">
        <v>0.5</v>
      </c>
      <c r="H48" s="6">
        <v>0.10911455611064901</v>
      </c>
      <c r="I48" s="6">
        <v>0.63651118665122308</v>
      </c>
      <c r="J48" s="6">
        <v>0.72222222222222232</v>
      </c>
      <c r="K48" s="6">
        <v>0.26806083650190132</v>
      </c>
      <c r="L48" s="6">
        <v>9.3333333333333324E-2</v>
      </c>
      <c r="M48" s="6">
        <v>0.18752598752598751</v>
      </c>
      <c r="N48" s="6">
        <v>0.18753688721918579</v>
      </c>
      <c r="O48" s="6">
        <f t="shared" si="0"/>
        <v>39.035758835758834</v>
      </c>
      <c r="P48" s="6">
        <f t="shared" si="0"/>
        <v>39.037649932528737</v>
      </c>
      <c r="Q48" s="6" t="s">
        <v>12</v>
      </c>
    </row>
    <row r="49" spans="1:17" x14ac:dyDescent="0.3">
      <c r="A49" s="7">
        <v>131</v>
      </c>
      <c r="B49" s="6">
        <v>0.40686274509803921</v>
      </c>
      <c r="C49" s="6">
        <v>0.7050211611321433</v>
      </c>
      <c r="D49" s="6">
        <v>0.89414517101358826</v>
      </c>
      <c r="E49" s="6">
        <v>1</v>
      </c>
      <c r="F49" s="6">
        <v>6.6666666666666662E-3</v>
      </c>
      <c r="G49" s="6">
        <v>1.2E-2</v>
      </c>
      <c r="H49" s="6">
        <v>0.10911455611064901</v>
      </c>
      <c r="I49" s="6">
        <v>0.77183091712348784</v>
      </c>
      <c r="J49" s="6">
        <v>0.85185185185185208</v>
      </c>
      <c r="K49" s="6">
        <v>5.1330798479087447E-2</v>
      </c>
      <c r="L49" s="6">
        <v>0</v>
      </c>
      <c r="M49" s="6">
        <v>0.80180180180180183</v>
      </c>
      <c r="N49" s="6">
        <v>0.80178119717406593</v>
      </c>
      <c r="O49" s="6">
        <f t="shared" si="0"/>
        <v>145.61261261261262</v>
      </c>
      <c r="P49" s="6">
        <f t="shared" si="0"/>
        <v>145.60903770970043</v>
      </c>
      <c r="Q49" s="6" t="s">
        <v>12</v>
      </c>
    </row>
    <row r="50" spans="1:17" x14ac:dyDescent="0.3">
      <c r="A50" s="7">
        <v>124</v>
      </c>
      <c r="B50" s="6">
        <v>0.40686274509803921</v>
      </c>
      <c r="C50" s="6">
        <v>0.7050211611321433</v>
      </c>
      <c r="D50" s="6">
        <v>0.89414517101358826</v>
      </c>
      <c r="E50" s="6">
        <v>0</v>
      </c>
      <c r="F50" s="6">
        <v>0</v>
      </c>
      <c r="G50" s="6">
        <v>1.2E-2</v>
      </c>
      <c r="H50" s="6">
        <v>0.10911455611064901</v>
      </c>
      <c r="I50" s="6">
        <v>0.39699940793824462</v>
      </c>
      <c r="J50" s="6">
        <v>0.55555555555555536</v>
      </c>
      <c r="K50" s="6">
        <v>0.43346007604562742</v>
      </c>
      <c r="L50" s="6">
        <v>0</v>
      </c>
      <c r="M50" s="6">
        <v>0.37837837837837829</v>
      </c>
      <c r="N50" s="6">
        <v>0.37839180343684881</v>
      </c>
      <c r="O50" s="6">
        <f t="shared" si="0"/>
        <v>72.148648648648631</v>
      </c>
      <c r="P50" s="6">
        <f t="shared" si="0"/>
        <v>72.15097789629327</v>
      </c>
      <c r="Q50" s="6" t="s">
        <v>12</v>
      </c>
    </row>
    <row r="51" spans="1:17" x14ac:dyDescent="0.3">
      <c r="A51" s="7">
        <v>261</v>
      </c>
      <c r="B51" s="6">
        <v>0.45588235294117629</v>
      </c>
      <c r="C51" s="6">
        <v>0.66340105708247488</v>
      </c>
      <c r="D51" s="6">
        <v>0</v>
      </c>
      <c r="E51" s="6">
        <v>0.32802876200008829</v>
      </c>
      <c r="F51" s="6">
        <v>6.6666666666666666E-2</v>
      </c>
      <c r="G51" s="6">
        <v>0.1</v>
      </c>
      <c r="H51" s="6">
        <v>0.33939023805027868</v>
      </c>
      <c r="I51" s="6">
        <v>5.4484902762462657E-2</v>
      </c>
      <c r="J51" s="6">
        <v>0.2222222222222219</v>
      </c>
      <c r="K51" s="6">
        <v>0.85551330798479097</v>
      </c>
      <c r="L51" s="6">
        <v>0</v>
      </c>
      <c r="M51" s="6">
        <v>0.18849618849618849</v>
      </c>
      <c r="N51" s="6">
        <v>0.1529716738177008</v>
      </c>
      <c r="O51" s="6">
        <f t="shared" si="0"/>
        <v>39.204088704088704</v>
      </c>
      <c r="P51" s="6">
        <f t="shared" si="0"/>
        <v>33.04058540737109</v>
      </c>
      <c r="Q51" s="6" t="s">
        <v>12</v>
      </c>
    </row>
    <row r="52" spans="1:17" x14ac:dyDescent="0.3">
      <c r="A52" s="7">
        <v>14</v>
      </c>
      <c r="B52" s="6">
        <v>9.3137254901960731E-2</v>
      </c>
      <c r="C52" s="6">
        <v>0.30780011710102551</v>
      </c>
      <c r="D52" s="6">
        <v>0.85193178300900796</v>
      </c>
      <c r="E52" s="6">
        <v>0.31044465895959888</v>
      </c>
      <c r="F52" s="6">
        <v>6.6666666666666666E-2</v>
      </c>
      <c r="G52" s="6">
        <v>0</v>
      </c>
      <c r="H52" s="6">
        <v>0.1112003163398454</v>
      </c>
      <c r="I52" s="6">
        <v>0.34297773496009798</v>
      </c>
      <c r="J52" s="6">
        <v>0.5777777777777775</v>
      </c>
      <c r="K52" s="6">
        <v>0.27566539923954381</v>
      </c>
      <c r="L52" s="6">
        <v>0</v>
      </c>
      <c r="M52" s="6">
        <v>9.90990990990991E-2</v>
      </c>
      <c r="N52" s="6">
        <v>9.916279248719051E-2</v>
      </c>
      <c r="O52" s="6">
        <f t="shared" si="0"/>
        <v>23.693693693693692</v>
      </c>
      <c r="P52" s="6">
        <f t="shared" si="0"/>
        <v>23.704744496527553</v>
      </c>
      <c r="Q52" s="6" t="s">
        <v>12</v>
      </c>
    </row>
    <row r="53" spans="1:17" x14ac:dyDescent="0.3">
      <c r="A53" s="7">
        <v>332</v>
      </c>
      <c r="B53" s="6">
        <v>0.28946078431372552</v>
      </c>
      <c r="C53" s="6">
        <v>0.35981964461354571</v>
      </c>
      <c r="D53" s="6">
        <v>0.95545780452688367</v>
      </c>
      <c r="E53" s="6">
        <v>0.45452382811895231</v>
      </c>
      <c r="F53" s="6">
        <v>3.3333333333333333E-2</v>
      </c>
      <c r="G53" s="6">
        <v>0</v>
      </c>
      <c r="H53" s="6">
        <v>0.10911455611064901</v>
      </c>
      <c r="I53" s="6">
        <v>0.56352829682767214</v>
      </c>
      <c r="J53" s="6">
        <v>0.74074074074074048</v>
      </c>
      <c r="K53" s="6">
        <v>0.26653992395437281</v>
      </c>
      <c r="L53" s="6">
        <v>0.8666666666666667</v>
      </c>
      <c r="M53" s="6">
        <v>0.35142065142065138</v>
      </c>
      <c r="N53" s="6">
        <v>0.35133937015951361</v>
      </c>
      <c r="O53" s="6">
        <f t="shared" si="0"/>
        <v>67.47148302148301</v>
      </c>
      <c r="P53" s="6">
        <f t="shared" si="0"/>
        <v>67.457380722675609</v>
      </c>
      <c r="Q53" s="6" t="s">
        <v>12</v>
      </c>
    </row>
    <row r="54" spans="1:17" x14ac:dyDescent="0.3">
      <c r="A54" s="7">
        <v>242</v>
      </c>
      <c r="B54" s="6">
        <v>0.45588235294117629</v>
      </c>
      <c r="C54" s="6">
        <v>0.66340105708247488</v>
      </c>
      <c r="D54" s="6">
        <v>0</v>
      </c>
      <c r="E54" s="6">
        <v>0.43958213606536373</v>
      </c>
      <c r="F54" s="6">
        <v>6.6666666666666666E-2</v>
      </c>
      <c r="G54" s="6">
        <v>0.1</v>
      </c>
      <c r="H54" s="6">
        <v>0.10911455611064901</v>
      </c>
      <c r="I54" s="6">
        <v>5.4484902762462657E-2</v>
      </c>
      <c r="J54" s="6">
        <v>0.2222222222222219</v>
      </c>
      <c r="K54" s="6">
        <v>0.85551330798479097</v>
      </c>
      <c r="L54" s="6">
        <v>0</v>
      </c>
      <c r="M54" s="6">
        <v>0.1067221067221067</v>
      </c>
      <c r="N54" s="6">
        <v>0.14190340626713799</v>
      </c>
      <c r="O54" s="6">
        <f t="shared" si="0"/>
        <v>25.016285516285514</v>
      </c>
      <c r="P54" s="6">
        <f t="shared" si="0"/>
        <v>31.120240987348442</v>
      </c>
      <c r="Q54" s="6" t="s">
        <v>12</v>
      </c>
    </row>
    <row r="55" spans="1:17" x14ac:dyDescent="0.3">
      <c r="A55" s="7">
        <v>123</v>
      </c>
      <c r="B55" s="6">
        <v>0.40686274509803921</v>
      </c>
      <c r="C55" s="6">
        <v>0.7050211611321433</v>
      </c>
      <c r="D55" s="6">
        <v>0.89414517101358826</v>
      </c>
      <c r="E55" s="6">
        <v>0</v>
      </c>
      <c r="F55" s="6">
        <v>0</v>
      </c>
      <c r="G55" s="6">
        <v>1.2E-2</v>
      </c>
      <c r="H55" s="6">
        <v>0.10911455611064901</v>
      </c>
      <c r="I55" s="6">
        <v>0.77183091712348784</v>
      </c>
      <c r="J55" s="6">
        <v>0.85185185185185208</v>
      </c>
      <c r="K55" s="6">
        <v>5.1330798479087447E-2</v>
      </c>
      <c r="L55" s="6">
        <v>0</v>
      </c>
      <c r="M55" s="6">
        <v>0.33471933471933468</v>
      </c>
      <c r="N55" s="6">
        <v>0.33475566687938768</v>
      </c>
      <c r="O55" s="6">
        <f t="shared" si="0"/>
        <v>64.573804573804566</v>
      </c>
      <c r="P55" s="6">
        <f t="shared" si="0"/>
        <v>64.580108203573758</v>
      </c>
      <c r="Q55" s="6" t="s">
        <v>12</v>
      </c>
    </row>
    <row r="56" spans="1:17" x14ac:dyDescent="0.3">
      <c r="A56" s="7">
        <v>138</v>
      </c>
      <c r="B56" s="6">
        <v>6.8627450980392135E-2</v>
      </c>
      <c r="C56" s="6">
        <v>0.1192461418005009</v>
      </c>
      <c r="D56" s="6">
        <v>0.85193178300900796</v>
      </c>
      <c r="E56" s="6">
        <v>0.35798735634730311</v>
      </c>
      <c r="F56" s="6">
        <v>6.6666666666666662E-3</v>
      </c>
      <c r="G56" s="6">
        <v>0</v>
      </c>
      <c r="H56" s="6">
        <v>9.9241446109434833E-2</v>
      </c>
      <c r="I56" s="6">
        <v>0.18498405848012001</v>
      </c>
      <c r="J56" s="6">
        <v>0.4444444444444442</v>
      </c>
      <c r="K56" s="6">
        <v>0.57034220532319402</v>
      </c>
      <c r="L56" s="6">
        <v>0.60000000000000009</v>
      </c>
      <c r="M56" s="6">
        <v>0.62924462924462921</v>
      </c>
      <c r="N56" s="6">
        <v>0.62931529686657539</v>
      </c>
      <c r="O56" s="6">
        <f t="shared" si="0"/>
        <v>115.67394317394317</v>
      </c>
      <c r="P56" s="6">
        <f t="shared" si="0"/>
        <v>115.68620400635083</v>
      </c>
      <c r="Q56" s="6" t="s">
        <v>12</v>
      </c>
    </row>
    <row r="57" spans="1:17" x14ac:dyDescent="0.3">
      <c r="A57" s="7">
        <v>111</v>
      </c>
      <c r="B57" s="6">
        <v>0.2107843137254902</v>
      </c>
      <c r="C57" s="6">
        <v>0.5444513370010583</v>
      </c>
      <c r="D57" s="6">
        <v>0.89414517101358826</v>
      </c>
      <c r="E57" s="6">
        <v>0</v>
      </c>
      <c r="F57" s="6">
        <v>0</v>
      </c>
      <c r="G57" s="6">
        <v>1.2E-2</v>
      </c>
      <c r="H57" s="6">
        <v>0.10911455611064901</v>
      </c>
      <c r="I57" s="6">
        <v>0.77183091712348784</v>
      </c>
      <c r="J57" s="6">
        <v>0.85185185185185208</v>
      </c>
      <c r="K57" s="6">
        <v>5.1330798479087447E-2</v>
      </c>
      <c r="L57" s="6">
        <v>0</v>
      </c>
      <c r="M57" s="6">
        <v>0.2162162162162162</v>
      </c>
      <c r="N57" s="6">
        <v>0.21628713397174629</v>
      </c>
      <c r="O57" s="6">
        <f t="shared" si="0"/>
        <v>44.013513513513509</v>
      </c>
      <c r="P57" s="6">
        <f t="shared" si="0"/>
        <v>44.025817744097978</v>
      </c>
      <c r="Q57" s="6" t="s">
        <v>12</v>
      </c>
    </row>
    <row r="58" spans="1:17" x14ac:dyDescent="0.3">
      <c r="A58" s="7">
        <v>51</v>
      </c>
      <c r="B58" s="6">
        <v>0.76715686274509798</v>
      </c>
      <c r="C58" s="6">
        <v>0.75658945134597611</v>
      </c>
      <c r="D58" s="6">
        <v>0.66167156805025873</v>
      </c>
      <c r="E58" s="6">
        <v>0.45452382811895231</v>
      </c>
      <c r="F58" s="6">
        <v>3.3333333333333331E-3</v>
      </c>
      <c r="G58" s="6">
        <v>0</v>
      </c>
      <c r="H58" s="6">
        <v>0.13499553062217479</v>
      </c>
      <c r="I58" s="6">
        <v>0.59079322020219771</v>
      </c>
      <c r="J58" s="6">
        <v>0.74074074074074048</v>
      </c>
      <c r="K58" s="6">
        <v>0.26558935361216729</v>
      </c>
      <c r="L58" s="6">
        <v>0.60000000000000009</v>
      </c>
      <c r="M58" s="6">
        <v>7.1379071379071374E-2</v>
      </c>
      <c r="N58" s="6">
        <v>7.1452857053588684E-2</v>
      </c>
      <c r="O58" s="6">
        <f t="shared" si="0"/>
        <v>18.884268884268884</v>
      </c>
      <c r="P58" s="6">
        <f t="shared" si="0"/>
        <v>18.897070698797634</v>
      </c>
      <c r="Q58" s="6" t="s">
        <v>12</v>
      </c>
    </row>
    <row r="59" spans="1:17" x14ac:dyDescent="0.3">
      <c r="A59" s="7">
        <v>112</v>
      </c>
      <c r="B59" s="6">
        <v>0.2107843137254902</v>
      </c>
      <c r="C59" s="6">
        <v>0.5444513370010583</v>
      </c>
      <c r="D59" s="6">
        <v>0.89414517101358826</v>
      </c>
      <c r="E59" s="6">
        <v>0</v>
      </c>
      <c r="F59" s="6">
        <v>0</v>
      </c>
      <c r="G59" s="6">
        <v>1.2E-2</v>
      </c>
      <c r="H59" s="6">
        <v>0.10911455611064901</v>
      </c>
      <c r="I59" s="6">
        <v>0.39699940793824462</v>
      </c>
      <c r="J59" s="6">
        <v>0.55555555555555536</v>
      </c>
      <c r="K59" s="6">
        <v>0.43346007604562742</v>
      </c>
      <c r="L59" s="6">
        <v>0</v>
      </c>
      <c r="M59" s="6">
        <v>0.50866250866250862</v>
      </c>
      <c r="N59" s="6">
        <v>0.5085284811905264</v>
      </c>
      <c r="O59" s="6">
        <f t="shared" si="0"/>
        <v>94.752945252945239</v>
      </c>
      <c r="P59" s="6">
        <f t="shared" si="0"/>
        <v>94.729691486556334</v>
      </c>
      <c r="Q59" s="6" t="s">
        <v>12</v>
      </c>
    </row>
    <row r="60" spans="1:17" x14ac:dyDescent="0.3">
      <c r="A60" s="7">
        <v>9</v>
      </c>
      <c r="B60" s="6">
        <v>5.1470588235294101E-2</v>
      </c>
      <c r="C60" s="6">
        <v>0.38886503309933668</v>
      </c>
      <c r="D60" s="6">
        <v>0.85193178300900796</v>
      </c>
      <c r="E60" s="6">
        <v>0.31044465895959888</v>
      </c>
      <c r="F60" s="6">
        <v>3.3333333333333333E-2</v>
      </c>
      <c r="G60" s="6">
        <v>0</v>
      </c>
      <c r="H60" s="6">
        <v>0.110167813313063</v>
      </c>
      <c r="I60" s="6">
        <v>0.34297773496009798</v>
      </c>
      <c r="J60" s="6">
        <v>0.5777777777777775</v>
      </c>
      <c r="K60" s="6">
        <v>0.27566539923954381</v>
      </c>
      <c r="L60" s="6">
        <v>0</v>
      </c>
      <c r="M60" s="6">
        <v>0.16146916146916149</v>
      </c>
      <c r="N60" s="6">
        <v>0.16153887953370091</v>
      </c>
      <c r="O60" s="6">
        <f t="shared" si="0"/>
        <v>34.514899514899518</v>
      </c>
      <c r="P60" s="6">
        <f t="shared" si="0"/>
        <v>34.526995599097106</v>
      </c>
      <c r="Q60" s="6" t="s">
        <v>12</v>
      </c>
    </row>
    <row r="61" spans="1:17" x14ac:dyDescent="0.3">
      <c r="A61" s="7">
        <v>249</v>
      </c>
      <c r="B61" s="6">
        <v>0.45588235294117629</v>
      </c>
      <c r="C61" s="6">
        <v>0.66340105708247488</v>
      </c>
      <c r="D61" s="6">
        <v>0</v>
      </c>
      <c r="E61" s="6">
        <v>0.43958213606536373</v>
      </c>
      <c r="F61" s="6">
        <v>6.6666666666666666E-2</v>
      </c>
      <c r="G61" s="6">
        <v>0.1</v>
      </c>
      <c r="H61" s="6">
        <v>0.10911455611064901</v>
      </c>
      <c r="I61" s="6">
        <v>5.4484902762462657E-2</v>
      </c>
      <c r="J61" s="6">
        <v>0.2222222222222219</v>
      </c>
      <c r="K61" s="6">
        <v>0.85551330798479097</v>
      </c>
      <c r="L61" s="6">
        <v>0</v>
      </c>
      <c r="M61" s="6">
        <v>0.2127512127512127</v>
      </c>
      <c r="N61" s="6">
        <v>0.14190340626713799</v>
      </c>
      <c r="O61" s="6">
        <f t="shared" si="0"/>
        <v>43.412335412335402</v>
      </c>
      <c r="P61" s="6">
        <f t="shared" si="0"/>
        <v>31.120240987348442</v>
      </c>
      <c r="Q61" s="6" t="s">
        <v>12</v>
      </c>
    </row>
    <row r="62" spans="1:17" x14ac:dyDescent="0.3">
      <c r="A62" s="7">
        <v>16</v>
      </c>
      <c r="B62" s="6">
        <v>0.1127450980392157</v>
      </c>
      <c r="C62" s="6">
        <v>0.56351331999214072</v>
      </c>
      <c r="D62" s="6">
        <v>0.85193178300900796</v>
      </c>
      <c r="E62" s="6">
        <v>0.42297700258733167</v>
      </c>
      <c r="F62" s="6">
        <v>3.3333333333333333E-2</v>
      </c>
      <c r="G62" s="6">
        <v>0</v>
      </c>
      <c r="H62" s="6">
        <v>0.110167813313063</v>
      </c>
      <c r="I62" s="6">
        <v>0.34297773496009798</v>
      </c>
      <c r="J62" s="6">
        <v>0.5777777777777775</v>
      </c>
      <c r="K62" s="6">
        <v>0.27566539923954381</v>
      </c>
      <c r="L62" s="6">
        <v>0</v>
      </c>
      <c r="M62" s="6">
        <v>0.16271656271656271</v>
      </c>
      <c r="N62" s="6">
        <v>0.16280162978325979</v>
      </c>
      <c r="O62" s="6">
        <f t="shared" si="0"/>
        <v>34.731323631323633</v>
      </c>
      <c r="P62" s="6">
        <f t="shared" si="0"/>
        <v>34.746082767395578</v>
      </c>
      <c r="Q62" s="6" t="s">
        <v>12</v>
      </c>
    </row>
    <row r="63" spans="1:17" x14ac:dyDescent="0.3">
      <c r="A63" s="7">
        <v>204</v>
      </c>
      <c r="B63" s="6">
        <v>0.45588235294117629</v>
      </c>
      <c r="C63" s="6">
        <v>0.66340105708247488</v>
      </c>
      <c r="D63" s="6">
        <v>0</v>
      </c>
      <c r="E63" s="6">
        <v>0</v>
      </c>
      <c r="F63" s="6">
        <v>0</v>
      </c>
      <c r="G63" s="6">
        <v>0.1</v>
      </c>
      <c r="H63" s="6">
        <v>0.10911455611064901</v>
      </c>
      <c r="I63" s="6">
        <v>5.4484902762462657E-2</v>
      </c>
      <c r="J63" s="6">
        <v>0.2222222222222219</v>
      </c>
      <c r="K63" s="6">
        <v>0.85551330798479097</v>
      </c>
      <c r="L63" s="6">
        <v>0</v>
      </c>
      <c r="M63" s="6">
        <v>1.247401247401247E-2</v>
      </c>
      <c r="N63" s="6">
        <v>3.2654621637591058E-2</v>
      </c>
      <c r="O63" s="6">
        <f t="shared" si="0"/>
        <v>8.6642411642411634</v>
      </c>
      <c r="P63" s="6">
        <f t="shared" si="0"/>
        <v>12.165576854122047</v>
      </c>
      <c r="Q63" s="6" t="s">
        <v>12</v>
      </c>
    </row>
    <row r="64" spans="1:17" x14ac:dyDescent="0.3">
      <c r="A64" s="7">
        <v>0</v>
      </c>
      <c r="B64" s="6">
        <v>0.41666666666666657</v>
      </c>
      <c r="C64" s="6">
        <v>0.2007535676803022</v>
      </c>
      <c r="D64" s="6">
        <v>0</v>
      </c>
      <c r="E64" s="6">
        <v>0</v>
      </c>
      <c r="F64" s="6">
        <v>0</v>
      </c>
      <c r="G64" s="6">
        <v>0</v>
      </c>
      <c r="H64" s="6">
        <v>0.10911455611064901</v>
      </c>
      <c r="I64" s="6">
        <v>0.68558778377966445</v>
      </c>
      <c r="J64" s="6">
        <v>0</v>
      </c>
      <c r="K64" s="6">
        <v>1</v>
      </c>
      <c r="L64" s="6">
        <v>0.8666666666666667</v>
      </c>
      <c r="M64" s="6">
        <v>0.96534996534996531</v>
      </c>
      <c r="N64" s="6">
        <v>0.9648162920600486</v>
      </c>
      <c r="O64" s="6">
        <f t="shared" si="0"/>
        <v>173.98821898821899</v>
      </c>
      <c r="P64" s="6">
        <f t="shared" si="0"/>
        <v>173.89562667241844</v>
      </c>
      <c r="Q64" s="6" t="s">
        <v>12</v>
      </c>
    </row>
    <row r="65" spans="1:17" x14ac:dyDescent="0.3">
      <c r="A65" s="7">
        <v>105</v>
      </c>
      <c r="B65" s="6">
        <v>0.1372549019607843</v>
      </c>
      <c r="C65" s="6">
        <v>0.56064548725798979</v>
      </c>
      <c r="D65" s="6">
        <v>0</v>
      </c>
      <c r="E65" s="6">
        <v>0.35798735634730311</v>
      </c>
      <c r="F65" s="6">
        <v>6.6666666666666666E-2</v>
      </c>
      <c r="G65" s="6">
        <v>0</v>
      </c>
      <c r="H65" s="6">
        <v>0.10911455611064901</v>
      </c>
      <c r="I65" s="6">
        <v>0.55811810916746718</v>
      </c>
      <c r="J65" s="6">
        <v>0.78518518518518521</v>
      </c>
      <c r="K65" s="6">
        <v>0.20912547528517109</v>
      </c>
      <c r="L65" s="6">
        <v>0.13333333333333339</v>
      </c>
      <c r="M65" s="6">
        <v>0.21406791406791409</v>
      </c>
      <c r="N65" s="6">
        <v>0.21418330641132419</v>
      </c>
      <c r="O65" s="6">
        <f t="shared" si="0"/>
        <v>43.640783090783096</v>
      </c>
      <c r="P65" s="6">
        <f t="shared" si="0"/>
        <v>43.660803662364749</v>
      </c>
      <c r="Q65" s="6" t="s">
        <v>12</v>
      </c>
    </row>
    <row r="66" spans="1:17" x14ac:dyDescent="0.3">
      <c r="A66" s="7">
        <v>274</v>
      </c>
      <c r="B66" s="6">
        <v>0.45588235294117629</v>
      </c>
      <c r="C66" s="6">
        <v>0.66340105708247488</v>
      </c>
      <c r="D66" s="6">
        <v>0</v>
      </c>
      <c r="E66" s="6">
        <v>0.41392621194613188</v>
      </c>
      <c r="F66" s="6">
        <v>6.6666666666666666E-2</v>
      </c>
      <c r="G66" s="6">
        <v>0.1</v>
      </c>
      <c r="H66" s="6">
        <v>0.10911455611064901</v>
      </c>
      <c r="I66" s="6">
        <v>5.4484902762462657E-2</v>
      </c>
      <c r="J66" s="6">
        <v>0.2222222222222219</v>
      </c>
      <c r="K66" s="6">
        <v>0.85551330798479097</v>
      </c>
      <c r="L66" s="6">
        <v>0</v>
      </c>
      <c r="M66" s="6">
        <v>0.28343728343728353</v>
      </c>
      <c r="N66" s="6">
        <v>0.29350207890009988</v>
      </c>
      <c r="O66" s="6">
        <f t="shared" si="0"/>
        <v>55.676368676368689</v>
      </c>
      <c r="P66" s="6">
        <f t="shared" si="0"/>
        <v>57.422610689167328</v>
      </c>
      <c r="Q66" s="6" t="s">
        <v>12</v>
      </c>
    </row>
    <row r="67" spans="1:17" x14ac:dyDescent="0.3">
      <c r="A67" s="7">
        <v>236</v>
      </c>
      <c r="B67" s="6">
        <v>0.45588235294117629</v>
      </c>
      <c r="C67" s="6">
        <v>0.66340105708247488</v>
      </c>
      <c r="D67" s="6">
        <v>0</v>
      </c>
      <c r="E67" s="6">
        <v>0.55440780164399228</v>
      </c>
      <c r="F67" s="6">
        <v>6.6666666666666666E-2</v>
      </c>
      <c r="G67" s="6">
        <v>0.1</v>
      </c>
      <c r="H67" s="6">
        <v>0.37212654573872622</v>
      </c>
      <c r="I67" s="6">
        <v>5.4484902762462657E-2</v>
      </c>
      <c r="J67" s="6">
        <v>0.2222222222222219</v>
      </c>
      <c r="K67" s="6">
        <v>0.85551330798479097</v>
      </c>
      <c r="L67" s="6">
        <v>0</v>
      </c>
      <c r="M67" s="6">
        <v>0.1621621621621622</v>
      </c>
      <c r="N67" s="6">
        <v>0.12211559207494591</v>
      </c>
      <c r="O67" s="6">
        <f t="shared" ref="O67:P130" si="1">M67*(180-6.5)+6.5</f>
        <v>34.635135135135144</v>
      </c>
      <c r="P67" s="6">
        <f t="shared" si="1"/>
        <v>27.687055225003114</v>
      </c>
      <c r="Q67" s="6" t="s">
        <v>12</v>
      </c>
    </row>
    <row r="68" spans="1:17" x14ac:dyDescent="0.3">
      <c r="A68" s="7">
        <v>356</v>
      </c>
      <c r="B68" s="6">
        <v>0.7009803921568627</v>
      </c>
      <c r="C68" s="6">
        <v>0.66872853228142137</v>
      </c>
      <c r="D68" s="6">
        <v>0</v>
      </c>
      <c r="E68" s="6">
        <v>0</v>
      </c>
      <c r="F68" s="6">
        <v>0</v>
      </c>
      <c r="G68" s="6">
        <v>0</v>
      </c>
      <c r="H68" s="6">
        <v>0.10912503645562591</v>
      </c>
      <c r="I68" s="6">
        <v>0.25527596475715092</v>
      </c>
      <c r="J68" s="6">
        <v>0.66666666666666652</v>
      </c>
      <c r="K68" s="6">
        <v>0.34220532319391639</v>
      </c>
      <c r="L68" s="6">
        <v>0.2</v>
      </c>
      <c r="M68" s="6">
        <v>0.61191961191961197</v>
      </c>
      <c r="N68" s="6">
        <v>0.61188411046415514</v>
      </c>
      <c r="O68" s="6">
        <f t="shared" si="1"/>
        <v>112.66805266805268</v>
      </c>
      <c r="P68" s="6">
        <f t="shared" si="1"/>
        <v>112.66189316553091</v>
      </c>
      <c r="Q68" s="6" t="s">
        <v>12</v>
      </c>
    </row>
    <row r="69" spans="1:17" x14ac:dyDescent="0.3">
      <c r="A69" s="7">
        <v>70</v>
      </c>
      <c r="B69" s="6">
        <v>0.42156862745098039</v>
      </c>
      <c r="C69" s="6">
        <v>0.99999999999999978</v>
      </c>
      <c r="D69" s="6">
        <v>0.6466100717571539</v>
      </c>
      <c r="E69" s="6">
        <v>0</v>
      </c>
      <c r="F69" s="6">
        <v>0</v>
      </c>
      <c r="G69" s="6">
        <v>3.7999999999999999E-2</v>
      </c>
      <c r="H69" s="6">
        <v>0.1114056018305797</v>
      </c>
      <c r="I69" s="6">
        <v>0.55906322610852566</v>
      </c>
      <c r="J69" s="6">
        <v>0.70370370370370372</v>
      </c>
      <c r="K69" s="6">
        <v>0.29847908745247159</v>
      </c>
      <c r="L69" s="6">
        <v>0.13333333333333339</v>
      </c>
      <c r="M69" s="6">
        <v>0.29313929313929321</v>
      </c>
      <c r="N69" s="6">
        <v>0.29314482323094398</v>
      </c>
      <c r="O69" s="6">
        <f t="shared" si="1"/>
        <v>57.35966735966737</v>
      </c>
      <c r="P69" s="6">
        <f t="shared" si="1"/>
        <v>57.360626830568783</v>
      </c>
      <c r="Q69" s="6" t="s">
        <v>12</v>
      </c>
    </row>
    <row r="70" spans="1:17" x14ac:dyDescent="0.3">
      <c r="A70" s="7">
        <v>275</v>
      </c>
      <c r="B70" s="6">
        <v>0.45588235294117629</v>
      </c>
      <c r="C70" s="6">
        <v>0.66340105708247488</v>
      </c>
      <c r="D70" s="6">
        <v>0</v>
      </c>
      <c r="E70" s="6">
        <v>0.41392621194613188</v>
      </c>
      <c r="F70" s="6">
        <v>6.6666666666666666E-2</v>
      </c>
      <c r="G70" s="6">
        <v>0.5</v>
      </c>
      <c r="H70" s="6">
        <v>0.10911455611064901</v>
      </c>
      <c r="I70" s="6">
        <v>5.4484902762462657E-2</v>
      </c>
      <c r="J70" s="6">
        <v>0.2222222222222219</v>
      </c>
      <c r="K70" s="6">
        <v>0.85551330798479097</v>
      </c>
      <c r="L70" s="6">
        <v>0</v>
      </c>
      <c r="M70" s="6">
        <v>6.8607068607068611E-2</v>
      </c>
      <c r="N70" s="6">
        <v>6.4878017994267539E-2</v>
      </c>
      <c r="O70" s="6">
        <f t="shared" si="1"/>
        <v>18.403326403326403</v>
      </c>
      <c r="P70" s="6">
        <f t="shared" si="1"/>
        <v>17.756336122005418</v>
      </c>
      <c r="Q70" s="6" t="s">
        <v>12</v>
      </c>
    </row>
    <row r="71" spans="1:17" x14ac:dyDescent="0.3">
      <c r="A71" s="7">
        <v>38</v>
      </c>
      <c r="B71" s="6">
        <v>0.77696078431372539</v>
      </c>
      <c r="C71" s="6">
        <v>0.75356091561314154</v>
      </c>
      <c r="D71" s="6">
        <v>0.66167156805025873</v>
      </c>
      <c r="E71" s="6">
        <v>0</v>
      </c>
      <c r="F71" s="6">
        <v>0</v>
      </c>
      <c r="G71" s="6">
        <v>0</v>
      </c>
      <c r="H71" s="6">
        <v>0.1026406049333056</v>
      </c>
      <c r="I71" s="6">
        <v>0.59079322020219771</v>
      </c>
      <c r="J71" s="6">
        <v>0.74074074074074048</v>
      </c>
      <c r="K71" s="6">
        <v>0.26558935361216729</v>
      </c>
      <c r="L71" s="6">
        <v>0.33333333333333331</v>
      </c>
      <c r="M71" s="6">
        <v>0.5495495495495496</v>
      </c>
      <c r="N71" s="6">
        <v>0.54953592180492417</v>
      </c>
      <c r="O71" s="6">
        <f t="shared" si="1"/>
        <v>101.84684684684686</v>
      </c>
      <c r="P71" s="6">
        <f t="shared" si="1"/>
        <v>101.84448243315434</v>
      </c>
      <c r="Q71" s="6" t="s">
        <v>12</v>
      </c>
    </row>
    <row r="72" spans="1:17" x14ac:dyDescent="0.3">
      <c r="A72" s="7">
        <v>150</v>
      </c>
      <c r="B72" s="6">
        <v>0.37009803921568618</v>
      </c>
      <c r="C72" s="6">
        <v>0.69109697966649764</v>
      </c>
      <c r="D72" s="6">
        <v>0.6941538768936103</v>
      </c>
      <c r="E72" s="6">
        <v>0.41392621194613188</v>
      </c>
      <c r="F72" s="6">
        <v>0.33333333333333331</v>
      </c>
      <c r="G72" s="6">
        <v>0.5</v>
      </c>
      <c r="H72" s="6">
        <v>0.10911455611064901</v>
      </c>
      <c r="I72" s="6">
        <v>0.57694273421076159</v>
      </c>
      <c r="J72" s="6">
        <v>0.95185185185185217</v>
      </c>
      <c r="K72" s="6">
        <v>6.0836501901140698E-2</v>
      </c>
      <c r="L72" s="6">
        <v>0.73333333333333339</v>
      </c>
      <c r="M72" s="6">
        <v>7.7200277200277209E-2</v>
      </c>
      <c r="N72" s="6">
        <v>7.7175082396072459E-2</v>
      </c>
      <c r="O72" s="6">
        <f t="shared" si="1"/>
        <v>19.894248094248098</v>
      </c>
      <c r="P72" s="6">
        <f t="shared" si="1"/>
        <v>19.889876795718571</v>
      </c>
      <c r="Q72" s="6" t="s">
        <v>12</v>
      </c>
    </row>
    <row r="73" spans="1:17" x14ac:dyDescent="0.3">
      <c r="A73" s="7">
        <v>233</v>
      </c>
      <c r="B73" s="6">
        <v>0.45588235294117629</v>
      </c>
      <c r="C73" s="6">
        <v>0.66340105708247488</v>
      </c>
      <c r="D73" s="6">
        <v>0</v>
      </c>
      <c r="E73" s="6">
        <v>0.55440780164399228</v>
      </c>
      <c r="F73" s="6">
        <v>6.6666666666666666E-2</v>
      </c>
      <c r="G73" s="6">
        <v>0.1</v>
      </c>
      <c r="H73" s="6">
        <v>0.37212654573872622</v>
      </c>
      <c r="I73" s="6">
        <v>5.4484902762462657E-2</v>
      </c>
      <c r="J73" s="6">
        <v>0.2222222222222219</v>
      </c>
      <c r="K73" s="6">
        <v>0.85551330798479097</v>
      </c>
      <c r="L73" s="6">
        <v>0</v>
      </c>
      <c r="M73" s="6">
        <v>4.7124047124047122E-2</v>
      </c>
      <c r="N73" s="6">
        <v>0.12211559207494591</v>
      </c>
      <c r="O73" s="6">
        <f t="shared" si="1"/>
        <v>14.676022176022176</v>
      </c>
      <c r="P73" s="6">
        <f t="shared" si="1"/>
        <v>27.687055225003114</v>
      </c>
      <c r="Q73" s="6" t="s">
        <v>12</v>
      </c>
    </row>
    <row r="74" spans="1:17" x14ac:dyDescent="0.3">
      <c r="A74" s="7">
        <v>163</v>
      </c>
      <c r="B74" s="6">
        <v>0.16789215686274511</v>
      </c>
      <c r="C74" s="6">
        <v>0.50618999483112104</v>
      </c>
      <c r="D74" s="6">
        <v>0.98493308823249204</v>
      </c>
      <c r="E74" s="6">
        <v>0.58699138358737579</v>
      </c>
      <c r="F74" s="6">
        <v>3.3333333333333331E-3</v>
      </c>
      <c r="G74" s="6">
        <v>0.2</v>
      </c>
      <c r="H74" s="6">
        <v>0.10911455611064901</v>
      </c>
      <c r="I74" s="6">
        <v>0.20563912682463459</v>
      </c>
      <c r="J74" s="6">
        <v>0.55555555555555536</v>
      </c>
      <c r="K74" s="6">
        <v>0.42775665399239549</v>
      </c>
      <c r="L74" s="6">
        <v>0.66666666666666674</v>
      </c>
      <c r="M74" s="6">
        <v>0.64518364518364513</v>
      </c>
      <c r="N74" s="6">
        <v>0.64519828697575932</v>
      </c>
      <c r="O74" s="6">
        <f t="shared" si="1"/>
        <v>118.43936243936243</v>
      </c>
      <c r="P74" s="6">
        <f t="shared" si="1"/>
        <v>118.44190279029424</v>
      </c>
      <c r="Q74" s="6" t="s">
        <v>12</v>
      </c>
    </row>
    <row r="75" spans="1:17" x14ac:dyDescent="0.3">
      <c r="A75" s="7">
        <v>167</v>
      </c>
      <c r="B75" s="6">
        <v>0.16789215686274511</v>
      </c>
      <c r="C75" s="6">
        <v>0.50618999483112104</v>
      </c>
      <c r="D75" s="6">
        <v>0.98493308823249204</v>
      </c>
      <c r="E75" s="6">
        <v>0.58699138358737579</v>
      </c>
      <c r="F75" s="6">
        <v>1.666666666666667E-2</v>
      </c>
      <c r="G75" s="6">
        <v>0.2</v>
      </c>
      <c r="H75" s="6">
        <v>0.10911455611064901</v>
      </c>
      <c r="I75" s="6">
        <v>0.20563912682463459</v>
      </c>
      <c r="J75" s="6">
        <v>0.55555555555555536</v>
      </c>
      <c r="K75" s="6">
        <v>0.42775665399239549</v>
      </c>
      <c r="L75" s="6">
        <v>0.66666666666666674</v>
      </c>
      <c r="M75" s="6">
        <v>0.75259875259875253</v>
      </c>
      <c r="N75" s="6">
        <v>0.75249189311099662</v>
      </c>
      <c r="O75" s="6">
        <f t="shared" si="1"/>
        <v>137.07588357588355</v>
      </c>
      <c r="P75" s="6">
        <f t="shared" si="1"/>
        <v>137.05734345475793</v>
      </c>
      <c r="Q75" s="6" t="s">
        <v>12</v>
      </c>
    </row>
    <row r="76" spans="1:17" x14ac:dyDescent="0.3">
      <c r="A76" s="7">
        <v>292</v>
      </c>
      <c r="B76" s="6">
        <v>1.470588235294118E-2</v>
      </c>
      <c r="C76" s="6">
        <v>0.18445491891467439</v>
      </c>
      <c r="D76" s="6">
        <v>0</v>
      </c>
      <c r="E76" s="6">
        <v>0.41392621194613188</v>
      </c>
      <c r="F76" s="6">
        <v>3.3333333333333333E-2</v>
      </c>
      <c r="G76" s="6">
        <v>0.1</v>
      </c>
      <c r="H76" s="6">
        <v>1.6704616289794819E-2</v>
      </c>
      <c r="I76" s="6">
        <v>0.18345710791397801</v>
      </c>
      <c r="J76" s="6">
        <v>0.59259259259259212</v>
      </c>
      <c r="K76" s="6">
        <v>0.38593155893536119</v>
      </c>
      <c r="L76" s="6">
        <v>0.73333333333333339</v>
      </c>
      <c r="M76" s="6">
        <v>0.70893970893970892</v>
      </c>
      <c r="N76" s="6">
        <v>0.70887512642330186</v>
      </c>
      <c r="O76" s="6">
        <f t="shared" si="1"/>
        <v>129.50103950103949</v>
      </c>
      <c r="P76" s="6">
        <f t="shared" si="1"/>
        <v>129.48983443444286</v>
      </c>
      <c r="Q76" s="6" t="s">
        <v>12</v>
      </c>
    </row>
    <row r="77" spans="1:17" x14ac:dyDescent="0.3">
      <c r="A77" s="7">
        <v>333</v>
      </c>
      <c r="B77" s="6">
        <v>0.28946078431372552</v>
      </c>
      <c r="C77" s="6">
        <v>0.35981964461354571</v>
      </c>
      <c r="D77" s="6">
        <v>0.95545780452688367</v>
      </c>
      <c r="E77" s="6">
        <v>0.45452382811895231</v>
      </c>
      <c r="F77" s="6">
        <v>6.6666666666666666E-2</v>
      </c>
      <c r="G77" s="6">
        <v>0</v>
      </c>
      <c r="H77" s="6">
        <v>0.10911455611064901</v>
      </c>
      <c r="I77" s="6">
        <v>0.56352829682767214</v>
      </c>
      <c r="J77" s="6">
        <v>0.74074074074074048</v>
      </c>
      <c r="K77" s="6">
        <v>0.26653992395437281</v>
      </c>
      <c r="L77" s="6">
        <v>0.8666666666666667</v>
      </c>
      <c r="M77" s="6">
        <v>0.31039501039501038</v>
      </c>
      <c r="N77" s="6">
        <v>0.3104324215183199</v>
      </c>
      <c r="O77" s="6">
        <f t="shared" si="1"/>
        <v>60.353534303534303</v>
      </c>
      <c r="P77" s="6">
        <f t="shared" si="1"/>
        <v>60.360025133428501</v>
      </c>
      <c r="Q77" s="6" t="s">
        <v>12</v>
      </c>
    </row>
    <row r="78" spans="1:17" x14ac:dyDescent="0.3">
      <c r="A78" s="7">
        <v>394</v>
      </c>
      <c r="B78" s="6">
        <v>1.9607843137254891E-2</v>
      </c>
      <c r="C78" s="6">
        <v>0.3008804666696957</v>
      </c>
      <c r="D78" s="6">
        <v>0.86029232412411361</v>
      </c>
      <c r="E78" s="6">
        <v>0</v>
      </c>
      <c r="F78" s="6">
        <v>0</v>
      </c>
      <c r="G78" s="6">
        <v>0</v>
      </c>
      <c r="H78" s="6">
        <v>0.109229782300937</v>
      </c>
      <c r="I78" s="6">
        <v>0.84872958783763219</v>
      </c>
      <c r="J78" s="6">
        <v>0.77777777777777768</v>
      </c>
      <c r="K78" s="6">
        <v>0.2186311787072244</v>
      </c>
      <c r="L78" s="6">
        <v>0.73333333333333339</v>
      </c>
      <c r="M78" s="6">
        <v>0.70893970893970892</v>
      </c>
      <c r="N78" s="6">
        <v>0.70914536472902912</v>
      </c>
      <c r="O78" s="6">
        <f t="shared" si="1"/>
        <v>129.50103950103949</v>
      </c>
      <c r="P78" s="6">
        <f t="shared" si="1"/>
        <v>129.53672078048655</v>
      </c>
      <c r="Q78" s="6" t="s">
        <v>12</v>
      </c>
    </row>
    <row r="79" spans="1:17" x14ac:dyDescent="0.3">
      <c r="A79" s="7">
        <v>145</v>
      </c>
      <c r="B79" s="6">
        <v>0.35294117647058831</v>
      </c>
      <c r="C79" s="6">
        <v>0.67692598512258928</v>
      </c>
      <c r="D79" s="6">
        <v>0.6941538768936103</v>
      </c>
      <c r="E79" s="6">
        <v>0.41392621194613188</v>
      </c>
      <c r="F79" s="6">
        <v>6.6666666666666666E-2</v>
      </c>
      <c r="G79" s="6">
        <v>0.5</v>
      </c>
      <c r="H79" s="6">
        <v>0.10911455611064901</v>
      </c>
      <c r="I79" s="6">
        <v>0.57694273421076159</v>
      </c>
      <c r="J79" s="6">
        <v>0.95185185185185217</v>
      </c>
      <c r="K79" s="6">
        <v>6.0836501901140698E-2</v>
      </c>
      <c r="L79" s="6">
        <v>0.2</v>
      </c>
      <c r="M79" s="6">
        <v>0.45045045045045051</v>
      </c>
      <c r="N79" s="6">
        <v>0.45028485478989599</v>
      </c>
      <c r="O79" s="6">
        <f t="shared" si="1"/>
        <v>84.65315315315317</v>
      </c>
      <c r="P79" s="6">
        <f t="shared" si="1"/>
        <v>84.624422306046952</v>
      </c>
      <c r="Q79" s="6" t="s">
        <v>12</v>
      </c>
    </row>
    <row r="80" spans="1:17" x14ac:dyDescent="0.3">
      <c r="A80" s="7">
        <v>208</v>
      </c>
      <c r="B80" s="6">
        <v>0.45588235294117629</v>
      </c>
      <c r="C80" s="6">
        <v>0.66340105708247488</v>
      </c>
      <c r="D80" s="6">
        <v>0</v>
      </c>
      <c r="E80" s="6">
        <v>0</v>
      </c>
      <c r="F80" s="6">
        <v>0</v>
      </c>
      <c r="G80" s="6">
        <v>0.1</v>
      </c>
      <c r="H80" s="6">
        <v>0.10911455611064901</v>
      </c>
      <c r="I80" s="6">
        <v>5.4484902762462657E-2</v>
      </c>
      <c r="J80" s="6">
        <v>0.2222222222222219</v>
      </c>
      <c r="K80" s="6">
        <v>0.85551330798479097</v>
      </c>
      <c r="L80" s="6">
        <v>0</v>
      </c>
      <c r="M80" s="6">
        <v>1.940401940401941E-2</v>
      </c>
      <c r="N80" s="6">
        <v>3.2654621637591058E-2</v>
      </c>
      <c r="O80" s="6">
        <f t="shared" si="1"/>
        <v>9.8665973665973681</v>
      </c>
      <c r="P80" s="6">
        <f t="shared" si="1"/>
        <v>12.165576854122047</v>
      </c>
      <c r="Q80" s="6" t="s">
        <v>12</v>
      </c>
    </row>
    <row r="81" spans="1:17" x14ac:dyDescent="0.3">
      <c r="A81" s="7">
        <v>42</v>
      </c>
      <c r="B81" s="6">
        <v>0.75735294117647056</v>
      </c>
      <c r="C81" s="6">
        <v>0.75724662776369178</v>
      </c>
      <c r="D81" s="6">
        <v>0.66167156805025873</v>
      </c>
      <c r="E81" s="6">
        <v>0</v>
      </c>
      <c r="F81" s="6">
        <v>0</v>
      </c>
      <c r="G81" s="6">
        <v>0</v>
      </c>
      <c r="H81" s="6">
        <v>0.1026406049333056</v>
      </c>
      <c r="I81" s="6">
        <v>0.59079322020219771</v>
      </c>
      <c r="J81" s="6">
        <v>0.74074074074074048</v>
      </c>
      <c r="K81" s="6">
        <v>0.26558935361216729</v>
      </c>
      <c r="L81" s="6">
        <v>0.60000000000000009</v>
      </c>
      <c r="M81" s="6">
        <v>0.51489951489951491</v>
      </c>
      <c r="N81" s="6">
        <v>0.51489017839302065</v>
      </c>
      <c r="O81" s="6">
        <f t="shared" si="1"/>
        <v>95.835065835065834</v>
      </c>
      <c r="P81" s="6">
        <f t="shared" si="1"/>
        <v>95.833445951189077</v>
      </c>
      <c r="Q81" s="6" t="s">
        <v>12</v>
      </c>
    </row>
    <row r="82" spans="1:17" x14ac:dyDescent="0.3">
      <c r="A82" s="7">
        <v>160</v>
      </c>
      <c r="B82" s="6">
        <v>0.17843137254901961</v>
      </c>
      <c r="C82" s="6">
        <v>0.50437764929455087</v>
      </c>
      <c r="D82" s="6">
        <v>0.98493308823249204</v>
      </c>
      <c r="E82" s="6">
        <v>0.58699138358737579</v>
      </c>
      <c r="F82" s="6">
        <v>0.03</v>
      </c>
      <c r="G82" s="6">
        <v>0</v>
      </c>
      <c r="H82" s="6">
        <v>0.10911455611064901</v>
      </c>
      <c r="I82" s="6">
        <v>0.20563912682463459</v>
      </c>
      <c r="J82" s="6">
        <v>0.55555555555555536</v>
      </c>
      <c r="K82" s="6">
        <v>0.42775665399239549</v>
      </c>
      <c r="L82" s="6">
        <v>0.66666666666666674</v>
      </c>
      <c r="M82" s="6">
        <v>0.65557865557865558</v>
      </c>
      <c r="N82" s="6">
        <v>0.65544348756437687</v>
      </c>
      <c r="O82" s="6">
        <f t="shared" si="1"/>
        <v>120.24289674289675</v>
      </c>
      <c r="P82" s="6">
        <f t="shared" si="1"/>
        <v>120.21944509241939</v>
      </c>
      <c r="Q82" s="6" t="s">
        <v>12</v>
      </c>
    </row>
    <row r="83" spans="1:17" x14ac:dyDescent="0.3">
      <c r="A83" s="7">
        <v>339</v>
      </c>
      <c r="B83" s="6">
        <v>0.28946078431372552</v>
      </c>
      <c r="C83" s="6">
        <v>0.35981964461354571</v>
      </c>
      <c r="D83" s="6">
        <v>0.76517988522846692</v>
      </c>
      <c r="E83" s="6">
        <v>0.45452382811895231</v>
      </c>
      <c r="F83" s="6">
        <v>6.6666666666666666E-2</v>
      </c>
      <c r="G83" s="6">
        <v>0</v>
      </c>
      <c r="H83" s="6">
        <v>0.10911455611064901</v>
      </c>
      <c r="I83" s="6">
        <v>0.56352829682767214</v>
      </c>
      <c r="J83" s="6">
        <v>0.74074074074074048</v>
      </c>
      <c r="K83" s="6">
        <v>0.26653992395437281</v>
      </c>
      <c r="L83" s="6">
        <v>0.8666666666666667</v>
      </c>
      <c r="M83" s="6">
        <v>0.20845460845460839</v>
      </c>
      <c r="N83" s="6">
        <v>0.20852448620018341</v>
      </c>
      <c r="O83" s="6">
        <f t="shared" si="1"/>
        <v>42.666874566874554</v>
      </c>
      <c r="P83" s="6">
        <f t="shared" si="1"/>
        <v>42.678998355731821</v>
      </c>
      <c r="Q83" s="6" t="s">
        <v>12</v>
      </c>
    </row>
    <row r="84" spans="1:17" x14ac:dyDescent="0.3">
      <c r="A84" s="7">
        <v>238</v>
      </c>
      <c r="B84" s="6">
        <v>0.45588235294117629</v>
      </c>
      <c r="C84" s="6">
        <v>0.66340105708247488</v>
      </c>
      <c r="D84" s="6">
        <v>0</v>
      </c>
      <c r="E84" s="6">
        <v>0.55440780164399228</v>
      </c>
      <c r="F84" s="6">
        <v>6.6666666666666666E-2</v>
      </c>
      <c r="G84" s="6">
        <v>0.1</v>
      </c>
      <c r="H84" s="6">
        <v>0.10911455611064901</v>
      </c>
      <c r="I84" s="6">
        <v>5.4484902762462657E-2</v>
      </c>
      <c r="J84" s="6">
        <v>0.2222222222222219</v>
      </c>
      <c r="K84" s="6">
        <v>0.85551330798479097</v>
      </c>
      <c r="L84" s="6">
        <v>0</v>
      </c>
      <c r="M84" s="6">
        <v>2.0790020790020791E-3</v>
      </c>
      <c r="N84" s="6">
        <v>2.3274039555085679E-2</v>
      </c>
      <c r="O84" s="6">
        <f t="shared" si="1"/>
        <v>6.8607068607068609</v>
      </c>
      <c r="P84" s="6">
        <f t="shared" si="1"/>
        <v>10.538045862807365</v>
      </c>
      <c r="Q84" s="6" t="s">
        <v>12</v>
      </c>
    </row>
    <row r="85" spans="1:17" x14ac:dyDescent="0.3">
      <c r="A85" s="7">
        <v>245</v>
      </c>
      <c r="B85" s="6">
        <v>0.45588235294117629</v>
      </c>
      <c r="C85" s="6">
        <v>0.66340105708247488</v>
      </c>
      <c r="D85" s="6">
        <v>0</v>
      </c>
      <c r="E85" s="6">
        <v>0.43958213606536373</v>
      </c>
      <c r="F85" s="6">
        <v>6.6666666666666666E-2</v>
      </c>
      <c r="G85" s="6">
        <v>0</v>
      </c>
      <c r="H85" s="6">
        <v>0.1122227460057791</v>
      </c>
      <c r="I85" s="6">
        <v>5.4484902762462657E-2</v>
      </c>
      <c r="J85" s="6">
        <v>0.2222222222222219</v>
      </c>
      <c r="K85" s="6">
        <v>0.85551330798479097</v>
      </c>
      <c r="L85" s="6">
        <v>0</v>
      </c>
      <c r="M85" s="6">
        <v>0.30422730422730432</v>
      </c>
      <c r="N85" s="6">
        <v>0.30399519673248721</v>
      </c>
      <c r="O85" s="6">
        <f t="shared" si="1"/>
        <v>59.283437283437301</v>
      </c>
      <c r="P85" s="6">
        <f t="shared" si="1"/>
        <v>59.243166633086531</v>
      </c>
      <c r="Q85" s="6" t="s">
        <v>12</v>
      </c>
    </row>
    <row r="86" spans="1:17" x14ac:dyDescent="0.3">
      <c r="A86" s="7">
        <v>218</v>
      </c>
      <c r="B86" s="6">
        <v>0.45588235294117629</v>
      </c>
      <c r="C86" s="6">
        <v>0.66340105708247488</v>
      </c>
      <c r="D86" s="6">
        <v>0</v>
      </c>
      <c r="E86" s="6">
        <v>0.45452382811895231</v>
      </c>
      <c r="F86" s="6">
        <v>6.6666666666666666E-2</v>
      </c>
      <c r="G86" s="6">
        <v>0.5</v>
      </c>
      <c r="H86" s="6">
        <v>0.10911455611064901</v>
      </c>
      <c r="I86" s="6">
        <v>5.4484902762462657E-2</v>
      </c>
      <c r="J86" s="6">
        <v>0.2222222222222219</v>
      </c>
      <c r="K86" s="6">
        <v>0.85551330798479097</v>
      </c>
      <c r="L86" s="6">
        <v>0</v>
      </c>
      <c r="M86" s="6">
        <v>0.14275814275814269</v>
      </c>
      <c r="N86" s="6">
        <v>0.13536619240509989</v>
      </c>
      <c r="O86" s="6">
        <f t="shared" si="1"/>
        <v>31.268537768537758</v>
      </c>
      <c r="P86" s="6">
        <f t="shared" si="1"/>
        <v>29.986034382284831</v>
      </c>
      <c r="Q86" s="6" t="s">
        <v>12</v>
      </c>
    </row>
    <row r="87" spans="1:17" x14ac:dyDescent="0.3">
      <c r="A87" s="7">
        <v>410</v>
      </c>
      <c r="B87" s="6">
        <v>0.33259803921568609</v>
      </c>
      <c r="C87" s="6">
        <v>0.31615612803280663</v>
      </c>
      <c r="D87" s="6">
        <v>0</v>
      </c>
      <c r="E87" s="6">
        <v>0.58699138358737579</v>
      </c>
      <c r="F87" s="6">
        <v>3.3333333333333331E-3</v>
      </c>
      <c r="G87" s="6">
        <v>0</v>
      </c>
      <c r="H87" s="6">
        <v>0.10911455611064901</v>
      </c>
      <c r="I87" s="6">
        <v>4.7066639602844199E-2</v>
      </c>
      <c r="J87" s="6">
        <v>0.25925925925925908</v>
      </c>
      <c r="K87" s="6">
        <v>0.78897338403041828</v>
      </c>
      <c r="L87" s="6">
        <v>0</v>
      </c>
      <c r="M87" s="6">
        <v>0.58419958419958418</v>
      </c>
      <c r="N87" s="6">
        <v>0.58409792437869468</v>
      </c>
      <c r="O87" s="6">
        <f t="shared" si="1"/>
        <v>107.85862785862786</v>
      </c>
      <c r="P87" s="6">
        <f t="shared" si="1"/>
        <v>107.84098987970353</v>
      </c>
      <c r="Q87" s="6" t="s">
        <v>12</v>
      </c>
    </row>
    <row r="88" spans="1:17" x14ac:dyDescent="0.3">
      <c r="A88" s="7">
        <v>201</v>
      </c>
      <c r="B88" s="6">
        <v>0.45588235294117629</v>
      </c>
      <c r="C88" s="6">
        <v>0.66340105708247488</v>
      </c>
      <c r="D88" s="6">
        <v>0</v>
      </c>
      <c r="E88" s="6">
        <v>0</v>
      </c>
      <c r="F88" s="6">
        <v>0</v>
      </c>
      <c r="G88" s="6">
        <v>0</v>
      </c>
      <c r="H88" s="6">
        <v>0.1093344235572689</v>
      </c>
      <c r="I88" s="6">
        <v>5.4484902762462657E-2</v>
      </c>
      <c r="J88" s="6">
        <v>0.2222222222222219</v>
      </c>
      <c r="K88" s="6">
        <v>0.85551330798479097</v>
      </c>
      <c r="L88" s="6">
        <v>0</v>
      </c>
      <c r="M88" s="6">
        <v>0.30907830907830908</v>
      </c>
      <c r="N88" s="6">
        <v>0.39881877147669992</v>
      </c>
      <c r="O88" s="6">
        <f t="shared" si="1"/>
        <v>60.125086625086624</v>
      </c>
      <c r="P88" s="6">
        <f t="shared" si="1"/>
        <v>75.69505685120744</v>
      </c>
      <c r="Q88" s="6" t="s">
        <v>12</v>
      </c>
    </row>
    <row r="89" spans="1:17" x14ac:dyDescent="0.3">
      <c r="A89" s="7">
        <v>346</v>
      </c>
      <c r="B89" s="6">
        <v>1</v>
      </c>
      <c r="C89" s="6">
        <v>0.58389614894970099</v>
      </c>
      <c r="D89" s="6">
        <v>0</v>
      </c>
      <c r="E89" s="6">
        <v>0</v>
      </c>
      <c r="F89" s="6">
        <v>0</v>
      </c>
      <c r="G89" s="6">
        <v>0</v>
      </c>
      <c r="H89" s="6">
        <v>0.109229782300937</v>
      </c>
      <c r="I89" s="6">
        <v>0.89593265967564262</v>
      </c>
      <c r="J89" s="6">
        <v>0.88888888888888884</v>
      </c>
      <c r="K89" s="6">
        <v>6.0836501901140698E-2</v>
      </c>
      <c r="L89" s="6">
        <v>0.13333333333333339</v>
      </c>
      <c r="M89" s="6">
        <v>0.63963963963963966</v>
      </c>
      <c r="N89" s="6">
        <v>0.639675809210282</v>
      </c>
      <c r="O89" s="6">
        <f t="shared" si="1"/>
        <v>117.47747747747748</v>
      </c>
      <c r="P89" s="6">
        <f t="shared" si="1"/>
        <v>117.48375289798393</v>
      </c>
      <c r="Q89" s="6" t="s">
        <v>12</v>
      </c>
    </row>
    <row r="90" spans="1:17" x14ac:dyDescent="0.3">
      <c r="A90" s="7">
        <v>299</v>
      </c>
      <c r="B90" s="6">
        <v>0.28210784313725479</v>
      </c>
      <c r="C90" s="6">
        <v>0.35936840731485842</v>
      </c>
      <c r="D90" s="6">
        <v>0.95545780452688367</v>
      </c>
      <c r="E90" s="6">
        <v>0</v>
      </c>
      <c r="F90" s="6">
        <v>0</v>
      </c>
      <c r="G90" s="6">
        <v>0</v>
      </c>
      <c r="H90" s="6">
        <v>0.10911455611064901</v>
      </c>
      <c r="I90" s="6">
        <v>0.56352829682767214</v>
      </c>
      <c r="J90" s="6">
        <v>0.74074074074074048</v>
      </c>
      <c r="K90" s="6">
        <v>0.26653992395437281</v>
      </c>
      <c r="L90" s="6">
        <v>0.60000000000000009</v>
      </c>
      <c r="M90" s="6">
        <v>0.79618849618849619</v>
      </c>
      <c r="N90" s="6">
        <v>0.79609580726168239</v>
      </c>
      <c r="O90" s="6">
        <f t="shared" si="1"/>
        <v>144.63870408870409</v>
      </c>
      <c r="P90" s="6">
        <f t="shared" si="1"/>
        <v>144.62262255990188</v>
      </c>
      <c r="Q90" s="6" t="s">
        <v>12</v>
      </c>
    </row>
    <row r="91" spans="1:17" x14ac:dyDescent="0.3">
      <c r="A91" s="7">
        <v>213</v>
      </c>
      <c r="B91" s="6">
        <v>0.45588235294117629</v>
      </c>
      <c r="C91" s="6">
        <v>0.66340105708247488</v>
      </c>
      <c r="D91" s="6">
        <v>0</v>
      </c>
      <c r="E91" s="6">
        <v>0</v>
      </c>
      <c r="F91" s="6">
        <v>0</v>
      </c>
      <c r="G91" s="6">
        <v>0</v>
      </c>
      <c r="H91" s="6">
        <v>0.1093344235572689</v>
      </c>
      <c r="I91" s="6">
        <v>5.4484902762462657E-2</v>
      </c>
      <c r="J91" s="6">
        <v>0.2222222222222219</v>
      </c>
      <c r="K91" s="6">
        <v>0.85551330798479097</v>
      </c>
      <c r="L91" s="6">
        <v>0</v>
      </c>
      <c r="M91" s="6">
        <v>0.45391545391545401</v>
      </c>
      <c r="N91" s="6">
        <v>0.39881877147669992</v>
      </c>
      <c r="O91" s="6">
        <f t="shared" si="1"/>
        <v>85.254331254331277</v>
      </c>
      <c r="P91" s="6">
        <f t="shared" si="1"/>
        <v>75.69505685120744</v>
      </c>
      <c r="Q91" s="6" t="s">
        <v>12</v>
      </c>
    </row>
    <row r="92" spans="1:17" x14ac:dyDescent="0.3">
      <c r="A92" s="7">
        <v>147</v>
      </c>
      <c r="B92" s="6">
        <v>0.37009803921568618</v>
      </c>
      <c r="C92" s="6">
        <v>0.69109697966649764</v>
      </c>
      <c r="D92" s="6">
        <v>0.6941538768936103</v>
      </c>
      <c r="E92" s="6">
        <v>0.41392621194613188</v>
      </c>
      <c r="F92" s="6">
        <v>0.33333333333333331</v>
      </c>
      <c r="G92" s="6">
        <v>0.5</v>
      </c>
      <c r="H92" s="6">
        <v>0.10911455611064901</v>
      </c>
      <c r="I92" s="6">
        <v>0.57694273421076159</v>
      </c>
      <c r="J92" s="6">
        <v>0.95185185185185217</v>
      </c>
      <c r="K92" s="6">
        <v>6.0836501901140698E-2</v>
      </c>
      <c r="L92" s="6">
        <v>0.2</v>
      </c>
      <c r="M92" s="6">
        <v>0.29591129591129589</v>
      </c>
      <c r="N92" s="6">
        <v>0.29598700098330971</v>
      </c>
      <c r="O92" s="6">
        <f t="shared" si="1"/>
        <v>57.840609840609837</v>
      </c>
      <c r="P92" s="6">
        <f t="shared" si="1"/>
        <v>57.853744670604236</v>
      </c>
      <c r="Q92" s="6" t="s">
        <v>12</v>
      </c>
    </row>
    <row r="93" spans="1:17" x14ac:dyDescent="0.3">
      <c r="A93" s="7">
        <v>223</v>
      </c>
      <c r="B93" s="6">
        <v>0.45588235294117629</v>
      </c>
      <c r="C93" s="6">
        <v>0.66340105708247488</v>
      </c>
      <c r="D93" s="6">
        <v>0</v>
      </c>
      <c r="E93" s="6">
        <v>0.45452382811895231</v>
      </c>
      <c r="F93" s="6">
        <v>6.6666666666666666E-2</v>
      </c>
      <c r="G93" s="6">
        <v>0.1</v>
      </c>
      <c r="H93" s="6">
        <v>0.10911455611064901</v>
      </c>
      <c r="I93" s="6">
        <v>5.4484902762462657E-2</v>
      </c>
      <c r="J93" s="6">
        <v>0.2222222222222219</v>
      </c>
      <c r="K93" s="6">
        <v>0.85551330798479097</v>
      </c>
      <c r="L93" s="6">
        <v>0</v>
      </c>
      <c r="M93" s="6">
        <v>4.0887040887040878E-2</v>
      </c>
      <c r="N93" s="6">
        <v>4.3118058939204958E-2</v>
      </c>
      <c r="O93" s="6">
        <f t="shared" si="1"/>
        <v>13.593901593901592</v>
      </c>
      <c r="P93" s="6">
        <f t="shared" si="1"/>
        <v>13.980983225952059</v>
      </c>
      <c r="Q93" s="6" t="s">
        <v>12</v>
      </c>
    </row>
    <row r="94" spans="1:17" x14ac:dyDescent="0.3">
      <c r="A94" s="7">
        <v>100</v>
      </c>
      <c r="B94" s="6">
        <v>0.1372549019607843</v>
      </c>
      <c r="C94" s="6">
        <v>0.56064548725798979</v>
      </c>
      <c r="D94" s="6">
        <v>0</v>
      </c>
      <c r="E94" s="6">
        <v>0</v>
      </c>
      <c r="F94" s="6">
        <v>0</v>
      </c>
      <c r="G94" s="6">
        <v>0</v>
      </c>
      <c r="H94" s="6">
        <v>0.10911455611064901</v>
      </c>
      <c r="I94" s="6">
        <v>0.55811810916746718</v>
      </c>
      <c r="J94" s="6">
        <v>0.78518518518518521</v>
      </c>
      <c r="K94" s="6">
        <v>0.20912547528517109</v>
      </c>
      <c r="L94" s="6">
        <v>0.13333333333333339</v>
      </c>
      <c r="M94" s="6">
        <v>0.88218988218988215</v>
      </c>
      <c r="N94" s="6">
        <v>0.88220506797498721</v>
      </c>
      <c r="O94" s="6">
        <f t="shared" si="1"/>
        <v>159.55994455994454</v>
      </c>
      <c r="P94" s="6">
        <f t="shared" si="1"/>
        <v>159.56257929366029</v>
      </c>
      <c r="Q94" s="6" t="s">
        <v>12</v>
      </c>
    </row>
    <row r="95" spans="1:17" x14ac:dyDescent="0.3">
      <c r="A95" s="7">
        <v>34</v>
      </c>
      <c r="B95" s="6">
        <v>0.76715686274509798</v>
      </c>
      <c r="C95" s="6">
        <v>0.74749450881362067</v>
      </c>
      <c r="D95" s="6">
        <v>0.66167156805025873</v>
      </c>
      <c r="E95" s="6">
        <v>0</v>
      </c>
      <c r="F95" s="6">
        <v>0</v>
      </c>
      <c r="G95" s="6">
        <v>0</v>
      </c>
      <c r="H95" s="6">
        <v>0.1026406049333056</v>
      </c>
      <c r="I95" s="6">
        <v>0.59079322020219771</v>
      </c>
      <c r="J95" s="6">
        <v>0.74074074074074048</v>
      </c>
      <c r="K95" s="6">
        <v>0.26558935361216729</v>
      </c>
      <c r="L95" s="6">
        <v>0.60000000000000009</v>
      </c>
      <c r="M95" s="6">
        <v>0.51489951489951491</v>
      </c>
      <c r="N95" s="6">
        <v>0.51488570028691161</v>
      </c>
      <c r="O95" s="6">
        <f t="shared" si="1"/>
        <v>95.835065835065834</v>
      </c>
      <c r="P95" s="6">
        <f t="shared" si="1"/>
        <v>95.832668999779159</v>
      </c>
      <c r="Q95" s="6" t="s">
        <v>12</v>
      </c>
    </row>
    <row r="96" spans="1:17" x14ac:dyDescent="0.3">
      <c r="A96" s="7">
        <v>188</v>
      </c>
      <c r="B96" s="6">
        <v>8.8235294117647023E-2</v>
      </c>
      <c r="C96" s="6">
        <v>0.46973666298171518</v>
      </c>
      <c r="D96" s="6">
        <v>0</v>
      </c>
      <c r="E96" s="6">
        <v>0</v>
      </c>
      <c r="F96" s="6">
        <v>0</v>
      </c>
      <c r="G96" s="6">
        <v>0</v>
      </c>
      <c r="H96" s="6">
        <v>0.10911455611064901</v>
      </c>
      <c r="I96" s="6">
        <v>0.56279218707055945</v>
      </c>
      <c r="J96" s="6">
        <v>0.92592592592592604</v>
      </c>
      <c r="K96" s="6">
        <v>0</v>
      </c>
      <c r="L96" s="6">
        <v>0.8666666666666667</v>
      </c>
      <c r="M96" s="6">
        <v>0.92376992376992373</v>
      </c>
      <c r="N96" s="6">
        <v>0.92369368795852536</v>
      </c>
      <c r="O96" s="6">
        <f t="shared" si="1"/>
        <v>166.77408177408176</v>
      </c>
      <c r="P96" s="6">
        <f t="shared" si="1"/>
        <v>166.76085486080416</v>
      </c>
      <c r="Q96" s="6" t="s">
        <v>12</v>
      </c>
    </row>
    <row r="97" spans="1:17" x14ac:dyDescent="0.3">
      <c r="A97" s="7">
        <v>110</v>
      </c>
      <c r="B97" s="6">
        <v>0.2107843137254902</v>
      </c>
      <c r="C97" s="6">
        <v>0.5444513370010583</v>
      </c>
      <c r="D97" s="6">
        <v>0.89414517101358826</v>
      </c>
      <c r="E97" s="6">
        <v>0</v>
      </c>
      <c r="F97" s="6">
        <v>0</v>
      </c>
      <c r="G97" s="6">
        <v>0</v>
      </c>
      <c r="H97" s="6">
        <v>0.10911455611064901</v>
      </c>
      <c r="I97" s="6">
        <v>0.39699940793824462</v>
      </c>
      <c r="J97" s="6">
        <v>0.55555555555555536</v>
      </c>
      <c r="K97" s="6">
        <v>0.43346007604562742</v>
      </c>
      <c r="L97" s="6">
        <v>0</v>
      </c>
      <c r="M97" s="6">
        <v>0.22383922383922381</v>
      </c>
      <c r="N97" s="6">
        <v>0.22403017095477901</v>
      </c>
      <c r="O97" s="6">
        <f t="shared" si="1"/>
        <v>45.336105336105334</v>
      </c>
      <c r="P97" s="6">
        <f t="shared" si="1"/>
        <v>45.369234660654158</v>
      </c>
      <c r="Q97" s="6" t="s">
        <v>12</v>
      </c>
    </row>
    <row r="98" spans="1:17" x14ac:dyDescent="0.3">
      <c r="A98" s="7">
        <v>175</v>
      </c>
      <c r="B98" s="6">
        <v>8.8235294117647023E-2</v>
      </c>
      <c r="C98" s="6">
        <v>0.54598045158232822</v>
      </c>
      <c r="D98" s="6">
        <v>0.86251760099624664</v>
      </c>
      <c r="E98" s="6">
        <v>0</v>
      </c>
      <c r="F98" s="6">
        <v>0</v>
      </c>
      <c r="G98" s="6">
        <v>0.2</v>
      </c>
      <c r="H98" s="6">
        <v>0.32704678680292032</v>
      </c>
      <c r="I98" s="6">
        <v>1</v>
      </c>
      <c r="J98" s="6">
        <v>0.94814814814814818</v>
      </c>
      <c r="K98" s="6">
        <v>6.4638783269961975E-2</v>
      </c>
      <c r="L98" s="6">
        <v>1</v>
      </c>
      <c r="M98" s="6">
        <v>0.64171864171864168</v>
      </c>
      <c r="N98" s="6">
        <v>0.64172446733522515</v>
      </c>
      <c r="O98" s="6">
        <f t="shared" si="1"/>
        <v>117.83818433818433</v>
      </c>
      <c r="P98" s="6">
        <f t="shared" si="1"/>
        <v>117.83919508266156</v>
      </c>
      <c r="Q98" s="6" t="s">
        <v>12</v>
      </c>
    </row>
    <row r="99" spans="1:17" x14ac:dyDescent="0.3">
      <c r="A99" s="7">
        <v>53</v>
      </c>
      <c r="B99" s="6">
        <v>0.14460784313725489</v>
      </c>
      <c r="C99" s="6">
        <v>0.1409833591032596</v>
      </c>
      <c r="D99" s="6">
        <v>1</v>
      </c>
      <c r="E99" s="6">
        <v>0.41392621194613188</v>
      </c>
      <c r="F99" s="6">
        <v>6.6666666666666666E-2</v>
      </c>
      <c r="G99" s="6">
        <v>0</v>
      </c>
      <c r="H99" s="6">
        <v>0.10911455611064901</v>
      </c>
      <c r="I99" s="6">
        <v>0.53802512756381848</v>
      </c>
      <c r="J99" s="6">
        <v>0.74074074074074048</v>
      </c>
      <c r="K99" s="6">
        <v>0.24904942965779481</v>
      </c>
      <c r="L99" s="6">
        <v>0</v>
      </c>
      <c r="M99" s="6">
        <v>0.32085932085932078</v>
      </c>
      <c r="N99" s="6">
        <v>0.32088119742024712</v>
      </c>
      <c r="O99" s="6">
        <f t="shared" si="1"/>
        <v>62.169092169092153</v>
      </c>
      <c r="P99" s="6">
        <f t="shared" si="1"/>
        <v>62.172887752412876</v>
      </c>
      <c r="Q99" s="6" t="s">
        <v>12</v>
      </c>
    </row>
    <row r="100" spans="1:17" x14ac:dyDescent="0.3">
      <c r="A100" s="7">
        <v>135</v>
      </c>
      <c r="B100" s="6">
        <v>6.6176470588235281E-2</v>
      </c>
      <c r="C100" s="6">
        <v>0.1193728321701784</v>
      </c>
      <c r="D100" s="6">
        <v>0.85193178300900796</v>
      </c>
      <c r="E100" s="6">
        <v>0.41392621194613188</v>
      </c>
      <c r="F100" s="6">
        <v>0.66666666666666663</v>
      </c>
      <c r="G100" s="6">
        <v>0</v>
      </c>
      <c r="H100" s="6">
        <v>0.1048469645213049</v>
      </c>
      <c r="I100" s="6">
        <v>0.18498405848012001</v>
      </c>
      <c r="J100" s="6">
        <v>0.4444444444444442</v>
      </c>
      <c r="K100" s="6">
        <v>0.57034220532319402</v>
      </c>
      <c r="L100" s="6">
        <v>0.60000000000000009</v>
      </c>
      <c r="M100" s="6">
        <v>0.69507969507969503</v>
      </c>
      <c r="N100" s="6">
        <v>0.69494877936507582</v>
      </c>
      <c r="O100" s="6">
        <f t="shared" si="1"/>
        <v>127.09632709632709</v>
      </c>
      <c r="P100" s="6">
        <f t="shared" si="1"/>
        <v>127.07361321984065</v>
      </c>
      <c r="Q100" s="6" t="s">
        <v>12</v>
      </c>
    </row>
    <row r="101" spans="1:17" x14ac:dyDescent="0.3">
      <c r="A101" s="7">
        <v>404</v>
      </c>
      <c r="B101" s="6">
        <v>3.9215686274509831E-2</v>
      </c>
      <c r="C101" s="6">
        <v>0.320953805180895</v>
      </c>
      <c r="D101" s="6">
        <v>0.47973476613826238</v>
      </c>
      <c r="E101" s="6">
        <v>1</v>
      </c>
      <c r="F101" s="6">
        <v>3.3333333333333333E-2</v>
      </c>
      <c r="G101" s="6">
        <v>0</v>
      </c>
      <c r="H101" s="6">
        <v>0.26674965460118061</v>
      </c>
      <c r="I101" s="6">
        <v>0.84872958783763219</v>
      </c>
      <c r="J101" s="6">
        <v>0.77777777777777768</v>
      </c>
      <c r="K101" s="6">
        <v>0.2186311787072244</v>
      </c>
      <c r="L101" s="6">
        <v>0.73333333333333339</v>
      </c>
      <c r="M101" s="6">
        <v>0.40748440748440751</v>
      </c>
      <c r="N101" s="6">
        <v>0.40763539999028803</v>
      </c>
      <c r="O101" s="6">
        <f t="shared" si="1"/>
        <v>77.198544698544708</v>
      </c>
      <c r="P101" s="6">
        <f t="shared" si="1"/>
        <v>77.224741898314974</v>
      </c>
      <c r="Q101" s="6" t="s">
        <v>12</v>
      </c>
    </row>
    <row r="102" spans="1:17" x14ac:dyDescent="0.3">
      <c r="A102" s="7">
        <v>154</v>
      </c>
      <c r="B102" s="6">
        <v>0.17843137254901961</v>
      </c>
      <c r="C102" s="6">
        <v>0.50437764929455087</v>
      </c>
      <c r="D102" s="6">
        <v>0.98493308823249204</v>
      </c>
      <c r="E102" s="6">
        <v>0.58699138358737579</v>
      </c>
      <c r="F102" s="6">
        <v>9.9999999999999985E-3</v>
      </c>
      <c r="G102" s="6">
        <v>0</v>
      </c>
      <c r="H102" s="6">
        <v>0.10911455611064901</v>
      </c>
      <c r="I102" s="6">
        <v>0.20563912682463459</v>
      </c>
      <c r="J102" s="6">
        <v>0.55555555555555536</v>
      </c>
      <c r="K102" s="6">
        <v>0.42775665399239549</v>
      </c>
      <c r="L102" s="6">
        <v>0.66666666666666674</v>
      </c>
      <c r="M102" s="6">
        <v>0.34788634788634792</v>
      </c>
      <c r="N102" s="6">
        <v>0.34785274919049891</v>
      </c>
      <c r="O102" s="6">
        <f t="shared" si="1"/>
        <v>66.858281358281374</v>
      </c>
      <c r="P102" s="6">
        <f t="shared" si="1"/>
        <v>66.852451984551564</v>
      </c>
      <c r="Q102" s="6" t="s">
        <v>12</v>
      </c>
    </row>
    <row r="103" spans="1:17" x14ac:dyDescent="0.3">
      <c r="A103" s="7">
        <v>19</v>
      </c>
      <c r="B103" s="6">
        <v>0.3014705882352941</v>
      </c>
      <c r="C103" s="6">
        <v>0.49967904985346911</v>
      </c>
      <c r="D103" s="6">
        <v>0.70387504219577834</v>
      </c>
      <c r="E103" s="6">
        <v>0.62088931791919788</v>
      </c>
      <c r="F103" s="6">
        <v>6.6666666666666662E-3</v>
      </c>
      <c r="G103" s="6">
        <v>0</v>
      </c>
      <c r="H103" s="6">
        <v>0.13166832388455599</v>
      </c>
      <c r="I103" s="6">
        <v>0.69942200045289893</v>
      </c>
      <c r="J103" s="6">
        <v>0.92592592592592604</v>
      </c>
      <c r="K103" s="6">
        <v>7.2243346007604625E-2</v>
      </c>
      <c r="L103" s="6">
        <v>0</v>
      </c>
      <c r="M103" s="6">
        <v>0.57033957033957039</v>
      </c>
      <c r="N103" s="6">
        <v>0.57030053753927235</v>
      </c>
      <c r="O103" s="6">
        <f t="shared" si="1"/>
        <v>105.45391545391546</v>
      </c>
      <c r="P103" s="6">
        <f t="shared" si="1"/>
        <v>105.44714326306375</v>
      </c>
      <c r="Q103" s="6" t="s">
        <v>12</v>
      </c>
    </row>
    <row r="104" spans="1:17" x14ac:dyDescent="0.3">
      <c r="A104" s="7">
        <v>142</v>
      </c>
      <c r="B104" s="6">
        <v>6.6176470588235281E-2</v>
      </c>
      <c r="C104" s="6">
        <v>0.1193728321701784</v>
      </c>
      <c r="D104" s="6">
        <v>0.85193178300900796</v>
      </c>
      <c r="E104" s="6">
        <v>0.35798735634730311</v>
      </c>
      <c r="F104" s="6">
        <v>0.66666666666666663</v>
      </c>
      <c r="G104" s="6">
        <v>0</v>
      </c>
      <c r="H104" s="6">
        <v>0.1059329660481564</v>
      </c>
      <c r="I104" s="6">
        <v>0.18498405848012001</v>
      </c>
      <c r="J104" s="6">
        <v>0.4444444444444442</v>
      </c>
      <c r="K104" s="6">
        <v>0.57034220532319402</v>
      </c>
      <c r="L104" s="6">
        <v>0.60000000000000009</v>
      </c>
      <c r="M104" s="6">
        <v>0.20997920997920999</v>
      </c>
      <c r="N104" s="6">
        <v>0.2100893760514915</v>
      </c>
      <c r="O104" s="6">
        <f t="shared" si="1"/>
        <v>42.931392931392935</v>
      </c>
      <c r="P104" s="6">
        <f t="shared" si="1"/>
        <v>42.950506744933776</v>
      </c>
      <c r="Q104" s="6" t="s">
        <v>12</v>
      </c>
    </row>
    <row r="105" spans="1:17" x14ac:dyDescent="0.3">
      <c r="A105" s="7">
        <v>158</v>
      </c>
      <c r="B105" s="6">
        <v>0.17843137254901961</v>
      </c>
      <c r="C105" s="6">
        <v>0.50437764929455087</v>
      </c>
      <c r="D105" s="6">
        <v>0.98493308823249204</v>
      </c>
      <c r="E105" s="6">
        <v>0.58699138358737579</v>
      </c>
      <c r="F105" s="6">
        <v>2.3333333333333331E-2</v>
      </c>
      <c r="G105" s="6">
        <v>0</v>
      </c>
      <c r="H105" s="6">
        <v>0.10911455611064901</v>
      </c>
      <c r="I105" s="6">
        <v>0.20563912682463459</v>
      </c>
      <c r="J105" s="6">
        <v>0.55555555555555536</v>
      </c>
      <c r="K105" s="6">
        <v>0.42775665399239549</v>
      </c>
      <c r="L105" s="6">
        <v>0.66666666666666674</v>
      </c>
      <c r="M105" s="6">
        <v>0.62855162855162861</v>
      </c>
      <c r="N105" s="6">
        <v>0.62855077358580902</v>
      </c>
      <c r="O105" s="6">
        <f t="shared" si="1"/>
        <v>115.55370755370757</v>
      </c>
      <c r="P105" s="6">
        <f t="shared" si="1"/>
        <v>115.55355921713786</v>
      </c>
      <c r="Q105" s="6" t="s">
        <v>12</v>
      </c>
    </row>
    <row r="106" spans="1:17" x14ac:dyDescent="0.3">
      <c r="A106" s="7">
        <v>287</v>
      </c>
      <c r="B106" s="6">
        <v>0.11029411764705881</v>
      </c>
      <c r="C106" s="6">
        <v>0.70629751685271414</v>
      </c>
      <c r="D106" s="6">
        <v>0</v>
      </c>
      <c r="E106" s="6">
        <v>0.41392621194613188</v>
      </c>
      <c r="F106" s="6">
        <v>3.3333333333333333E-2</v>
      </c>
      <c r="G106" s="6">
        <v>0.1</v>
      </c>
      <c r="H106" s="6">
        <v>1.6704616289794819E-2</v>
      </c>
      <c r="I106" s="6">
        <v>0.18345710791397801</v>
      </c>
      <c r="J106" s="6">
        <v>0.59259259259259212</v>
      </c>
      <c r="K106" s="6">
        <v>0.38593155893536119</v>
      </c>
      <c r="L106" s="6">
        <v>0.73333333333333339</v>
      </c>
      <c r="M106" s="6">
        <v>0.31392931392931389</v>
      </c>
      <c r="N106" s="6">
        <v>0.31400848919700353</v>
      </c>
      <c r="O106" s="6">
        <f t="shared" si="1"/>
        <v>60.966735966735961</v>
      </c>
      <c r="P106" s="6">
        <f t="shared" si="1"/>
        <v>60.980472875680114</v>
      </c>
      <c r="Q106" s="6" t="s">
        <v>12</v>
      </c>
    </row>
    <row r="107" spans="1:17" x14ac:dyDescent="0.3">
      <c r="A107" s="7">
        <v>44</v>
      </c>
      <c r="B107" s="6">
        <v>0.72794117647058831</v>
      </c>
      <c r="C107" s="6">
        <v>0.75854443584250508</v>
      </c>
      <c r="D107" s="6">
        <v>0.66167156805025873</v>
      </c>
      <c r="E107" s="6">
        <v>0</v>
      </c>
      <c r="F107" s="6">
        <v>0</v>
      </c>
      <c r="G107" s="6">
        <v>0</v>
      </c>
      <c r="H107" s="6">
        <v>0.1026406049333056</v>
      </c>
      <c r="I107" s="6">
        <v>0.59079322020219771</v>
      </c>
      <c r="J107" s="6">
        <v>0.74074074074074048</v>
      </c>
      <c r="K107" s="6">
        <v>0.26558935361216729</v>
      </c>
      <c r="L107" s="6">
        <v>0.1466666666666667</v>
      </c>
      <c r="M107" s="6">
        <v>0.57033957033957039</v>
      </c>
      <c r="N107" s="6">
        <v>0.57031583816942211</v>
      </c>
      <c r="O107" s="6">
        <f t="shared" si="1"/>
        <v>105.45391545391546</v>
      </c>
      <c r="P107" s="6">
        <f t="shared" si="1"/>
        <v>105.44979792239474</v>
      </c>
      <c r="Q107" s="6" t="s">
        <v>12</v>
      </c>
    </row>
    <row r="108" spans="1:17" x14ac:dyDescent="0.3">
      <c r="A108" s="7">
        <v>285</v>
      </c>
      <c r="B108" s="6">
        <v>0.11029411764705881</v>
      </c>
      <c r="C108" s="6">
        <v>0.70629751685271414</v>
      </c>
      <c r="D108" s="6">
        <v>0.76114827288961462</v>
      </c>
      <c r="E108" s="6">
        <v>0.41392621194613188</v>
      </c>
      <c r="F108" s="6">
        <v>3.3333333333333333E-2</v>
      </c>
      <c r="G108" s="6">
        <v>0</v>
      </c>
      <c r="H108" s="6">
        <v>1.6451174305306571E-2</v>
      </c>
      <c r="I108" s="6">
        <v>0.18345710791397801</v>
      </c>
      <c r="J108" s="6">
        <v>0.59259259259259212</v>
      </c>
      <c r="K108" s="6">
        <v>0.38593155893536119</v>
      </c>
      <c r="L108" s="6">
        <v>0.73333333333333339</v>
      </c>
      <c r="M108" s="6">
        <v>0.80595980595980599</v>
      </c>
      <c r="N108" s="6">
        <v>0.80587264284070048</v>
      </c>
      <c r="O108" s="6">
        <f t="shared" si="1"/>
        <v>146.33402633402633</v>
      </c>
      <c r="P108" s="6">
        <f t="shared" si="1"/>
        <v>146.31890353286153</v>
      </c>
      <c r="Q108" s="6" t="s">
        <v>12</v>
      </c>
    </row>
    <row r="109" spans="1:17" x14ac:dyDescent="0.3">
      <c r="A109" s="7">
        <v>113</v>
      </c>
      <c r="B109" s="6">
        <v>0.2107843137254902</v>
      </c>
      <c r="C109" s="6">
        <v>0.5444513370010583</v>
      </c>
      <c r="D109" s="6">
        <v>0.89414517101358826</v>
      </c>
      <c r="E109" s="6">
        <v>1</v>
      </c>
      <c r="F109" s="6">
        <v>6.6666666666666664E-4</v>
      </c>
      <c r="G109" s="6">
        <v>0</v>
      </c>
      <c r="H109" s="6">
        <v>0.10911455611064901</v>
      </c>
      <c r="I109" s="6">
        <v>0.77183091712348784</v>
      </c>
      <c r="J109" s="6">
        <v>0.85185185185185208</v>
      </c>
      <c r="K109" s="6">
        <v>5.1330798479087447E-2</v>
      </c>
      <c r="L109" s="6">
        <v>0</v>
      </c>
      <c r="M109" s="6">
        <v>0.79002079002079006</v>
      </c>
      <c r="N109" s="6">
        <v>0.78996625117508557</v>
      </c>
      <c r="O109" s="6">
        <f t="shared" si="1"/>
        <v>143.56860706860707</v>
      </c>
      <c r="P109" s="6">
        <f t="shared" si="1"/>
        <v>143.55914457887735</v>
      </c>
      <c r="Q109" s="6" t="s">
        <v>12</v>
      </c>
    </row>
    <row r="110" spans="1:17" x14ac:dyDescent="0.3">
      <c r="A110" s="7">
        <v>353</v>
      </c>
      <c r="B110" s="6">
        <v>0.2107843137254902</v>
      </c>
      <c r="C110" s="6">
        <v>0.42017414172069528</v>
      </c>
      <c r="D110" s="6">
        <v>0</v>
      </c>
      <c r="E110" s="6">
        <v>0.48055345036401231</v>
      </c>
      <c r="F110" s="6">
        <v>6.6666666666666666E-2</v>
      </c>
      <c r="G110" s="6">
        <v>0.55000000000000004</v>
      </c>
      <c r="H110" s="6">
        <v>0.10911455611064901</v>
      </c>
      <c r="I110" s="6">
        <v>0.75445781340666196</v>
      </c>
      <c r="J110" s="6">
        <v>0.70740740740740726</v>
      </c>
      <c r="K110" s="6">
        <v>0.28136882129277557</v>
      </c>
      <c r="L110" s="6">
        <v>0.13333333333333339</v>
      </c>
      <c r="M110" s="6">
        <v>0.47401247401247387</v>
      </c>
      <c r="N110" s="6">
        <v>0.47190979560685409</v>
      </c>
      <c r="O110" s="6">
        <f t="shared" si="1"/>
        <v>88.741164241164213</v>
      </c>
      <c r="P110" s="6">
        <f t="shared" si="1"/>
        <v>88.376349537789181</v>
      </c>
      <c r="Q110" s="6" t="s">
        <v>12</v>
      </c>
    </row>
    <row r="111" spans="1:17" x14ac:dyDescent="0.3">
      <c r="A111" s="7">
        <v>211</v>
      </c>
      <c r="B111" s="6">
        <v>0.45588235294117629</v>
      </c>
      <c r="C111" s="6">
        <v>0.66340105708247488</v>
      </c>
      <c r="D111" s="6">
        <v>0</v>
      </c>
      <c r="E111" s="6">
        <v>0</v>
      </c>
      <c r="F111" s="6">
        <v>0</v>
      </c>
      <c r="G111" s="6">
        <v>0.5</v>
      </c>
      <c r="H111" s="6">
        <v>0.10911455611064901</v>
      </c>
      <c r="I111" s="6">
        <v>5.4484902762462657E-2</v>
      </c>
      <c r="J111" s="6">
        <v>0.2222222222222219</v>
      </c>
      <c r="K111" s="6">
        <v>0.85551330798479097</v>
      </c>
      <c r="L111" s="6">
        <v>0</v>
      </c>
      <c r="M111" s="6">
        <v>0.14622314622314619</v>
      </c>
      <c r="N111" s="6">
        <v>0.1053458408927139</v>
      </c>
      <c r="O111" s="6">
        <f t="shared" si="1"/>
        <v>31.869715869715865</v>
      </c>
      <c r="P111" s="6">
        <f t="shared" si="1"/>
        <v>24.777503394885862</v>
      </c>
      <c r="Q111" s="6" t="s">
        <v>12</v>
      </c>
    </row>
    <row r="112" spans="1:17" x14ac:dyDescent="0.3">
      <c r="A112" s="7">
        <v>108</v>
      </c>
      <c r="B112" s="6">
        <v>2.2303921568627479E-2</v>
      </c>
      <c r="C112" s="6">
        <v>0.15358053494890861</v>
      </c>
      <c r="D112" s="6">
        <v>0.73737705943889142</v>
      </c>
      <c r="E112" s="6">
        <v>0.4472398311550721</v>
      </c>
      <c r="F112" s="6">
        <v>6.6666666666666664E-4</v>
      </c>
      <c r="G112" s="6">
        <v>0</v>
      </c>
      <c r="H112" s="6">
        <v>0.10911455611064901</v>
      </c>
      <c r="I112" s="6">
        <v>0.58360087376991054</v>
      </c>
      <c r="J112" s="6">
        <v>0.75185185185185199</v>
      </c>
      <c r="K112" s="6">
        <v>0.23954372623574149</v>
      </c>
      <c r="L112" s="6">
        <v>0</v>
      </c>
      <c r="M112" s="6">
        <v>0.57726957726957728</v>
      </c>
      <c r="N112" s="6">
        <v>0.57730122942856321</v>
      </c>
      <c r="O112" s="6">
        <f t="shared" si="1"/>
        <v>106.65627165627166</v>
      </c>
      <c r="P112" s="6">
        <f t="shared" si="1"/>
        <v>106.66176330585571</v>
      </c>
      <c r="Q112" s="6" t="s">
        <v>12</v>
      </c>
    </row>
    <row r="113" spans="1:17" x14ac:dyDescent="0.3">
      <c r="A113" s="7">
        <v>361</v>
      </c>
      <c r="B113" s="6">
        <v>6.6176470588235281E-2</v>
      </c>
      <c r="C113" s="6">
        <v>0.31525997372304049</v>
      </c>
      <c r="D113" s="6">
        <v>0</v>
      </c>
      <c r="E113" s="6">
        <v>1</v>
      </c>
      <c r="F113" s="6">
        <v>6.6666666666666666E-2</v>
      </c>
      <c r="G113" s="6">
        <v>0</v>
      </c>
      <c r="H113" s="6">
        <v>0.31305293594258771</v>
      </c>
      <c r="I113" s="6">
        <v>0.84872958783763219</v>
      </c>
      <c r="J113" s="6">
        <v>0.77777777777777768</v>
      </c>
      <c r="K113" s="6">
        <v>0.2186311787072244</v>
      </c>
      <c r="L113" s="6">
        <v>0.2</v>
      </c>
      <c r="M113" s="6">
        <v>0.44559944559944559</v>
      </c>
      <c r="N113" s="6">
        <v>0.4455695682694063</v>
      </c>
      <c r="O113" s="6">
        <f t="shared" si="1"/>
        <v>83.811503811503812</v>
      </c>
      <c r="P113" s="6">
        <f t="shared" si="1"/>
        <v>83.806320094741992</v>
      </c>
      <c r="Q113" s="6" t="s">
        <v>12</v>
      </c>
    </row>
    <row r="114" spans="1:17" x14ac:dyDescent="0.3">
      <c r="A114" s="7">
        <v>169</v>
      </c>
      <c r="B114" s="6">
        <v>0.16789215686274511</v>
      </c>
      <c r="C114" s="6">
        <v>0.50618999483112104</v>
      </c>
      <c r="D114" s="6">
        <v>0.98493308823249204</v>
      </c>
      <c r="E114" s="6">
        <v>0.58699138358737579</v>
      </c>
      <c r="F114" s="6">
        <v>2.3333333333333331E-2</v>
      </c>
      <c r="G114" s="6">
        <v>0.2</v>
      </c>
      <c r="H114" s="6">
        <v>0.10911455611064901</v>
      </c>
      <c r="I114" s="6">
        <v>0.20563912682463459</v>
      </c>
      <c r="J114" s="6">
        <v>0.55555555555555536</v>
      </c>
      <c r="K114" s="6">
        <v>0.42775665399239549</v>
      </c>
      <c r="L114" s="6">
        <v>0.66666666666666674</v>
      </c>
      <c r="M114" s="6">
        <v>0.83367983367983367</v>
      </c>
      <c r="N114" s="6">
        <v>0.83367088934016931</v>
      </c>
      <c r="O114" s="6">
        <f t="shared" si="1"/>
        <v>151.14345114345113</v>
      </c>
      <c r="P114" s="6">
        <f t="shared" si="1"/>
        <v>151.14189930051938</v>
      </c>
      <c r="Q114" s="6" t="s">
        <v>12</v>
      </c>
    </row>
    <row r="115" spans="1:17" x14ac:dyDescent="0.3">
      <c r="A115" s="7">
        <v>79</v>
      </c>
      <c r="B115" s="6">
        <v>0.19852941176470579</v>
      </c>
      <c r="C115" s="6">
        <v>0.60247400644901816</v>
      </c>
      <c r="D115" s="6">
        <v>0</v>
      </c>
      <c r="E115" s="6">
        <v>0</v>
      </c>
      <c r="F115" s="6">
        <v>0</v>
      </c>
      <c r="G115" s="6">
        <v>0.5</v>
      </c>
      <c r="H115" s="6">
        <v>0.10911455611064901</v>
      </c>
      <c r="I115" s="6">
        <v>0.63651118665122308</v>
      </c>
      <c r="J115" s="6">
        <v>0.72222222222222232</v>
      </c>
      <c r="K115" s="6">
        <v>0.26806083650190132</v>
      </c>
      <c r="L115" s="6">
        <v>9.3333333333333324E-2</v>
      </c>
      <c r="M115" s="6">
        <v>0.61884961884961887</v>
      </c>
      <c r="N115" s="6">
        <v>0.61889128909758984</v>
      </c>
      <c r="O115" s="6">
        <f t="shared" si="1"/>
        <v>113.87040887040887</v>
      </c>
      <c r="P115" s="6">
        <f t="shared" si="1"/>
        <v>113.87763865843183</v>
      </c>
      <c r="Q115" s="6" t="s">
        <v>12</v>
      </c>
    </row>
    <row r="116" spans="1:17" x14ac:dyDescent="0.3">
      <c r="A116" s="7">
        <v>398</v>
      </c>
      <c r="B116" s="6">
        <v>1.8137254901960779E-2</v>
      </c>
      <c r="C116" s="6">
        <v>0.30889542288403021</v>
      </c>
      <c r="D116" s="6">
        <v>0.67001976847079625</v>
      </c>
      <c r="E116" s="6">
        <v>0</v>
      </c>
      <c r="F116" s="6">
        <v>0</v>
      </c>
      <c r="G116" s="6">
        <v>0</v>
      </c>
      <c r="H116" s="6">
        <v>0.109229782300937</v>
      </c>
      <c r="I116" s="6">
        <v>0.84872958783763219</v>
      </c>
      <c r="J116" s="6">
        <v>0.77777777777777768</v>
      </c>
      <c r="K116" s="6">
        <v>0.2186311787072244</v>
      </c>
      <c r="L116" s="6">
        <v>0.73333333333333339</v>
      </c>
      <c r="M116" s="6">
        <v>0.70200970200970203</v>
      </c>
      <c r="N116" s="6">
        <v>0.70181644781035235</v>
      </c>
      <c r="O116" s="6">
        <f t="shared" si="1"/>
        <v>128.2986832986833</v>
      </c>
      <c r="P116" s="6">
        <f t="shared" si="1"/>
        <v>128.26515369509613</v>
      </c>
      <c r="Q116" s="6" t="s">
        <v>12</v>
      </c>
    </row>
    <row r="117" spans="1:17" x14ac:dyDescent="0.3">
      <c r="A117" s="7">
        <v>267</v>
      </c>
      <c r="B117" s="6">
        <v>0.45588235294117629</v>
      </c>
      <c r="C117" s="6">
        <v>0.66340105708247488</v>
      </c>
      <c r="D117" s="6">
        <v>0</v>
      </c>
      <c r="E117" s="6">
        <v>0.41392621194613188</v>
      </c>
      <c r="F117" s="6">
        <v>6.6666666666666666E-2</v>
      </c>
      <c r="G117" s="6">
        <v>0.1</v>
      </c>
      <c r="H117" s="6">
        <v>0.10911455611064901</v>
      </c>
      <c r="I117" s="6">
        <v>5.4484902762462657E-2</v>
      </c>
      <c r="J117" s="6">
        <v>0.2222222222222219</v>
      </c>
      <c r="K117" s="6">
        <v>0.85551330798479097</v>
      </c>
      <c r="L117" s="6">
        <v>0</v>
      </c>
      <c r="M117" s="6">
        <v>0.25502425502425502</v>
      </c>
      <c r="N117" s="6">
        <v>0.29350207890009988</v>
      </c>
      <c r="O117" s="6">
        <f t="shared" si="1"/>
        <v>50.746708246708245</v>
      </c>
      <c r="P117" s="6">
        <f t="shared" si="1"/>
        <v>57.422610689167328</v>
      </c>
      <c r="Q117" s="6" t="s">
        <v>12</v>
      </c>
    </row>
    <row r="118" spans="1:17" x14ac:dyDescent="0.3">
      <c r="A118" s="7">
        <v>84</v>
      </c>
      <c r="B118" s="6">
        <v>0.19852941176470579</v>
      </c>
      <c r="C118" s="6">
        <v>0.61416876196835146</v>
      </c>
      <c r="D118" s="6">
        <v>0</v>
      </c>
      <c r="E118" s="6">
        <v>0.58699138358737579</v>
      </c>
      <c r="F118" s="6">
        <v>1.3333333333333331E-2</v>
      </c>
      <c r="G118" s="6">
        <v>0.5</v>
      </c>
      <c r="H118" s="6">
        <v>0.10911455611064901</v>
      </c>
      <c r="I118" s="6">
        <v>0.63651118665122308</v>
      </c>
      <c r="J118" s="6">
        <v>0.72222222222222232</v>
      </c>
      <c r="K118" s="6">
        <v>0.26806083650190132</v>
      </c>
      <c r="L118" s="6">
        <v>9.3333333333333324E-2</v>
      </c>
      <c r="M118" s="6">
        <v>0.43173943173943169</v>
      </c>
      <c r="N118" s="6">
        <v>0.43178433601528021</v>
      </c>
      <c r="O118" s="6">
        <f t="shared" si="1"/>
        <v>81.406791406791399</v>
      </c>
      <c r="P118" s="6">
        <f t="shared" si="1"/>
        <v>81.414582298651112</v>
      </c>
      <c r="Q118" s="6" t="s">
        <v>12</v>
      </c>
    </row>
    <row r="119" spans="1:17" x14ac:dyDescent="0.3">
      <c r="A119" s="7">
        <v>8</v>
      </c>
      <c r="B119" s="6">
        <v>9.0686274509803877E-2</v>
      </c>
      <c r="C119" s="6">
        <v>0.31811111252933538</v>
      </c>
      <c r="D119" s="6">
        <v>0.85193178300900796</v>
      </c>
      <c r="E119" s="6">
        <v>0.31044465895959888</v>
      </c>
      <c r="F119" s="6">
        <v>2.6666666666666661E-2</v>
      </c>
      <c r="G119" s="6">
        <v>0</v>
      </c>
      <c r="H119" s="6">
        <v>0.110167813313063</v>
      </c>
      <c r="I119" s="6">
        <v>0.34297773496009798</v>
      </c>
      <c r="J119" s="6">
        <v>0.5777777777777775</v>
      </c>
      <c r="K119" s="6">
        <v>0.27566539923954381</v>
      </c>
      <c r="L119" s="6">
        <v>0</v>
      </c>
      <c r="M119" s="6">
        <v>0.18711018711018709</v>
      </c>
      <c r="N119" s="6">
        <v>0.18713941327431369</v>
      </c>
      <c r="O119" s="6">
        <f t="shared" si="1"/>
        <v>38.96361746361746</v>
      </c>
      <c r="P119" s="6">
        <f t="shared" si="1"/>
        <v>38.968688203093421</v>
      </c>
      <c r="Q119" s="6" t="s">
        <v>12</v>
      </c>
    </row>
    <row r="120" spans="1:17" x14ac:dyDescent="0.3">
      <c r="A120" s="7">
        <v>400</v>
      </c>
      <c r="B120" s="6">
        <v>1.8137254901960779E-2</v>
      </c>
      <c r="C120" s="6">
        <v>0.30889542288403021</v>
      </c>
      <c r="D120" s="6">
        <v>0.67001976847079625</v>
      </c>
      <c r="E120" s="6">
        <v>1</v>
      </c>
      <c r="F120" s="6">
        <v>3.3333333333333333E-2</v>
      </c>
      <c r="G120" s="6">
        <v>0</v>
      </c>
      <c r="H120" s="6">
        <v>0.26674965460118061</v>
      </c>
      <c r="I120" s="6">
        <v>0.84872958783763219</v>
      </c>
      <c r="J120" s="6">
        <v>0.77777777777777768</v>
      </c>
      <c r="K120" s="6">
        <v>0.2186311787072244</v>
      </c>
      <c r="L120" s="6">
        <v>0.73333333333333339</v>
      </c>
      <c r="M120" s="6">
        <v>0.54608454608454604</v>
      </c>
      <c r="N120" s="6">
        <v>0.54611672603181671</v>
      </c>
      <c r="O120" s="6">
        <f t="shared" si="1"/>
        <v>101.24566874566874</v>
      </c>
      <c r="P120" s="6">
        <f t="shared" si="1"/>
        <v>101.2512519665202</v>
      </c>
      <c r="Q120" s="6" t="s">
        <v>12</v>
      </c>
    </row>
    <row r="121" spans="1:17" x14ac:dyDescent="0.3">
      <c r="A121" s="7">
        <v>99</v>
      </c>
      <c r="B121" s="6">
        <v>0.19852941176470579</v>
      </c>
      <c r="C121" s="6">
        <v>0.60247400644901816</v>
      </c>
      <c r="D121" s="6">
        <v>0</v>
      </c>
      <c r="E121" s="6">
        <v>0.58699138358737579</v>
      </c>
      <c r="F121" s="6">
        <v>3.3333333333333333E-2</v>
      </c>
      <c r="G121" s="6">
        <v>0.5</v>
      </c>
      <c r="H121" s="6">
        <v>0.10911455611064901</v>
      </c>
      <c r="I121" s="6">
        <v>0.63651118665122308</v>
      </c>
      <c r="J121" s="6">
        <v>0.72222222222222232</v>
      </c>
      <c r="K121" s="6">
        <v>0.26806083650190132</v>
      </c>
      <c r="L121" s="6">
        <v>0.73333333333333339</v>
      </c>
      <c r="M121" s="6">
        <v>0.13305613305613309</v>
      </c>
      <c r="N121" s="6">
        <v>0.133063144305123</v>
      </c>
      <c r="O121" s="6">
        <f t="shared" si="1"/>
        <v>29.585239085239092</v>
      </c>
      <c r="P121" s="6">
        <f t="shared" si="1"/>
        <v>29.586455536938843</v>
      </c>
      <c r="Q121" s="6" t="s">
        <v>12</v>
      </c>
    </row>
    <row r="122" spans="1:17" x14ac:dyDescent="0.3">
      <c r="A122" s="7">
        <v>364</v>
      </c>
      <c r="B122" s="6">
        <v>1.9607843137254891E-2</v>
      </c>
      <c r="C122" s="6">
        <v>0.3008804666696957</v>
      </c>
      <c r="D122" s="6">
        <v>0.86029232412411361</v>
      </c>
      <c r="E122" s="6">
        <v>1</v>
      </c>
      <c r="F122" s="6">
        <v>3.3333333333333333E-2</v>
      </c>
      <c r="G122" s="6">
        <v>0</v>
      </c>
      <c r="H122" s="6">
        <v>0.26674965460118061</v>
      </c>
      <c r="I122" s="6">
        <v>0.84872958783763219</v>
      </c>
      <c r="J122" s="6">
        <v>0.77777777777777768</v>
      </c>
      <c r="K122" s="6">
        <v>0.2186311787072244</v>
      </c>
      <c r="L122" s="6">
        <v>0.2</v>
      </c>
      <c r="M122" s="6">
        <v>0.72279972279972282</v>
      </c>
      <c r="N122" s="6">
        <v>0.72279879091980326</v>
      </c>
      <c r="O122" s="6">
        <f t="shared" si="1"/>
        <v>131.90575190575191</v>
      </c>
      <c r="P122" s="6">
        <f t="shared" si="1"/>
        <v>131.90559022458586</v>
      </c>
      <c r="Q122" s="6" t="s">
        <v>12</v>
      </c>
    </row>
    <row r="123" spans="1:17" x14ac:dyDescent="0.3">
      <c r="A123" s="7">
        <v>345</v>
      </c>
      <c r="B123" s="6">
        <v>6.8627450980392135E-2</v>
      </c>
      <c r="C123" s="6">
        <v>0</v>
      </c>
      <c r="D123" s="6">
        <v>0.95142583805580239</v>
      </c>
      <c r="E123" s="6">
        <v>0.55440780164399228</v>
      </c>
      <c r="F123" s="6">
        <v>0.3666666666666667</v>
      </c>
      <c r="G123" s="6">
        <v>0.55000000000000004</v>
      </c>
      <c r="H123" s="6">
        <v>0.1142381583022469</v>
      </c>
      <c r="I123" s="6">
        <v>0.75445781340666196</v>
      </c>
      <c r="J123" s="6">
        <v>0.70740740740740726</v>
      </c>
      <c r="K123" s="6">
        <v>0.28136882129277557</v>
      </c>
      <c r="L123" s="6">
        <v>0.73333333333333339</v>
      </c>
      <c r="M123" s="6">
        <v>0.66181566181566187</v>
      </c>
      <c r="N123" s="6">
        <v>0.66199843324787133</v>
      </c>
      <c r="O123" s="6">
        <f t="shared" si="1"/>
        <v>121.32501732501733</v>
      </c>
      <c r="P123" s="6">
        <f t="shared" si="1"/>
        <v>121.35672816850568</v>
      </c>
      <c r="Q123" s="6" t="s">
        <v>12</v>
      </c>
    </row>
    <row r="124" spans="1:17" x14ac:dyDescent="0.3">
      <c r="A124" s="7">
        <v>365</v>
      </c>
      <c r="B124" s="6">
        <v>1.9607843137254891E-2</v>
      </c>
      <c r="C124" s="6">
        <v>0.3008804666696957</v>
      </c>
      <c r="D124" s="6">
        <v>0.86029232412411361</v>
      </c>
      <c r="E124" s="6">
        <v>1</v>
      </c>
      <c r="F124" s="6">
        <v>6.6666666666666666E-2</v>
      </c>
      <c r="G124" s="6">
        <v>0</v>
      </c>
      <c r="H124" s="6">
        <v>0.31305293594258771</v>
      </c>
      <c r="I124" s="6">
        <v>0.84872958783763219</v>
      </c>
      <c r="J124" s="6">
        <v>0.77777777777777768</v>
      </c>
      <c r="K124" s="6">
        <v>0.2186311787072244</v>
      </c>
      <c r="L124" s="6">
        <v>0.2</v>
      </c>
      <c r="M124" s="6">
        <v>0.67428967428967423</v>
      </c>
      <c r="N124" s="6">
        <v>0.67422764375029876</v>
      </c>
      <c r="O124" s="6">
        <f t="shared" si="1"/>
        <v>123.48925848925848</v>
      </c>
      <c r="P124" s="6">
        <f t="shared" si="1"/>
        <v>123.47849619067684</v>
      </c>
      <c r="Q124" s="6" t="s">
        <v>12</v>
      </c>
    </row>
    <row r="125" spans="1:17" x14ac:dyDescent="0.3">
      <c r="A125" s="7">
        <v>222</v>
      </c>
      <c r="B125" s="6">
        <v>0.45588235294117629</v>
      </c>
      <c r="C125" s="6">
        <v>0.66340105708247488</v>
      </c>
      <c r="D125" s="6">
        <v>0</v>
      </c>
      <c r="E125" s="6">
        <v>0.45452382811895231</v>
      </c>
      <c r="F125" s="6">
        <v>6.6666666666666666E-2</v>
      </c>
      <c r="G125" s="6">
        <v>0.5</v>
      </c>
      <c r="H125" s="6">
        <v>0.10911455611064901</v>
      </c>
      <c r="I125" s="6">
        <v>5.4484902762462657E-2</v>
      </c>
      <c r="J125" s="6">
        <v>0.2222222222222219</v>
      </c>
      <c r="K125" s="6">
        <v>0.85551330798479097</v>
      </c>
      <c r="L125" s="6">
        <v>0</v>
      </c>
      <c r="M125" s="6">
        <v>0.12751212751212751</v>
      </c>
      <c r="N125" s="6">
        <v>0.13536619240509989</v>
      </c>
      <c r="O125" s="6">
        <f t="shared" si="1"/>
        <v>28.623354123354122</v>
      </c>
      <c r="P125" s="6">
        <f t="shared" si="1"/>
        <v>29.986034382284831</v>
      </c>
      <c r="Q125" s="6" t="s">
        <v>12</v>
      </c>
    </row>
    <row r="126" spans="1:17" x14ac:dyDescent="0.3">
      <c r="A126" s="7">
        <v>28</v>
      </c>
      <c r="B126" s="6">
        <v>0.74509803921568607</v>
      </c>
      <c r="C126" s="6">
        <v>0.74637268138756063</v>
      </c>
      <c r="D126" s="6">
        <v>0.66167156805025873</v>
      </c>
      <c r="E126" s="6">
        <v>0</v>
      </c>
      <c r="F126" s="6">
        <v>0</v>
      </c>
      <c r="G126" s="6">
        <v>0</v>
      </c>
      <c r="H126" s="6">
        <v>0.1026406049333056</v>
      </c>
      <c r="I126" s="6">
        <v>0.59079322020219771</v>
      </c>
      <c r="J126" s="6">
        <v>0.74074074074074048</v>
      </c>
      <c r="K126" s="6">
        <v>0.26558935361216729</v>
      </c>
      <c r="L126" s="6">
        <v>0.1466666666666667</v>
      </c>
      <c r="M126" s="6">
        <v>0.57033957033957039</v>
      </c>
      <c r="N126" s="6">
        <v>0.57032432161870006</v>
      </c>
      <c r="O126" s="6">
        <f t="shared" si="1"/>
        <v>105.45391545391546</v>
      </c>
      <c r="P126" s="6">
        <f t="shared" si="1"/>
        <v>105.45126980084446</v>
      </c>
      <c r="Q126" s="6" t="s">
        <v>12</v>
      </c>
    </row>
    <row r="127" spans="1:17" x14ac:dyDescent="0.3">
      <c r="A127" s="7">
        <v>31</v>
      </c>
      <c r="B127" s="6">
        <v>0.75980392156862742</v>
      </c>
      <c r="C127" s="6">
        <v>0.75525807762308017</v>
      </c>
      <c r="D127" s="6">
        <v>0.66167156805025873</v>
      </c>
      <c r="E127" s="6">
        <v>0.55440780164399228</v>
      </c>
      <c r="F127" s="6">
        <v>3.3333333333333331E-3</v>
      </c>
      <c r="G127" s="6">
        <v>0</v>
      </c>
      <c r="H127" s="6">
        <v>0.1473389818695332</v>
      </c>
      <c r="I127" s="6">
        <v>0.59079322020219771</v>
      </c>
      <c r="J127" s="6">
        <v>0.74074074074074048</v>
      </c>
      <c r="K127" s="6">
        <v>0.26558935361216729</v>
      </c>
      <c r="L127" s="6">
        <v>0.33333333333333331</v>
      </c>
      <c r="M127" s="6">
        <v>0.404019404019404</v>
      </c>
      <c r="N127" s="6">
        <v>0.40399349852067917</v>
      </c>
      <c r="O127" s="6">
        <f t="shared" si="1"/>
        <v>76.597366597366602</v>
      </c>
      <c r="P127" s="6">
        <f t="shared" si="1"/>
        <v>76.592871993337837</v>
      </c>
      <c r="Q127" s="6" t="s">
        <v>12</v>
      </c>
    </row>
    <row r="128" spans="1:17" x14ac:dyDescent="0.3">
      <c r="A128" s="7">
        <v>309</v>
      </c>
      <c r="B128" s="6">
        <v>0.19656862745098039</v>
      </c>
      <c r="C128" s="6">
        <v>0.33903564995407642</v>
      </c>
      <c r="D128" s="6">
        <v>0.95545780452688367</v>
      </c>
      <c r="E128" s="6">
        <v>0.45452382811895231</v>
      </c>
      <c r="F128" s="6">
        <v>6.6666666666666666E-2</v>
      </c>
      <c r="G128" s="6">
        <v>0</v>
      </c>
      <c r="H128" s="6">
        <v>0.10911455611064901</v>
      </c>
      <c r="I128" s="6">
        <v>0.56352829682767214</v>
      </c>
      <c r="J128" s="6">
        <v>0.74074074074074048</v>
      </c>
      <c r="K128" s="6">
        <v>0.26653992395437281</v>
      </c>
      <c r="L128" s="6">
        <v>0.8666666666666667</v>
      </c>
      <c r="M128" s="6">
        <v>0.24414414414414409</v>
      </c>
      <c r="N128" s="6">
        <v>0.24418053111221399</v>
      </c>
      <c r="O128" s="6">
        <f t="shared" si="1"/>
        <v>48.859009009009</v>
      </c>
      <c r="P128" s="6">
        <f t="shared" si="1"/>
        <v>48.865322147969131</v>
      </c>
      <c r="Q128" s="6" t="s">
        <v>12</v>
      </c>
    </row>
    <row r="129" spans="1:17" x14ac:dyDescent="0.3">
      <c r="A129" s="7">
        <v>55</v>
      </c>
      <c r="B129" s="6">
        <v>0.14460784313725489</v>
      </c>
      <c r="C129" s="6">
        <v>0.1409833591032596</v>
      </c>
      <c r="D129" s="6">
        <v>1</v>
      </c>
      <c r="E129" s="6">
        <v>0.41392621194613188</v>
      </c>
      <c r="F129" s="6">
        <v>0.2</v>
      </c>
      <c r="G129" s="6">
        <v>0</v>
      </c>
      <c r="H129" s="6">
        <v>0.10911455611064901</v>
      </c>
      <c r="I129" s="6">
        <v>0.53802512756381848</v>
      </c>
      <c r="J129" s="6">
        <v>0.74074074074074048</v>
      </c>
      <c r="K129" s="6">
        <v>0.24904942965779481</v>
      </c>
      <c r="L129" s="6">
        <v>0</v>
      </c>
      <c r="M129" s="6">
        <v>0.29313929313929321</v>
      </c>
      <c r="N129" s="6">
        <v>0.29309743963156121</v>
      </c>
      <c r="O129" s="6">
        <f t="shared" si="1"/>
        <v>57.35966735966737</v>
      </c>
      <c r="P129" s="6">
        <f t="shared" si="1"/>
        <v>57.352405776075869</v>
      </c>
      <c r="Q129" s="6" t="s">
        <v>12</v>
      </c>
    </row>
    <row r="130" spans="1:17" x14ac:dyDescent="0.3">
      <c r="A130" s="7">
        <v>413</v>
      </c>
      <c r="B130" s="6">
        <v>0.4061274509803921</v>
      </c>
      <c r="C130" s="6">
        <v>0.34270139726428561</v>
      </c>
      <c r="D130" s="6">
        <v>0.87806344800764702</v>
      </c>
      <c r="E130" s="6">
        <v>0.58699138358737579</v>
      </c>
      <c r="F130" s="6">
        <v>3.3333333333333331E-3</v>
      </c>
      <c r="G130" s="6">
        <v>0</v>
      </c>
      <c r="H130" s="6">
        <v>0.10911455611064901</v>
      </c>
      <c r="I130" s="6">
        <v>4.7066639602844199E-2</v>
      </c>
      <c r="J130" s="6">
        <v>0.25925925925925908</v>
      </c>
      <c r="K130" s="6">
        <v>0.78897338403041828</v>
      </c>
      <c r="L130" s="6">
        <v>0</v>
      </c>
      <c r="M130" s="6">
        <v>0.44559944559944559</v>
      </c>
      <c r="N130" s="6">
        <v>0.44548882713674032</v>
      </c>
      <c r="O130" s="6">
        <f t="shared" si="1"/>
        <v>83.811503811503812</v>
      </c>
      <c r="P130" s="6">
        <f t="shared" si="1"/>
        <v>83.792311508224444</v>
      </c>
      <c r="Q130" s="6" t="s">
        <v>12</v>
      </c>
    </row>
    <row r="131" spans="1:17" x14ac:dyDescent="0.3">
      <c r="A131" s="7">
        <v>32</v>
      </c>
      <c r="B131" s="6">
        <v>0.77696078431372539</v>
      </c>
      <c r="C131" s="6">
        <v>0.7514738219945738</v>
      </c>
      <c r="D131" s="6">
        <v>0.66167156805025873</v>
      </c>
      <c r="E131" s="6">
        <v>0</v>
      </c>
      <c r="F131" s="6">
        <v>0</v>
      </c>
      <c r="G131" s="6">
        <v>0</v>
      </c>
      <c r="H131" s="6">
        <v>0.1026406049333056</v>
      </c>
      <c r="I131" s="6">
        <v>0.59079322020219771</v>
      </c>
      <c r="J131" s="6">
        <v>0.74074074074074048</v>
      </c>
      <c r="K131" s="6">
        <v>0.26558935361216729</v>
      </c>
      <c r="L131" s="6">
        <v>0.46666666666666667</v>
      </c>
      <c r="M131" s="6">
        <v>0.5218295218295218</v>
      </c>
      <c r="N131" s="6">
        <v>0.52185901749292329</v>
      </c>
      <c r="O131" s="6">
        <f t="shared" ref="O131:P194" si="2">M131*(180-6.5)+6.5</f>
        <v>97.037422037422033</v>
      </c>
      <c r="P131" s="6">
        <f t="shared" si="2"/>
        <v>97.042539535022186</v>
      </c>
      <c r="Q131" s="6" t="s">
        <v>12</v>
      </c>
    </row>
    <row r="132" spans="1:17" x14ac:dyDescent="0.3">
      <c r="A132" s="7">
        <v>344</v>
      </c>
      <c r="B132" s="6">
        <v>0</v>
      </c>
      <c r="C132" s="6">
        <v>0</v>
      </c>
      <c r="D132" s="6">
        <v>0.95142583805580239</v>
      </c>
      <c r="E132" s="6">
        <v>0.55440780164399228</v>
      </c>
      <c r="F132" s="6">
        <v>0.3666666666666667</v>
      </c>
      <c r="G132" s="6">
        <v>0.55000000000000004</v>
      </c>
      <c r="H132" s="6">
        <v>0.1181563047213241</v>
      </c>
      <c r="I132" s="6">
        <v>0.75445781340666196</v>
      </c>
      <c r="J132" s="6">
        <v>0.70740740740740726</v>
      </c>
      <c r="K132" s="6">
        <v>0.28136882129277557</v>
      </c>
      <c r="L132" s="6">
        <v>0.73333333333333339</v>
      </c>
      <c r="M132" s="6">
        <v>0.62716562716562718</v>
      </c>
      <c r="N132" s="6">
        <v>0.62713394707351156</v>
      </c>
      <c r="O132" s="6">
        <f t="shared" si="2"/>
        <v>115.31323631323632</v>
      </c>
      <c r="P132" s="6">
        <f t="shared" si="2"/>
        <v>115.30773981725426</v>
      </c>
      <c r="Q132" s="6" t="s">
        <v>12</v>
      </c>
    </row>
    <row r="133" spans="1:17" x14ac:dyDescent="0.3">
      <c r="A133" s="7">
        <v>48</v>
      </c>
      <c r="B133" s="6">
        <v>0.77941176470588247</v>
      </c>
      <c r="C133" s="6">
        <v>0.75182561195609665</v>
      </c>
      <c r="D133" s="6">
        <v>0.66167156805025873</v>
      </c>
      <c r="E133" s="6">
        <v>0</v>
      </c>
      <c r="F133" s="6">
        <v>0</v>
      </c>
      <c r="G133" s="6">
        <v>0</v>
      </c>
      <c r="H133" s="6">
        <v>0.1026406049333056</v>
      </c>
      <c r="I133" s="6">
        <v>0.59079322020219771</v>
      </c>
      <c r="J133" s="6">
        <v>0.74074074074074048</v>
      </c>
      <c r="K133" s="6">
        <v>0.26558935361216729</v>
      </c>
      <c r="L133" s="6">
        <v>0.46666666666666667</v>
      </c>
      <c r="M133" s="6">
        <v>0.5218295218295218</v>
      </c>
      <c r="N133" s="6">
        <v>0.52185714587136978</v>
      </c>
      <c r="O133" s="6">
        <f t="shared" si="2"/>
        <v>97.037422037422033</v>
      </c>
      <c r="P133" s="6">
        <f t="shared" si="2"/>
        <v>97.042214808682658</v>
      </c>
      <c r="Q133" s="6" t="s">
        <v>12</v>
      </c>
    </row>
    <row r="134" spans="1:17" x14ac:dyDescent="0.3">
      <c r="A134" s="7">
        <v>347</v>
      </c>
      <c r="B134" s="6">
        <v>1</v>
      </c>
      <c r="C134" s="6">
        <v>0.58389614894970099</v>
      </c>
      <c r="D134" s="6">
        <v>0</v>
      </c>
      <c r="E134" s="6">
        <v>0</v>
      </c>
      <c r="F134" s="6">
        <v>0</v>
      </c>
      <c r="G134" s="6">
        <v>0.2</v>
      </c>
      <c r="H134" s="6">
        <v>0.1210016797618422</v>
      </c>
      <c r="I134" s="6">
        <v>0.89593265967564262</v>
      </c>
      <c r="J134" s="6">
        <v>0.88888888888888884</v>
      </c>
      <c r="K134" s="6">
        <v>6.0836501901140698E-2</v>
      </c>
      <c r="L134" s="6">
        <v>0.13333333333333339</v>
      </c>
      <c r="M134" s="6">
        <v>0.43173943173943169</v>
      </c>
      <c r="N134" s="6">
        <v>0.43174533297134071</v>
      </c>
      <c r="O134" s="6">
        <f t="shared" si="2"/>
        <v>81.406791406791399</v>
      </c>
      <c r="P134" s="6">
        <f t="shared" si="2"/>
        <v>81.407815270527607</v>
      </c>
      <c r="Q134" s="6" t="s">
        <v>12</v>
      </c>
    </row>
    <row r="135" spans="1:17" x14ac:dyDescent="0.3">
      <c r="A135" s="7">
        <v>270</v>
      </c>
      <c r="B135" s="6">
        <v>0.45588235294117629</v>
      </c>
      <c r="C135" s="6">
        <v>0.66340105708247488</v>
      </c>
      <c r="D135" s="6">
        <v>0</v>
      </c>
      <c r="E135" s="6">
        <v>0.41392621194613188</v>
      </c>
      <c r="F135" s="6">
        <v>6.6666666666666666E-2</v>
      </c>
      <c r="G135" s="6">
        <v>0</v>
      </c>
      <c r="H135" s="6">
        <v>0.1112003163398454</v>
      </c>
      <c r="I135" s="6">
        <v>5.4484902762462657E-2</v>
      </c>
      <c r="J135" s="6">
        <v>0.2222222222222219</v>
      </c>
      <c r="K135" s="6">
        <v>0.85551330798479097</v>
      </c>
      <c r="L135" s="6">
        <v>0</v>
      </c>
      <c r="M135" s="6">
        <v>0.25987525987525989</v>
      </c>
      <c r="N135" s="6">
        <v>0.25902330701497778</v>
      </c>
      <c r="O135" s="6">
        <f t="shared" si="2"/>
        <v>51.588357588357589</v>
      </c>
      <c r="P135" s="6">
        <f t="shared" si="2"/>
        <v>51.440543767098646</v>
      </c>
      <c r="Q135" s="6" t="s">
        <v>12</v>
      </c>
    </row>
    <row r="136" spans="1:17" x14ac:dyDescent="0.3">
      <c r="A136" s="7">
        <v>296</v>
      </c>
      <c r="B136" s="6">
        <v>0.33578431372549022</v>
      </c>
      <c r="C136" s="6">
        <v>0.66831560208349416</v>
      </c>
      <c r="D136" s="6">
        <v>0.6941538768936103</v>
      </c>
      <c r="E136" s="6">
        <v>0.41392621194613188</v>
      </c>
      <c r="F136" s="6">
        <v>0.2</v>
      </c>
      <c r="G136" s="6">
        <v>0.5</v>
      </c>
      <c r="H136" s="6">
        <v>0.99677651680834189</v>
      </c>
      <c r="I136" s="6">
        <v>0.57694273421076159</v>
      </c>
      <c r="J136" s="6">
        <v>0.96296296296296324</v>
      </c>
      <c r="K136" s="6">
        <v>6.0836501901140698E-2</v>
      </c>
      <c r="L136" s="6">
        <v>0.2</v>
      </c>
      <c r="M136" s="6">
        <v>9.5634095634095626E-2</v>
      </c>
      <c r="N136" s="6">
        <v>9.5689057049501022E-2</v>
      </c>
      <c r="O136" s="6">
        <f t="shared" si="2"/>
        <v>23.092515592515593</v>
      </c>
      <c r="P136" s="6">
        <f t="shared" si="2"/>
        <v>23.102051398088427</v>
      </c>
      <c r="Q136" s="6" t="s">
        <v>12</v>
      </c>
    </row>
    <row r="137" spans="1:17" x14ac:dyDescent="0.3">
      <c r="A137" s="7">
        <v>33</v>
      </c>
      <c r="B137" s="6">
        <v>0.77696078431372539</v>
      </c>
      <c r="C137" s="6">
        <v>0.7514738219945738</v>
      </c>
      <c r="D137" s="6">
        <v>0.66167156805025873</v>
      </c>
      <c r="E137" s="6">
        <v>0.55440780164399228</v>
      </c>
      <c r="F137" s="6">
        <v>3.3333333333333331E-3</v>
      </c>
      <c r="G137" s="6">
        <v>0</v>
      </c>
      <c r="H137" s="6">
        <v>0.1473389818695332</v>
      </c>
      <c r="I137" s="6">
        <v>0.59079322020219771</v>
      </c>
      <c r="J137" s="6">
        <v>0.74074074074074048</v>
      </c>
      <c r="K137" s="6">
        <v>0.26558935361216729</v>
      </c>
      <c r="L137" s="6">
        <v>0.46666666666666667</v>
      </c>
      <c r="M137" s="6">
        <v>0.39708939708939711</v>
      </c>
      <c r="N137" s="6">
        <v>0.39704383703368468</v>
      </c>
      <c r="O137" s="6">
        <f t="shared" si="2"/>
        <v>75.395010395010402</v>
      </c>
      <c r="P137" s="6">
        <f t="shared" si="2"/>
        <v>75.387105725344298</v>
      </c>
      <c r="Q137" s="6" t="s">
        <v>12</v>
      </c>
    </row>
    <row r="138" spans="1:17" x14ac:dyDescent="0.3">
      <c r="A138" s="7">
        <v>221</v>
      </c>
      <c r="B138" s="6">
        <v>0.45588235294117629</v>
      </c>
      <c r="C138" s="6">
        <v>0.66340105708247488</v>
      </c>
      <c r="D138" s="6">
        <v>0</v>
      </c>
      <c r="E138" s="6">
        <v>0.45452382811895231</v>
      </c>
      <c r="F138" s="6">
        <v>6.6666666666666666E-2</v>
      </c>
      <c r="G138" s="6">
        <v>0.1</v>
      </c>
      <c r="H138" s="6">
        <v>0.29334539878685217</v>
      </c>
      <c r="I138" s="6">
        <v>5.4484902762462657E-2</v>
      </c>
      <c r="J138" s="6">
        <v>0.2222222222222219</v>
      </c>
      <c r="K138" s="6">
        <v>0.85551330798479097</v>
      </c>
      <c r="L138" s="6">
        <v>0</v>
      </c>
      <c r="M138" s="6">
        <v>9.0090090090090072E-2</v>
      </c>
      <c r="N138" s="6">
        <v>0.1615093010031432</v>
      </c>
      <c r="O138" s="6">
        <f t="shared" si="2"/>
        <v>22.130630630630627</v>
      </c>
      <c r="P138" s="6">
        <f t="shared" si="2"/>
        <v>34.521863724045346</v>
      </c>
      <c r="Q138" s="6" t="s">
        <v>12</v>
      </c>
    </row>
    <row r="139" spans="1:17" x14ac:dyDescent="0.3">
      <c r="A139" s="7">
        <v>370</v>
      </c>
      <c r="B139" s="6">
        <v>3.9215686274509831E-2</v>
      </c>
      <c r="C139" s="6">
        <v>0.320953805180895</v>
      </c>
      <c r="D139" s="6">
        <v>0.47973476613826238</v>
      </c>
      <c r="E139" s="6">
        <v>0</v>
      </c>
      <c r="F139" s="6">
        <v>0</v>
      </c>
      <c r="G139" s="6">
        <v>0</v>
      </c>
      <c r="H139" s="6">
        <v>0.109229782300937</v>
      </c>
      <c r="I139" s="6">
        <v>0.84872958783763219</v>
      </c>
      <c r="J139" s="6">
        <v>0.77777777777777768</v>
      </c>
      <c r="K139" s="6">
        <v>0.2186311787072244</v>
      </c>
      <c r="L139" s="6">
        <v>0.2</v>
      </c>
      <c r="M139" s="6">
        <v>0.7643797643797644</v>
      </c>
      <c r="N139" s="6">
        <v>0.76429867758242109</v>
      </c>
      <c r="O139" s="6">
        <f t="shared" si="2"/>
        <v>139.11988911988914</v>
      </c>
      <c r="P139" s="6">
        <f t="shared" si="2"/>
        <v>139.10582056055006</v>
      </c>
      <c r="Q139" s="6" t="s">
        <v>12</v>
      </c>
    </row>
    <row r="140" spans="1:17" x14ac:dyDescent="0.3">
      <c r="A140" s="7">
        <v>35</v>
      </c>
      <c r="B140" s="6">
        <v>0.76715686274509798</v>
      </c>
      <c r="C140" s="6">
        <v>0.74749450881362067</v>
      </c>
      <c r="D140" s="6">
        <v>0.66167156805025873</v>
      </c>
      <c r="E140" s="6">
        <v>0.55440780164399228</v>
      </c>
      <c r="F140" s="6">
        <v>3.3333333333333331E-3</v>
      </c>
      <c r="G140" s="6">
        <v>0</v>
      </c>
      <c r="H140" s="6">
        <v>0.1473389818695332</v>
      </c>
      <c r="I140" s="6">
        <v>0.59079322020219771</v>
      </c>
      <c r="J140" s="6">
        <v>0.74074074074074048</v>
      </c>
      <c r="K140" s="6">
        <v>0.26558935361216729</v>
      </c>
      <c r="L140" s="6">
        <v>0.60000000000000009</v>
      </c>
      <c r="M140" s="6">
        <v>0.36936936936936943</v>
      </c>
      <c r="N140" s="6">
        <v>0.36938027335051898</v>
      </c>
      <c r="O140" s="6">
        <f t="shared" si="2"/>
        <v>70.585585585585591</v>
      </c>
      <c r="P140" s="6">
        <f t="shared" si="2"/>
        <v>70.587477426315047</v>
      </c>
      <c r="Q140" s="6" t="s">
        <v>12</v>
      </c>
    </row>
    <row r="141" spans="1:17" x14ac:dyDescent="0.3">
      <c r="A141" s="7">
        <v>318</v>
      </c>
      <c r="B141" s="6">
        <v>0.24926470588235289</v>
      </c>
      <c r="C141" s="6">
        <v>0.34498386185024182</v>
      </c>
      <c r="D141" s="6">
        <v>0.95545780452688367</v>
      </c>
      <c r="E141" s="6">
        <v>0.45452382811895231</v>
      </c>
      <c r="F141" s="6">
        <v>3.3333333333333333E-2</v>
      </c>
      <c r="G141" s="6">
        <v>0</v>
      </c>
      <c r="H141" s="6">
        <v>0.10911455611064901</v>
      </c>
      <c r="I141" s="6">
        <v>0.56352829682767214</v>
      </c>
      <c r="J141" s="6">
        <v>0.74074074074074048</v>
      </c>
      <c r="K141" s="6">
        <v>0.26653992395437281</v>
      </c>
      <c r="L141" s="6">
        <v>0.60000000000000009</v>
      </c>
      <c r="M141" s="6">
        <v>0.23624393624393619</v>
      </c>
      <c r="N141" s="6">
        <v>0.23621098653701131</v>
      </c>
      <c r="O141" s="6">
        <f t="shared" si="2"/>
        <v>47.488322938322931</v>
      </c>
      <c r="P141" s="6">
        <f t="shared" si="2"/>
        <v>47.482606164171465</v>
      </c>
      <c r="Q141" s="6" t="s">
        <v>12</v>
      </c>
    </row>
    <row r="142" spans="1:17" x14ac:dyDescent="0.3">
      <c r="A142" s="7">
        <v>63</v>
      </c>
      <c r="B142" s="6">
        <v>0.14460784313725489</v>
      </c>
      <c r="C142" s="6">
        <v>0.1409833591032596</v>
      </c>
      <c r="D142" s="6">
        <v>1</v>
      </c>
      <c r="E142" s="6">
        <v>0.41392621194613188</v>
      </c>
      <c r="F142" s="6">
        <v>1</v>
      </c>
      <c r="G142" s="6">
        <v>0</v>
      </c>
      <c r="H142" s="6">
        <v>0.10911455611064901</v>
      </c>
      <c r="I142" s="6">
        <v>0.53802512756381848</v>
      </c>
      <c r="J142" s="6">
        <v>0.74074074074074048</v>
      </c>
      <c r="K142" s="6">
        <v>0.24904942965779481</v>
      </c>
      <c r="L142" s="6">
        <v>0</v>
      </c>
      <c r="M142" s="6">
        <v>0.46638946638946638</v>
      </c>
      <c r="N142" s="6">
        <v>0.46634919943907271</v>
      </c>
      <c r="O142" s="6">
        <f t="shared" si="2"/>
        <v>87.41857241857241</v>
      </c>
      <c r="P142" s="6">
        <f t="shared" si="2"/>
        <v>87.411586102679109</v>
      </c>
      <c r="Q142" s="6" t="s">
        <v>12</v>
      </c>
    </row>
    <row r="143" spans="1:17" x14ac:dyDescent="0.3">
      <c r="A143" s="7">
        <v>157</v>
      </c>
      <c r="B143" s="6">
        <v>0.17843137254901961</v>
      </c>
      <c r="C143" s="6">
        <v>0.50437764929455087</v>
      </c>
      <c r="D143" s="6">
        <v>0.98493308823249204</v>
      </c>
      <c r="E143" s="6">
        <v>0.58699138358737579</v>
      </c>
      <c r="F143" s="6">
        <v>0.02</v>
      </c>
      <c r="G143" s="6">
        <v>0</v>
      </c>
      <c r="H143" s="6">
        <v>0.10911455611064901</v>
      </c>
      <c r="I143" s="6">
        <v>0.20563912682463459</v>
      </c>
      <c r="J143" s="6">
        <v>0.55555555555555536</v>
      </c>
      <c r="K143" s="6">
        <v>0.42775665399239549</v>
      </c>
      <c r="L143" s="6">
        <v>0.66666666666666674</v>
      </c>
      <c r="M143" s="6">
        <v>0.59112959112959118</v>
      </c>
      <c r="N143" s="6">
        <v>0.59100962447233696</v>
      </c>
      <c r="O143" s="6">
        <f t="shared" si="2"/>
        <v>109.06098406098407</v>
      </c>
      <c r="P143" s="6">
        <f t="shared" si="2"/>
        <v>109.04016984595046</v>
      </c>
      <c r="Q143" s="6" t="s">
        <v>12</v>
      </c>
    </row>
    <row r="144" spans="1:17" x14ac:dyDescent="0.3">
      <c r="A144" s="7">
        <v>128</v>
      </c>
      <c r="B144" s="6">
        <v>0.40686274509803921</v>
      </c>
      <c r="C144" s="6">
        <v>0.7050211611321433</v>
      </c>
      <c r="D144" s="6">
        <v>0.89414517101358826</v>
      </c>
      <c r="E144" s="6">
        <v>0.93677380041348568</v>
      </c>
      <c r="F144" s="6">
        <v>6.6666666666666664E-4</v>
      </c>
      <c r="G144" s="6">
        <v>1.2E-2</v>
      </c>
      <c r="H144" s="6">
        <v>0.10911455611064901</v>
      </c>
      <c r="I144" s="6">
        <v>0.39699940793824462</v>
      </c>
      <c r="J144" s="6">
        <v>0.55555555555555536</v>
      </c>
      <c r="K144" s="6">
        <v>0.43346007604562742</v>
      </c>
      <c r="L144" s="6">
        <v>0</v>
      </c>
      <c r="M144" s="6">
        <v>0.55786555786555792</v>
      </c>
      <c r="N144" s="6">
        <v>0.55792470842699937</v>
      </c>
      <c r="O144" s="6">
        <f t="shared" si="2"/>
        <v>103.28967428967429</v>
      </c>
      <c r="P144" s="6">
        <f t="shared" si="2"/>
        <v>103.29993691208439</v>
      </c>
      <c r="Q144" s="6" t="s">
        <v>12</v>
      </c>
    </row>
    <row r="145" spans="1:17" x14ac:dyDescent="0.3">
      <c r="A145" s="7">
        <v>46</v>
      </c>
      <c r="B145" s="6">
        <v>0.75245098039215685</v>
      </c>
      <c r="C145" s="6">
        <v>0.75691873868079274</v>
      </c>
      <c r="D145" s="6">
        <v>0.66167156805025873</v>
      </c>
      <c r="E145" s="6">
        <v>0</v>
      </c>
      <c r="F145" s="6">
        <v>0</v>
      </c>
      <c r="G145" s="6">
        <v>0</v>
      </c>
      <c r="H145" s="6">
        <v>0.1026406049333056</v>
      </c>
      <c r="I145" s="6">
        <v>0.59079322020219771</v>
      </c>
      <c r="J145" s="6">
        <v>0.74074074074074048</v>
      </c>
      <c r="K145" s="6">
        <v>0.26558935361216729</v>
      </c>
      <c r="L145" s="6">
        <v>0.33333333333333331</v>
      </c>
      <c r="M145" s="6">
        <v>0.5495495495495496</v>
      </c>
      <c r="N145" s="6">
        <v>0.54954485328094638</v>
      </c>
      <c r="O145" s="6">
        <f t="shared" si="2"/>
        <v>101.84684684684686</v>
      </c>
      <c r="P145" s="6">
        <f t="shared" si="2"/>
        <v>101.8460320442442</v>
      </c>
      <c r="Q145" s="6" t="s">
        <v>12</v>
      </c>
    </row>
    <row r="146" spans="1:17" x14ac:dyDescent="0.3">
      <c r="A146" s="7">
        <v>206</v>
      </c>
      <c r="B146" s="6">
        <v>0.45588235294117629</v>
      </c>
      <c r="C146" s="6">
        <v>0.66340105708247488</v>
      </c>
      <c r="D146" s="6">
        <v>0</v>
      </c>
      <c r="E146" s="6">
        <v>0</v>
      </c>
      <c r="F146" s="6">
        <v>0</v>
      </c>
      <c r="G146" s="6">
        <v>0.1</v>
      </c>
      <c r="H146" s="6">
        <v>0.24903075794217369</v>
      </c>
      <c r="I146" s="6">
        <v>5.4484902762462657E-2</v>
      </c>
      <c r="J146" s="6">
        <v>0.2222222222222219</v>
      </c>
      <c r="K146" s="6">
        <v>0.85551330798479097</v>
      </c>
      <c r="L146" s="6">
        <v>0</v>
      </c>
      <c r="M146" s="6">
        <v>0.20997920997920999</v>
      </c>
      <c r="N146" s="6">
        <v>0.16409589031375471</v>
      </c>
      <c r="O146" s="6">
        <f t="shared" si="2"/>
        <v>42.931392931392935</v>
      </c>
      <c r="P146" s="6">
        <f t="shared" si="2"/>
        <v>34.970636969436441</v>
      </c>
      <c r="Q146" s="6" t="s">
        <v>12</v>
      </c>
    </row>
    <row r="147" spans="1:17" x14ac:dyDescent="0.3">
      <c r="A147" s="7">
        <v>66</v>
      </c>
      <c r="B147" s="6">
        <v>8.8235294117647023E-2</v>
      </c>
      <c r="C147" s="6">
        <v>0.55852979976277717</v>
      </c>
      <c r="D147" s="6">
        <v>0.85193178300900796</v>
      </c>
      <c r="E147" s="6">
        <v>0.59552469598666546</v>
      </c>
      <c r="F147" s="6">
        <v>3.3333333333333333E-2</v>
      </c>
      <c r="G147" s="6">
        <v>0</v>
      </c>
      <c r="H147" s="6">
        <v>0.1112003163398454</v>
      </c>
      <c r="I147" s="6">
        <v>0.34297773496009798</v>
      </c>
      <c r="J147" s="6">
        <v>0.5777777777777775</v>
      </c>
      <c r="K147" s="6">
        <v>0.27566539923954381</v>
      </c>
      <c r="L147" s="6">
        <v>0</v>
      </c>
      <c r="M147" s="6">
        <v>0.21566181566181569</v>
      </c>
      <c r="N147" s="6">
        <v>0.21570505955755101</v>
      </c>
      <c r="O147" s="6">
        <f t="shared" si="2"/>
        <v>43.91732501732502</v>
      </c>
      <c r="P147" s="6">
        <f t="shared" si="2"/>
        <v>43.924827833235099</v>
      </c>
      <c r="Q147" s="6" t="s">
        <v>12</v>
      </c>
    </row>
    <row r="148" spans="1:17" x14ac:dyDescent="0.3">
      <c r="A148" s="7">
        <v>307</v>
      </c>
      <c r="B148" s="6">
        <v>0.19656862745098039</v>
      </c>
      <c r="C148" s="6">
        <v>0.33903564995407642</v>
      </c>
      <c r="D148" s="6">
        <v>0.95545780452688367</v>
      </c>
      <c r="E148" s="6">
        <v>0.45452382811895231</v>
      </c>
      <c r="F148" s="6">
        <v>6.6666666666666666E-2</v>
      </c>
      <c r="G148" s="6">
        <v>0</v>
      </c>
      <c r="H148" s="6">
        <v>0.10911455611064901</v>
      </c>
      <c r="I148" s="6">
        <v>0.56352829682767214</v>
      </c>
      <c r="J148" s="6">
        <v>0.74074074074074048</v>
      </c>
      <c r="K148" s="6">
        <v>0.26653992395437281</v>
      </c>
      <c r="L148" s="6">
        <v>0.60000000000000009</v>
      </c>
      <c r="M148" s="6">
        <v>0.25904365904365911</v>
      </c>
      <c r="N148" s="6">
        <v>0.2590201975931965</v>
      </c>
      <c r="O148" s="6">
        <f t="shared" si="2"/>
        <v>51.444074844074855</v>
      </c>
      <c r="P148" s="6">
        <f t="shared" si="2"/>
        <v>51.440004282419594</v>
      </c>
      <c r="Q148" s="6" t="s">
        <v>12</v>
      </c>
    </row>
    <row r="149" spans="1:17" x14ac:dyDescent="0.3">
      <c r="A149" s="7">
        <v>391</v>
      </c>
      <c r="B149" s="6">
        <v>6.6176470588235281E-2</v>
      </c>
      <c r="C149" s="6">
        <v>0.31525997372304049</v>
      </c>
      <c r="D149" s="6">
        <v>0</v>
      </c>
      <c r="E149" s="6">
        <v>1</v>
      </c>
      <c r="F149" s="6">
        <v>1.666666666666667E-2</v>
      </c>
      <c r="G149" s="6">
        <v>0</v>
      </c>
      <c r="H149" s="6">
        <v>0.2310211587125475</v>
      </c>
      <c r="I149" s="6">
        <v>0.84872958783763219</v>
      </c>
      <c r="J149" s="6">
        <v>0.77777777777777768</v>
      </c>
      <c r="K149" s="6">
        <v>0.2186311787072244</v>
      </c>
      <c r="L149" s="6">
        <v>0.73333333333333339</v>
      </c>
      <c r="M149" s="6">
        <v>0.27927927927927931</v>
      </c>
      <c r="N149" s="6">
        <v>0.27940412308348561</v>
      </c>
      <c r="O149" s="6">
        <f t="shared" si="2"/>
        <v>54.954954954954964</v>
      </c>
      <c r="P149" s="6">
        <f t="shared" si="2"/>
        <v>54.976615354984752</v>
      </c>
      <c r="Q149" s="6" t="s">
        <v>12</v>
      </c>
    </row>
    <row r="150" spans="1:17" x14ac:dyDescent="0.3">
      <c r="A150" s="7">
        <v>257</v>
      </c>
      <c r="B150" s="6">
        <v>0.45588235294117629</v>
      </c>
      <c r="C150" s="6">
        <v>0.66340105708247488</v>
      </c>
      <c r="D150" s="6">
        <v>0</v>
      </c>
      <c r="E150" s="6">
        <v>0.32802876200008829</v>
      </c>
      <c r="F150" s="6">
        <v>6.6666666666666666E-2</v>
      </c>
      <c r="G150" s="6">
        <v>0.1</v>
      </c>
      <c r="H150" s="6">
        <v>0.10911455611064901</v>
      </c>
      <c r="I150" s="6">
        <v>5.4484902762462657E-2</v>
      </c>
      <c r="J150" s="6">
        <v>0.2222222222222219</v>
      </c>
      <c r="K150" s="6">
        <v>0.85551330798479097</v>
      </c>
      <c r="L150" s="6">
        <v>0</v>
      </c>
      <c r="M150" s="6">
        <v>2.4948024948024949E-2</v>
      </c>
      <c r="N150" s="6">
        <v>1.8300476325221471E-2</v>
      </c>
      <c r="O150" s="6">
        <f t="shared" si="2"/>
        <v>10.828482328482329</v>
      </c>
      <c r="P150" s="6">
        <f t="shared" si="2"/>
        <v>9.6751326424259254</v>
      </c>
      <c r="Q150" s="6" t="s">
        <v>12</v>
      </c>
    </row>
    <row r="151" spans="1:17" x14ac:dyDescent="0.3">
      <c r="A151" s="7">
        <v>234</v>
      </c>
      <c r="B151" s="6">
        <v>0.45588235294117629</v>
      </c>
      <c r="C151" s="6">
        <v>0.66340105708247488</v>
      </c>
      <c r="D151" s="6">
        <v>0</v>
      </c>
      <c r="E151" s="6">
        <v>0.55440780164399228</v>
      </c>
      <c r="F151" s="6">
        <v>6.6666666666666666E-2</v>
      </c>
      <c r="G151" s="6">
        <v>0.5</v>
      </c>
      <c r="H151" s="6">
        <v>0.10911455611064901</v>
      </c>
      <c r="I151" s="6">
        <v>5.4484902762462657E-2</v>
      </c>
      <c r="J151" s="6">
        <v>0.2222222222222219</v>
      </c>
      <c r="K151" s="6">
        <v>0.85551330798479097</v>
      </c>
      <c r="L151" s="6">
        <v>0</v>
      </c>
      <c r="M151" s="6">
        <v>0.1164241164241164</v>
      </c>
      <c r="N151" s="6">
        <v>6.9782959703276984E-2</v>
      </c>
      <c r="O151" s="6">
        <f t="shared" si="2"/>
        <v>26.699584199584194</v>
      </c>
      <c r="P151" s="6">
        <f t="shared" si="2"/>
        <v>18.607343508518557</v>
      </c>
      <c r="Q151" s="6" t="s">
        <v>12</v>
      </c>
    </row>
    <row r="152" spans="1:17" x14ac:dyDescent="0.3">
      <c r="A152" s="7">
        <v>414</v>
      </c>
      <c r="B152" s="6">
        <v>0.42328431372549019</v>
      </c>
      <c r="C152" s="6">
        <v>0.36132339181138717</v>
      </c>
      <c r="D152" s="6">
        <v>0</v>
      </c>
      <c r="E152" s="6">
        <v>0.58699138358737579</v>
      </c>
      <c r="F152" s="6">
        <v>1.666666666666667E-3</v>
      </c>
      <c r="G152" s="6">
        <v>0</v>
      </c>
      <c r="H152" s="6">
        <v>0.10911455611064901</v>
      </c>
      <c r="I152" s="6">
        <v>4.7066639602844199E-2</v>
      </c>
      <c r="J152" s="6">
        <v>0.25925925925925908</v>
      </c>
      <c r="K152" s="6">
        <v>0.78897338403041828</v>
      </c>
      <c r="L152" s="6">
        <v>0</v>
      </c>
      <c r="M152" s="6">
        <v>0.4248094248094248</v>
      </c>
      <c r="N152" s="6">
        <v>0.42475870233536839</v>
      </c>
      <c r="O152" s="6">
        <f t="shared" si="2"/>
        <v>80.2044352044352</v>
      </c>
      <c r="P152" s="6">
        <f t="shared" si="2"/>
        <v>80.195634855186412</v>
      </c>
      <c r="Q152" s="6" t="s">
        <v>12</v>
      </c>
    </row>
    <row r="153" spans="1:17" x14ac:dyDescent="0.3">
      <c r="A153" s="7">
        <v>408</v>
      </c>
      <c r="B153" s="6">
        <v>0.13235294117647059</v>
      </c>
      <c r="C153" s="6">
        <v>0.35677986002600448</v>
      </c>
      <c r="D153" s="6">
        <v>0.47973476613826238</v>
      </c>
      <c r="E153" s="6">
        <v>0</v>
      </c>
      <c r="F153" s="6">
        <v>0</v>
      </c>
      <c r="G153" s="6">
        <v>0</v>
      </c>
      <c r="H153" s="6">
        <v>0.14057546040993801</v>
      </c>
      <c r="I153" s="6">
        <v>0.84872958783763219</v>
      </c>
      <c r="J153" s="6">
        <v>0.81481481481481488</v>
      </c>
      <c r="K153" s="6">
        <v>0.19011406844106471</v>
      </c>
      <c r="L153" s="6">
        <v>0</v>
      </c>
      <c r="M153" s="6">
        <v>0.38607068607068612</v>
      </c>
      <c r="N153" s="6">
        <v>0.38613960304110068</v>
      </c>
      <c r="O153" s="6">
        <f t="shared" si="2"/>
        <v>73.483264033264035</v>
      </c>
      <c r="P153" s="6">
        <f t="shared" si="2"/>
        <v>73.49522112763097</v>
      </c>
      <c r="Q153" s="6" t="s">
        <v>12</v>
      </c>
    </row>
    <row r="154" spans="1:17" x14ac:dyDescent="0.3">
      <c r="A154" s="7">
        <v>45</v>
      </c>
      <c r="B154" s="6">
        <v>0.72794117647058831</v>
      </c>
      <c r="C154" s="6">
        <v>0.75854443584250508</v>
      </c>
      <c r="D154" s="6">
        <v>0.66167156805025873</v>
      </c>
      <c r="E154" s="6">
        <v>0.45452382811895231</v>
      </c>
      <c r="F154" s="6">
        <v>3.3333333333333331E-3</v>
      </c>
      <c r="G154" s="6">
        <v>0</v>
      </c>
      <c r="H154" s="6">
        <v>0.13499553062217479</v>
      </c>
      <c r="I154" s="6">
        <v>0.59079322020219771</v>
      </c>
      <c r="J154" s="6">
        <v>0.74074074074074048</v>
      </c>
      <c r="K154" s="6">
        <v>0.26558935361216729</v>
      </c>
      <c r="L154" s="6">
        <v>0.1466666666666667</v>
      </c>
      <c r="M154" s="6">
        <v>0.1268191268191268</v>
      </c>
      <c r="N154" s="6">
        <v>0.12683879395938849</v>
      </c>
      <c r="O154" s="6">
        <f t="shared" si="2"/>
        <v>28.5031185031185</v>
      </c>
      <c r="P154" s="6">
        <f t="shared" si="2"/>
        <v>28.506530751953903</v>
      </c>
      <c r="Q154" s="6" t="s">
        <v>12</v>
      </c>
    </row>
    <row r="155" spans="1:17" x14ac:dyDescent="0.3">
      <c r="A155" s="7">
        <v>177</v>
      </c>
      <c r="B155" s="6">
        <v>0.20490196078431369</v>
      </c>
      <c r="C155" s="6">
        <v>0.56819461767133128</v>
      </c>
      <c r="D155" s="6">
        <v>0.86251760099624664</v>
      </c>
      <c r="E155" s="6">
        <v>0.41392621194613188</v>
      </c>
      <c r="F155" s="6">
        <v>6.6666666666666666E-2</v>
      </c>
      <c r="G155" s="6">
        <v>0.2</v>
      </c>
      <c r="H155" s="6">
        <v>0.36042016763569712</v>
      </c>
      <c r="I155" s="6">
        <v>1</v>
      </c>
      <c r="J155" s="6">
        <v>0.94814814814814818</v>
      </c>
      <c r="K155" s="6">
        <v>6.4638783269961975E-2</v>
      </c>
      <c r="L155" s="6">
        <v>0.60000000000000009</v>
      </c>
      <c r="M155" s="6">
        <v>0.54885654885654889</v>
      </c>
      <c r="N155" s="6">
        <v>0.5488387611313883</v>
      </c>
      <c r="O155" s="6">
        <f t="shared" si="2"/>
        <v>101.72661122661123</v>
      </c>
      <c r="P155" s="6">
        <f t="shared" si="2"/>
        <v>101.72352505629587</v>
      </c>
      <c r="Q155" s="6" t="s">
        <v>12</v>
      </c>
    </row>
    <row r="156" spans="1:17" x14ac:dyDescent="0.3">
      <c r="A156" s="7">
        <v>219</v>
      </c>
      <c r="B156" s="6">
        <v>0.45588235294117629</v>
      </c>
      <c r="C156" s="6">
        <v>0.66340105708247488</v>
      </c>
      <c r="D156" s="6">
        <v>0</v>
      </c>
      <c r="E156" s="6">
        <v>0.45452382811895231</v>
      </c>
      <c r="F156" s="6">
        <v>6.6666666666666666E-2</v>
      </c>
      <c r="G156" s="6">
        <v>0.1</v>
      </c>
      <c r="H156" s="6">
        <v>0.10911455611064901</v>
      </c>
      <c r="I156" s="6">
        <v>5.4484902762462657E-2</v>
      </c>
      <c r="J156" s="6">
        <v>0.2222222222222219</v>
      </c>
      <c r="K156" s="6">
        <v>0.85551330798479097</v>
      </c>
      <c r="L156" s="6">
        <v>0</v>
      </c>
      <c r="M156" s="6">
        <v>1.940401940401941E-2</v>
      </c>
      <c r="N156" s="6">
        <v>4.3118058939204958E-2</v>
      </c>
      <c r="O156" s="6">
        <f t="shared" si="2"/>
        <v>9.8665973665973681</v>
      </c>
      <c r="P156" s="6">
        <f t="shared" si="2"/>
        <v>13.980983225952059</v>
      </c>
      <c r="Q156" s="6" t="s">
        <v>12</v>
      </c>
    </row>
    <row r="157" spans="1:17" x14ac:dyDescent="0.3">
      <c r="A157" s="7">
        <v>320</v>
      </c>
      <c r="B157" s="6">
        <v>0.24926470588235289</v>
      </c>
      <c r="C157" s="6">
        <v>0.34498386185024182</v>
      </c>
      <c r="D157" s="6">
        <v>0.95545780452688367</v>
      </c>
      <c r="E157" s="6">
        <v>0.45452382811895231</v>
      </c>
      <c r="F157" s="6">
        <v>3.3333333333333333E-2</v>
      </c>
      <c r="G157" s="6">
        <v>0</v>
      </c>
      <c r="H157" s="6">
        <v>0.10911455611064901</v>
      </c>
      <c r="I157" s="6">
        <v>0.56352829682767214</v>
      </c>
      <c r="J157" s="6">
        <v>0.74074074074074048</v>
      </c>
      <c r="K157" s="6">
        <v>0.26653992395437281</v>
      </c>
      <c r="L157" s="6">
        <v>0.8666666666666667</v>
      </c>
      <c r="M157" s="6">
        <v>0.20679140679140681</v>
      </c>
      <c r="N157" s="6">
        <v>0.20687087027863049</v>
      </c>
      <c r="O157" s="6">
        <f t="shared" si="2"/>
        <v>42.37830907830908</v>
      </c>
      <c r="P157" s="6">
        <f t="shared" si="2"/>
        <v>42.392095993342387</v>
      </c>
      <c r="Q157" s="6" t="s">
        <v>12</v>
      </c>
    </row>
    <row r="158" spans="1:17" x14ac:dyDescent="0.3">
      <c r="A158" s="7">
        <v>21</v>
      </c>
      <c r="B158" s="6">
        <v>9.3627450980392157E-2</v>
      </c>
      <c r="C158" s="6">
        <v>0.60100314744425454</v>
      </c>
      <c r="D158" s="6">
        <v>0.85193178300900796</v>
      </c>
      <c r="E158" s="6">
        <v>0</v>
      </c>
      <c r="F158" s="6">
        <v>0</v>
      </c>
      <c r="G158" s="6">
        <v>0.1</v>
      </c>
      <c r="H158" s="6">
        <v>0.1112003163398454</v>
      </c>
      <c r="I158" s="6">
        <v>0.34297773496009798</v>
      </c>
      <c r="J158" s="6">
        <v>0.5777777777777775</v>
      </c>
      <c r="K158" s="6">
        <v>0.27566539923954381</v>
      </c>
      <c r="L158" s="6">
        <v>0</v>
      </c>
      <c r="M158" s="6">
        <v>0.33534303534303539</v>
      </c>
      <c r="N158" s="6">
        <v>0.33533108784006799</v>
      </c>
      <c r="O158" s="6">
        <f t="shared" si="2"/>
        <v>64.682016632016641</v>
      </c>
      <c r="P158" s="6">
        <f t="shared" si="2"/>
        <v>64.679943740251787</v>
      </c>
      <c r="Q158" s="6" t="s">
        <v>12</v>
      </c>
    </row>
    <row r="159" spans="1:17" x14ac:dyDescent="0.3">
      <c r="A159" s="7">
        <v>248</v>
      </c>
      <c r="B159" s="6">
        <v>0.45588235294117629</v>
      </c>
      <c r="C159" s="6">
        <v>0.66340105708247488</v>
      </c>
      <c r="D159" s="6">
        <v>0</v>
      </c>
      <c r="E159" s="6">
        <v>0.43958213606536373</v>
      </c>
      <c r="F159" s="6">
        <v>6.6666666666666666E-2</v>
      </c>
      <c r="G159" s="6">
        <v>0.1</v>
      </c>
      <c r="H159" s="6">
        <v>0.10911455611064901</v>
      </c>
      <c r="I159" s="6">
        <v>5.4484902762462657E-2</v>
      </c>
      <c r="J159" s="6">
        <v>0.2222222222222219</v>
      </c>
      <c r="K159" s="6">
        <v>0.85551330798479097</v>
      </c>
      <c r="L159" s="6">
        <v>0</v>
      </c>
      <c r="M159" s="6">
        <v>2.7027027027027029E-2</v>
      </c>
      <c r="N159" s="6">
        <v>2.944900592472293E-2</v>
      </c>
      <c r="O159" s="6">
        <f t="shared" si="2"/>
        <v>11.189189189189189</v>
      </c>
      <c r="P159" s="6">
        <f t="shared" si="2"/>
        <v>11.609402527939428</v>
      </c>
      <c r="Q159" s="6" t="s">
        <v>12</v>
      </c>
    </row>
    <row r="160" spans="1:17" x14ac:dyDescent="0.3">
      <c r="A160" s="7">
        <v>199</v>
      </c>
      <c r="B160" s="6">
        <v>3.9215686274509831E-2</v>
      </c>
      <c r="C160" s="6">
        <v>0.2818184836786134</v>
      </c>
      <c r="D160" s="6">
        <v>0.85193178300900796</v>
      </c>
      <c r="E160" s="6">
        <v>0.41392621194613188</v>
      </c>
      <c r="F160" s="6">
        <v>0.33333333333333331</v>
      </c>
      <c r="G160" s="6">
        <v>4.0000000000000001E-3</v>
      </c>
      <c r="H160" s="6">
        <v>0.10911455611064901</v>
      </c>
      <c r="I160" s="6">
        <v>0.56000313576729188</v>
      </c>
      <c r="J160" s="6">
        <v>0.74074074074074048</v>
      </c>
      <c r="K160" s="6">
        <v>0.19201520912547529</v>
      </c>
      <c r="L160" s="6">
        <v>0</v>
      </c>
      <c r="M160" s="6">
        <v>0.15453915453915451</v>
      </c>
      <c r="N160" s="6">
        <v>0.15444447594080171</v>
      </c>
      <c r="O160" s="6">
        <f t="shared" si="2"/>
        <v>33.312543312543312</v>
      </c>
      <c r="P160" s="6">
        <f t="shared" si="2"/>
        <v>33.296116575729101</v>
      </c>
      <c r="Q160" s="6" t="s">
        <v>12</v>
      </c>
    </row>
    <row r="161" spans="1:17" x14ac:dyDescent="0.3">
      <c r="A161" s="7">
        <v>137</v>
      </c>
      <c r="B161" s="6">
        <v>7.3529411764705899E-2</v>
      </c>
      <c r="C161" s="6">
        <v>0.1166676797677179</v>
      </c>
      <c r="D161" s="6">
        <v>0.85193178300900796</v>
      </c>
      <c r="E161" s="6">
        <v>0.35798735634730311</v>
      </c>
      <c r="F161" s="6">
        <v>3.3333333333333331E-3</v>
      </c>
      <c r="G161" s="6">
        <v>0</v>
      </c>
      <c r="H161" s="6">
        <v>0.1026406049333056</v>
      </c>
      <c r="I161" s="6">
        <v>0.18498405848012001</v>
      </c>
      <c r="J161" s="6">
        <v>0.4444444444444442</v>
      </c>
      <c r="K161" s="6">
        <v>0.57034220532319402</v>
      </c>
      <c r="L161" s="6">
        <v>0.60000000000000009</v>
      </c>
      <c r="M161" s="6">
        <v>0.66666666666666674</v>
      </c>
      <c r="N161" s="6">
        <v>0.666597008484625</v>
      </c>
      <c r="O161" s="6">
        <f t="shared" si="2"/>
        <v>122.16666666666669</v>
      </c>
      <c r="P161" s="6">
        <f t="shared" si="2"/>
        <v>122.15458097208244</v>
      </c>
      <c r="Q161" s="6" t="s">
        <v>12</v>
      </c>
    </row>
    <row r="162" spans="1:17" x14ac:dyDescent="0.3">
      <c r="A162" s="7">
        <v>24</v>
      </c>
      <c r="B162" s="6">
        <v>8.7990196078431393E-2</v>
      </c>
      <c r="C162" s="6">
        <v>0.52657451362166285</v>
      </c>
      <c r="D162" s="6">
        <v>0.85193178300900796</v>
      </c>
      <c r="E162" s="6">
        <v>0.43151031498662118</v>
      </c>
      <c r="F162" s="6">
        <v>3.3333333333333333E-2</v>
      </c>
      <c r="G162" s="6">
        <v>0</v>
      </c>
      <c r="H162" s="6">
        <v>0.1112003163398454</v>
      </c>
      <c r="I162" s="6">
        <v>0.34297773496009798</v>
      </c>
      <c r="J162" s="6">
        <v>0.5777777777777775</v>
      </c>
      <c r="K162" s="6">
        <v>0.27566539923954381</v>
      </c>
      <c r="L162" s="6">
        <v>0</v>
      </c>
      <c r="M162" s="6">
        <v>0.21566181566181569</v>
      </c>
      <c r="N162" s="6">
        <v>0.2155224675996128</v>
      </c>
      <c r="O162" s="6">
        <f t="shared" si="2"/>
        <v>43.91732501732502</v>
      </c>
      <c r="P162" s="6">
        <f t="shared" si="2"/>
        <v>43.893148128532822</v>
      </c>
      <c r="Q162" s="6" t="s">
        <v>12</v>
      </c>
    </row>
    <row r="163" spans="1:17" x14ac:dyDescent="0.3">
      <c r="A163" s="7">
        <v>184</v>
      </c>
      <c r="B163" s="6">
        <v>0.21813725490196079</v>
      </c>
      <c r="C163" s="6">
        <v>0.46160095965443099</v>
      </c>
      <c r="D163" s="6">
        <v>0.95142583805580239</v>
      </c>
      <c r="E163" s="6">
        <v>0.51266792799898564</v>
      </c>
      <c r="F163" s="6">
        <v>9.9999999999999992E-2</v>
      </c>
      <c r="G163" s="6">
        <v>0</v>
      </c>
      <c r="H163" s="6">
        <v>0.10911455611064901</v>
      </c>
      <c r="I163" s="6">
        <v>0.37875462547278338</v>
      </c>
      <c r="J163" s="6">
        <v>0.61851851851851825</v>
      </c>
      <c r="K163" s="6">
        <v>0.19011406844106471</v>
      </c>
      <c r="L163" s="6">
        <v>0</v>
      </c>
      <c r="M163" s="6">
        <v>0.46292446292446288</v>
      </c>
      <c r="N163" s="6">
        <v>0.46308254012553612</v>
      </c>
      <c r="O163" s="6">
        <f t="shared" si="2"/>
        <v>86.817394317394303</v>
      </c>
      <c r="P163" s="6">
        <f t="shared" si="2"/>
        <v>86.844820711780514</v>
      </c>
      <c r="Q163" s="6" t="s">
        <v>12</v>
      </c>
    </row>
    <row r="164" spans="1:17" x14ac:dyDescent="0.3">
      <c r="A164" s="7">
        <v>205</v>
      </c>
      <c r="B164" s="6">
        <v>0.45588235294117629</v>
      </c>
      <c r="C164" s="6">
        <v>0.66340105708247488</v>
      </c>
      <c r="D164" s="6">
        <v>0</v>
      </c>
      <c r="E164" s="6">
        <v>0</v>
      </c>
      <c r="F164" s="6">
        <v>0</v>
      </c>
      <c r="G164" s="6">
        <v>0</v>
      </c>
      <c r="H164" s="6">
        <v>0.1093344235572689</v>
      </c>
      <c r="I164" s="6">
        <v>5.4484902762462657E-2</v>
      </c>
      <c r="J164" s="6">
        <v>0.2222222222222219</v>
      </c>
      <c r="K164" s="6">
        <v>0.85551330798479097</v>
      </c>
      <c r="L164" s="6">
        <v>0</v>
      </c>
      <c r="M164" s="6">
        <v>0.42293832293832301</v>
      </c>
      <c r="N164" s="6">
        <v>0.39881877147669992</v>
      </c>
      <c r="O164" s="6">
        <f t="shared" si="2"/>
        <v>79.879799029799045</v>
      </c>
      <c r="P164" s="6">
        <f t="shared" si="2"/>
        <v>75.69505685120744</v>
      </c>
      <c r="Q164" s="6" t="s">
        <v>12</v>
      </c>
    </row>
    <row r="165" spans="1:17" x14ac:dyDescent="0.3">
      <c r="A165" s="7">
        <v>134</v>
      </c>
      <c r="B165" s="6">
        <v>6.1274509803921573E-2</v>
      </c>
      <c r="C165" s="6">
        <v>0.1198775252282492</v>
      </c>
      <c r="D165" s="6">
        <v>0.85193178300900796</v>
      </c>
      <c r="E165" s="6">
        <v>0.41392621194613188</v>
      </c>
      <c r="F165" s="6">
        <v>6.6666666666666664E-4</v>
      </c>
      <c r="G165" s="6">
        <v>0</v>
      </c>
      <c r="H165" s="6">
        <v>9.9241446109434833E-2</v>
      </c>
      <c r="I165" s="6">
        <v>0.18498405848012001</v>
      </c>
      <c r="J165" s="6">
        <v>0.4444444444444442</v>
      </c>
      <c r="K165" s="6">
        <v>0.57034220532319402</v>
      </c>
      <c r="L165" s="6">
        <v>0.60000000000000009</v>
      </c>
      <c r="M165" s="6">
        <v>0.88218988218988215</v>
      </c>
      <c r="N165" s="6">
        <v>0.88210709350433503</v>
      </c>
      <c r="O165" s="6">
        <f t="shared" si="2"/>
        <v>159.55994455994454</v>
      </c>
      <c r="P165" s="6">
        <f t="shared" si="2"/>
        <v>159.54558072300213</v>
      </c>
      <c r="Q165" s="6" t="s">
        <v>12</v>
      </c>
    </row>
    <row r="166" spans="1:17" x14ac:dyDescent="0.3">
      <c r="A166" s="7">
        <v>116</v>
      </c>
      <c r="B166" s="6">
        <v>0.2107843137254902</v>
      </c>
      <c r="C166" s="6">
        <v>0.5444513370010583</v>
      </c>
      <c r="D166" s="6">
        <v>0.89414517101358826</v>
      </c>
      <c r="E166" s="6">
        <v>0.93677380041348568</v>
      </c>
      <c r="F166" s="6">
        <v>6.6666666666666664E-4</v>
      </c>
      <c r="G166" s="6">
        <v>1.2E-2</v>
      </c>
      <c r="H166" s="6">
        <v>0.10911455611064901</v>
      </c>
      <c r="I166" s="6">
        <v>0.39699940793824462</v>
      </c>
      <c r="J166" s="6">
        <v>0.55555555555555536</v>
      </c>
      <c r="K166" s="6">
        <v>0.43346007604562742</v>
      </c>
      <c r="L166" s="6">
        <v>0</v>
      </c>
      <c r="M166" s="6">
        <v>0.63270963270963265</v>
      </c>
      <c r="N166" s="6">
        <v>0.63269258735802703</v>
      </c>
      <c r="O166" s="6">
        <f t="shared" si="2"/>
        <v>116.27512127512126</v>
      </c>
      <c r="P166" s="6">
        <f t="shared" si="2"/>
        <v>116.27216390661769</v>
      </c>
      <c r="Q166" s="6" t="s">
        <v>12</v>
      </c>
    </row>
    <row r="167" spans="1:17" x14ac:dyDescent="0.3">
      <c r="A167" s="7">
        <v>212</v>
      </c>
      <c r="B167" s="6">
        <v>0.45588235294117629</v>
      </c>
      <c r="C167" s="6">
        <v>0.66340105708247488</v>
      </c>
      <c r="D167" s="6">
        <v>0</v>
      </c>
      <c r="E167" s="6">
        <v>0</v>
      </c>
      <c r="F167" s="6">
        <v>0</v>
      </c>
      <c r="G167" s="6">
        <v>0.1</v>
      </c>
      <c r="H167" s="6">
        <v>0.10911455611064901</v>
      </c>
      <c r="I167" s="6">
        <v>5.4484902762462657E-2</v>
      </c>
      <c r="J167" s="6">
        <v>0.2222222222222219</v>
      </c>
      <c r="K167" s="6">
        <v>0.85551330798479097</v>
      </c>
      <c r="L167" s="6">
        <v>0</v>
      </c>
      <c r="M167" s="6">
        <v>3.4650034650034647E-2</v>
      </c>
      <c r="N167" s="6">
        <v>3.2654621637591058E-2</v>
      </c>
      <c r="O167" s="6">
        <f t="shared" si="2"/>
        <v>12.511781011781011</v>
      </c>
      <c r="P167" s="6">
        <f t="shared" si="2"/>
        <v>12.165576854122047</v>
      </c>
      <c r="Q167" s="6" t="s">
        <v>12</v>
      </c>
    </row>
    <row r="168" spans="1:17" x14ac:dyDescent="0.3">
      <c r="A168" s="7">
        <v>378</v>
      </c>
      <c r="B168" s="6">
        <v>1.9607843137254891E-2</v>
      </c>
      <c r="C168" s="6">
        <v>0.3008804666696957</v>
      </c>
      <c r="D168" s="6">
        <v>0.86029232412411361</v>
      </c>
      <c r="E168" s="6">
        <v>0</v>
      </c>
      <c r="F168" s="6">
        <v>0</v>
      </c>
      <c r="G168" s="6">
        <v>0</v>
      </c>
      <c r="H168" s="6">
        <v>0.109229782300937</v>
      </c>
      <c r="I168" s="6">
        <v>0.84872958783763219</v>
      </c>
      <c r="J168" s="6">
        <v>0.77777777777777768</v>
      </c>
      <c r="K168" s="6">
        <v>0.2186311787072244</v>
      </c>
      <c r="L168" s="6">
        <v>0.46666666666666667</v>
      </c>
      <c r="M168" s="6">
        <v>0.72972972972972971</v>
      </c>
      <c r="N168" s="6">
        <v>0.7296500787442024</v>
      </c>
      <c r="O168" s="6">
        <f t="shared" si="2"/>
        <v>133.10810810810813</v>
      </c>
      <c r="P168" s="6">
        <f t="shared" si="2"/>
        <v>133.09428866211911</v>
      </c>
      <c r="Q168" s="6" t="s">
        <v>12</v>
      </c>
    </row>
    <row r="169" spans="1:17" x14ac:dyDescent="0.3">
      <c r="A169" s="7">
        <v>359</v>
      </c>
      <c r="B169" s="6">
        <v>6.6176470588235281E-2</v>
      </c>
      <c r="C169" s="6">
        <v>0.31525997372304049</v>
      </c>
      <c r="D169" s="6">
        <v>0</v>
      </c>
      <c r="E169" s="6">
        <v>1</v>
      </c>
      <c r="F169" s="6">
        <v>1.666666666666667E-2</v>
      </c>
      <c r="G169" s="6">
        <v>0</v>
      </c>
      <c r="H169" s="6">
        <v>0.2310211587125475</v>
      </c>
      <c r="I169" s="6">
        <v>0.84872958783763219</v>
      </c>
      <c r="J169" s="6">
        <v>0.77777777777777768</v>
      </c>
      <c r="K169" s="6">
        <v>0.2186311787072244</v>
      </c>
      <c r="L169" s="6">
        <v>0.2</v>
      </c>
      <c r="M169" s="6">
        <v>0.38322938322938321</v>
      </c>
      <c r="N169" s="6">
        <v>0.38328145684620007</v>
      </c>
      <c r="O169" s="6">
        <f t="shared" si="2"/>
        <v>72.990297990297989</v>
      </c>
      <c r="P169" s="6">
        <f t="shared" si="2"/>
        <v>72.999332762815712</v>
      </c>
      <c r="Q169" s="6" t="s">
        <v>12</v>
      </c>
    </row>
    <row r="170" spans="1:17" x14ac:dyDescent="0.3">
      <c r="A170" s="7">
        <v>283</v>
      </c>
      <c r="B170" s="6">
        <v>0.1151960784313726</v>
      </c>
      <c r="C170" s="6">
        <v>0.69616714785295764</v>
      </c>
      <c r="D170" s="6">
        <v>0.76114827288961462</v>
      </c>
      <c r="E170" s="6">
        <v>0</v>
      </c>
      <c r="F170" s="6">
        <v>0</v>
      </c>
      <c r="G170" s="6">
        <v>0</v>
      </c>
      <c r="H170" s="6">
        <v>1.568714995283077E-2</v>
      </c>
      <c r="I170" s="6">
        <v>0.18345710791397801</v>
      </c>
      <c r="J170" s="6">
        <v>0.59259259259259212</v>
      </c>
      <c r="K170" s="6">
        <v>0.38593155893536119</v>
      </c>
      <c r="L170" s="6">
        <v>0.73333333333333339</v>
      </c>
      <c r="M170" s="6">
        <v>0.88218988218988215</v>
      </c>
      <c r="N170" s="6">
        <v>0.88213172519682037</v>
      </c>
      <c r="O170" s="6">
        <f t="shared" si="2"/>
        <v>159.55994455994454</v>
      </c>
      <c r="P170" s="6">
        <f t="shared" si="2"/>
        <v>159.54985432164833</v>
      </c>
      <c r="Q170" s="6" t="s">
        <v>12</v>
      </c>
    </row>
    <row r="171" spans="1:17" x14ac:dyDescent="0.3">
      <c r="A171" s="7">
        <v>231</v>
      </c>
      <c r="B171" s="6">
        <v>0.45588235294117629</v>
      </c>
      <c r="C171" s="6">
        <v>0.66340105708247488</v>
      </c>
      <c r="D171" s="6">
        <v>0</v>
      </c>
      <c r="E171" s="6">
        <v>0.55440780164399228</v>
      </c>
      <c r="F171" s="6">
        <v>6.6666666666666666E-2</v>
      </c>
      <c r="G171" s="6">
        <v>0.1</v>
      </c>
      <c r="H171" s="6">
        <v>0.10911455611064901</v>
      </c>
      <c r="I171" s="6">
        <v>5.4484902762462657E-2</v>
      </c>
      <c r="J171" s="6">
        <v>0.2222222222222219</v>
      </c>
      <c r="K171" s="6">
        <v>0.85551330798479097</v>
      </c>
      <c r="L171" s="6">
        <v>0</v>
      </c>
      <c r="M171" s="6">
        <v>4.3659043659043661E-2</v>
      </c>
      <c r="N171" s="6">
        <v>2.3274039555085679E-2</v>
      </c>
      <c r="O171" s="6">
        <f t="shared" si="2"/>
        <v>14.074844074844076</v>
      </c>
      <c r="P171" s="6">
        <f t="shared" si="2"/>
        <v>10.538045862807365</v>
      </c>
      <c r="Q171" s="6" t="s">
        <v>12</v>
      </c>
    </row>
    <row r="172" spans="1:17" x14ac:dyDescent="0.3">
      <c r="A172" s="7">
        <v>217</v>
      </c>
      <c r="B172" s="6">
        <v>0.45588235294117629</v>
      </c>
      <c r="C172" s="6">
        <v>0.66340105708247488</v>
      </c>
      <c r="D172" s="6">
        <v>0</v>
      </c>
      <c r="E172" s="6">
        <v>0.45452382811895231</v>
      </c>
      <c r="F172" s="6">
        <v>6.6666666666666666E-2</v>
      </c>
      <c r="G172" s="6">
        <v>0.1</v>
      </c>
      <c r="H172" s="6">
        <v>0.29334539878685217</v>
      </c>
      <c r="I172" s="6">
        <v>5.4484902762462657E-2</v>
      </c>
      <c r="J172" s="6">
        <v>0.2222222222222219</v>
      </c>
      <c r="K172" s="6">
        <v>0.85551330798479097</v>
      </c>
      <c r="L172" s="6">
        <v>0</v>
      </c>
      <c r="M172" s="6">
        <v>0.24185724185724189</v>
      </c>
      <c r="N172" s="6">
        <v>0.1615093010031432</v>
      </c>
      <c r="O172" s="6">
        <f t="shared" si="2"/>
        <v>48.462231462231465</v>
      </c>
      <c r="P172" s="6">
        <f t="shared" si="2"/>
        <v>34.521863724045346</v>
      </c>
      <c r="Q172" s="6" t="s">
        <v>12</v>
      </c>
    </row>
    <row r="173" spans="1:17" x14ac:dyDescent="0.3">
      <c r="A173" s="7">
        <v>56</v>
      </c>
      <c r="B173" s="6">
        <v>0.14460784313725489</v>
      </c>
      <c r="C173" s="6">
        <v>0.1409833591032596</v>
      </c>
      <c r="D173" s="6">
        <v>1</v>
      </c>
      <c r="E173" s="6">
        <v>0</v>
      </c>
      <c r="F173" s="6">
        <v>0</v>
      </c>
      <c r="G173" s="6">
        <v>0</v>
      </c>
      <c r="H173" s="6">
        <v>0.10911455611064901</v>
      </c>
      <c r="I173" s="6">
        <v>0.53802512756381848</v>
      </c>
      <c r="J173" s="6">
        <v>0.74074074074074048</v>
      </c>
      <c r="K173" s="6">
        <v>0.24904942965779481</v>
      </c>
      <c r="L173" s="6">
        <v>0</v>
      </c>
      <c r="M173" s="6">
        <v>0.7713097713097713</v>
      </c>
      <c r="N173" s="6">
        <v>0.77128977265447374</v>
      </c>
      <c r="O173" s="6">
        <f t="shared" si="2"/>
        <v>140.32224532224532</v>
      </c>
      <c r="P173" s="6">
        <f t="shared" si="2"/>
        <v>140.31877555555118</v>
      </c>
      <c r="Q173" s="6" t="s">
        <v>12</v>
      </c>
    </row>
    <row r="174" spans="1:17" x14ac:dyDescent="0.3">
      <c r="A174" s="7">
        <v>331</v>
      </c>
      <c r="B174" s="6">
        <v>0.28946078431372552</v>
      </c>
      <c r="C174" s="6">
        <v>0.35981964461354571</v>
      </c>
      <c r="D174" s="6">
        <v>0.95545780452688367</v>
      </c>
      <c r="E174" s="6">
        <v>0.45452382811895231</v>
      </c>
      <c r="F174" s="6">
        <v>6.6666666666666666E-2</v>
      </c>
      <c r="G174" s="6">
        <v>0</v>
      </c>
      <c r="H174" s="6">
        <v>0.10911455611064901</v>
      </c>
      <c r="I174" s="6">
        <v>0.56352829682767214</v>
      </c>
      <c r="J174" s="6">
        <v>0.74074074074074048</v>
      </c>
      <c r="K174" s="6">
        <v>0.26653992395437281</v>
      </c>
      <c r="L174" s="6">
        <v>0.60000000000000009</v>
      </c>
      <c r="M174" s="6">
        <v>0.34615384615384609</v>
      </c>
      <c r="N174" s="6">
        <v>0.34606339422470128</v>
      </c>
      <c r="O174" s="6">
        <f t="shared" si="2"/>
        <v>66.557692307692292</v>
      </c>
      <c r="P174" s="6">
        <f t="shared" si="2"/>
        <v>66.541998897985678</v>
      </c>
      <c r="Q174" s="6" t="s">
        <v>12</v>
      </c>
    </row>
    <row r="175" spans="1:17" x14ac:dyDescent="0.3">
      <c r="A175" s="7">
        <v>366</v>
      </c>
      <c r="B175" s="6">
        <v>1.8137254901960779E-2</v>
      </c>
      <c r="C175" s="6">
        <v>0.30889542288403021</v>
      </c>
      <c r="D175" s="6">
        <v>0.67001976847079625</v>
      </c>
      <c r="E175" s="6">
        <v>0</v>
      </c>
      <c r="F175" s="6">
        <v>0</v>
      </c>
      <c r="G175" s="6">
        <v>0</v>
      </c>
      <c r="H175" s="6">
        <v>0.109229782300937</v>
      </c>
      <c r="I175" s="6">
        <v>0.84872958783763219</v>
      </c>
      <c r="J175" s="6">
        <v>0.77777777777777768</v>
      </c>
      <c r="K175" s="6">
        <v>0.2186311787072244</v>
      </c>
      <c r="L175" s="6">
        <v>0.2</v>
      </c>
      <c r="M175" s="6">
        <v>0.72279972279972282</v>
      </c>
      <c r="N175" s="6">
        <v>0.72284752564942301</v>
      </c>
      <c r="O175" s="6">
        <f t="shared" si="2"/>
        <v>131.90575190575191</v>
      </c>
      <c r="P175" s="6">
        <f t="shared" si="2"/>
        <v>131.91404570017488</v>
      </c>
      <c r="Q175" s="6" t="s">
        <v>12</v>
      </c>
    </row>
    <row r="176" spans="1:17" x14ac:dyDescent="0.3">
      <c r="A176" s="7">
        <v>306</v>
      </c>
      <c r="B176" s="6">
        <v>0.19656862745098039</v>
      </c>
      <c r="C176" s="6">
        <v>0.33903564995407642</v>
      </c>
      <c r="D176" s="6">
        <v>0.95545780452688367</v>
      </c>
      <c r="E176" s="6">
        <v>0.45452382811895231</v>
      </c>
      <c r="F176" s="6">
        <v>3.3333333333333333E-2</v>
      </c>
      <c r="G176" s="6">
        <v>0</v>
      </c>
      <c r="H176" s="6">
        <v>0.10911455611064901</v>
      </c>
      <c r="I176" s="6">
        <v>0.56352829682767214</v>
      </c>
      <c r="J176" s="6">
        <v>0.74074074074074048</v>
      </c>
      <c r="K176" s="6">
        <v>0.26653992395437281</v>
      </c>
      <c r="L176" s="6">
        <v>0.60000000000000009</v>
      </c>
      <c r="M176" s="6">
        <v>0.27629937629937629</v>
      </c>
      <c r="N176" s="6">
        <v>0.27632422159580611</v>
      </c>
      <c r="O176" s="6">
        <f t="shared" si="2"/>
        <v>54.437941787941789</v>
      </c>
      <c r="P176" s="6">
        <f t="shared" si="2"/>
        <v>54.442252446872359</v>
      </c>
      <c r="Q176" s="6" t="s">
        <v>12</v>
      </c>
    </row>
    <row r="177" spans="1:17" x14ac:dyDescent="0.3">
      <c r="A177" s="7">
        <v>181</v>
      </c>
      <c r="B177" s="6">
        <v>0.20490196078431369</v>
      </c>
      <c r="C177" s="6">
        <v>0.56819461767133128</v>
      </c>
      <c r="D177" s="6">
        <v>0.86251760099624664</v>
      </c>
      <c r="E177" s="6">
        <v>0.45452382811895231</v>
      </c>
      <c r="F177" s="6">
        <v>6.6666666666666666E-2</v>
      </c>
      <c r="G177" s="6">
        <v>0.2</v>
      </c>
      <c r="H177" s="6">
        <v>0.36042016763569712</v>
      </c>
      <c r="I177" s="6">
        <v>1</v>
      </c>
      <c r="J177" s="6">
        <v>0.94814814814814818</v>
      </c>
      <c r="K177" s="6">
        <v>6.4638783269961975E-2</v>
      </c>
      <c r="L177" s="6">
        <v>1</v>
      </c>
      <c r="M177" s="6">
        <v>0.36659736659736658</v>
      </c>
      <c r="N177" s="6">
        <v>0.36660886808464499</v>
      </c>
      <c r="O177" s="6">
        <f t="shared" si="2"/>
        <v>70.104643104643102</v>
      </c>
      <c r="P177" s="6">
        <f t="shared" si="2"/>
        <v>70.106638612685913</v>
      </c>
      <c r="Q177" s="6" t="s">
        <v>12</v>
      </c>
    </row>
    <row r="178" spans="1:17" x14ac:dyDescent="0.3">
      <c r="A178" s="7">
        <v>97</v>
      </c>
      <c r="B178" s="6">
        <v>0.19852941176470579</v>
      </c>
      <c r="C178" s="6">
        <v>0.60247400644901816</v>
      </c>
      <c r="D178" s="6">
        <v>0</v>
      </c>
      <c r="E178" s="6">
        <v>0.58699138358737579</v>
      </c>
      <c r="F178" s="6">
        <v>3.3333333333333333E-2</v>
      </c>
      <c r="G178" s="6">
        <v>0.5</v>
      </c>
      <c r="H178" s="6">
        <v>0.10911455611064901</v>
      </c>
      <c r="I178" s="6">
        <v>0.63651118665122308</v>
      </c>
      <c r="J178" s="6">
        <v>0.72222222222222232</v>
      </c>
      <c r="K178" s="6">
        <v>0.26806083650190132</v>
      </c>
      <c r="L178" s="6">
        <v>0.2</v>
      </c>
      <c r="M178" s="6">
        <v>0.17255717255717259</v>
      </c>
      <c r="N178" s="6">
        <v>0.17255871497542449</v>
      </c>
      <c r="O178" s="6">
        <f t="shared" si="2"/>
        <v>36.43866943866945</v>
      </c>
      <c r="P178" s="6">
        <f t="shared" si="2"/>
        <v>36.438937048236149</v>
      </c>
      <c r="Q178" s="6" t="s">
        <v>12</v>
      </c>
    </row>
    <row r="179" spans="1:17" x14ac:dyDescent="0.3">
      <c r="A179" s="7">
        <v>114</v>
      </c>
      <c r="B179" s="6">
        <v>0.2107843137254902</v>
      </c>
      <c r="C179" s="6">
        <v>0.5444513370010583</v>
      </c>
      <c r="D179" s="6">
        <v>0.89414517101358826</v>
      </c>
      <c r="E179" s="6">
        <v>1</v>
      </c>
      <c r="F179" s="6">
        <v>6.6666666666666664E-4</v>
      </c>
      <c r="G179" s="6">
        <v>0</v>
      </c>
      <c r="H179" s="6">
        <v>0.10911455611064901</v>
      </c>
      <c r="I179" s="6">
        <v>0.39699940793824462</v>
      </c>
      <c r="J179" s="6">
        <v>0.55555555555555536</v>
      </c>
      <c r="K179" s="6">
        <v>0.43346007604562742</v>
      </c>
      <c r="L179" s="6">
        <v>0</v>
      </c>
      <c r="M179" s="6">
        <v>0.6001386001386001</v>
      </c>
      <c r="N179" s="6">
        <v>0.60019085112856962</v>
      </c>
      <c r="O179" s="6">
        <f t="shared" si="2"/>
        <v>110.62404712404712</v>
      </c>
      <c r="P179" s="6">
        <f t="shared" si="2"/>
        <v>110.63311267080682</v>
      </c>
      <c r="Q179" s="6" t="s">
        <v>12</v>
      </c>
    </row>
    <row r="180" spans="1:17" x14ac:dyDescent="0.3">
      <c r="A180" s="7">
        <v>278</v>
      </c>
      <c r="B180" s="6">
        <v>0.45588235294117629</v>
      </c>
      <c r="C180" s="6">
        <v>0.66340105708247488</v>
      </c>
      <c r="D180" s="6">
        <v>0</v>
      </c>
      <c r="E180" s="6">
        <v>0.41392621194613188</v>
      </c>
      <c r="F180" s="6">
        <v>6.6666666666666666E-2</v>
      </c>
      <c r="G180" s="6">
        <v>0.5</v>
      </c>
      <c r="H180" s="6">
        <v>0.10911455611064901</v>
      </c>
      <c r="I180" s="6">
        <v>5.4484902762462657E-2</v>
      </c>
      <c r="J180" s="6">
        <v>0.2222222222222219</v>
      </c>
      <c r="K180" s="6">
        <v>0.85551330798479097</v>
      </c>
      <c r="L180" s="6">
        <v>0</v>
      </c>
      <c r="M180" s="6">
        <v>6.167706167706169E-2</v>
      </c>
      <c r="N180" s="6">
        <v>6.4878017994267539E-2</v>
      </c>
      <c r="O180" s="6">
        <f t="shared" si="2"/>
        <v>17.200970200970204</v>
      </c>
      <c r="P180" s="6">
        <f t="shared" si="2"/>
        <v>17.756336122005418</v>
      </c>
      <c r="Q180" s="6" t="s">
        <v>12</v>
      </c>
    </row>
    <row r="181" spans="1:17" x14ac:dyDescent="0.3">
      <c r="A181" s="7">
        <v>118</v>
      </c>
      <c r="B181" s="6">
        <v>0.2107843137254902</v>
      </c>
      <c r="C181" s="6">
        <v>0.5444513370010583</v>
      </c>
      <c r="D181" s="6">
        <v>0.89414517101358826</v>
      </c>
      <c r="E181" s="6">
        <v>1</v>
      </c>
      <c r="F181" s="6">
        <v>6.6666666666666662E-3</v>
      </c>
      <c r="G181" s="6">
        <v>0</v>
      </c>
      <c r="H181" s="6">
        <v>0.10911455611064901</v>
      </c>
      <c r="I181" s="6">
        <v>0.39699940793824462</v>
      </c>
      <c r="J181" s="6">
        <v>0.55555555555555536</v>
      </c>
      <c r="K181" s="6">
        <v>0.43346007604562742</v>
      </c>
      <c r="L181" s="6">
        <v>0</v>
      </c>
      <c r="M181" s="6">
        <v>0.67706167706167708</v>
      </c>
      <c r="N181" s="6">
        <v>0.67696477625629459</v>
      </c>
      <c r="O181" s="6">
        <f t="shared" si="2"/>
        <v>123.97020097020098</v>
      </c>
      <c r="P181" s="6">
        <f t="shared" si="2"/>
        <v>123.95338868046711</v>
      </c>
      <c r="Q181" s="6" t="s">
        <v>12</v>
      </c>
    </row>
    <row r="182" spans="1:17" x14ac:dyDescent="0.3">
      <c r="A182" s="7">
        <v>382</v>
      </c>
      <c r="B182" s="6">
        <v>1.8137254901960779E-2</v>
      </c>
      <c r="C182" s="6">
        <v>0.30889542288403021</v>
      </c>
      <c r="D182" s="6">
        <v>0.67001976847079625</v>
      </c>
      <c r="E182" s="6">
        <v>0</v>
      </c>
      <c r="F182" s="6">
        <v>0</v>
      </c>
      <c r="G182" s="6">
        <v>0</v>
      </c>
      <c r="H182" s="6">
        <v>0.109229782300937</v>
      </c>
      <c r="I182" s="6">
        <v>0.84872958783763219</v>
      </c>
      <c r="J182" s="6">
        <v>0.77777777777777768</v>
      </c>
      <c r="K182" s="6">
        <v>0.2186311787072244</v>
      </c>
      <c r="L182" s="6">
        <v>0.46666666666666667</v>
      </c>
      <c r="M182" s="6">
        <v>0.71586971586971582</v>
      </c>
      <c r="N182" s="6">
        <v>0.7159993714603341</v>
      </c>
      <c r="O182" s="6">
        <f t="shared" si="2"/>
        <v>130.7033957033957</v>
      </c>
      <c r="P182" s="6">
        <f t="shared" si="2"/>
        <v>130.72589094836798</v>
      </c>
      <c r="Q182" s="6" t="s">
        <v>12</v>
      </c>
    </row>
    <row r="183" spans="1:17" x14ac:dyDescent="0.3">
      <c r="A183" s="7">
        <v>170</v>
      </c>
      <c r="B183" s="6">
        <v>0.16789215686274511</v>
      </c>
      <c r="C183" s="6">
        <v>0.50618999483112104</v>
      </c>
      <c r="D183" s="6">
        <v>0.98493308823249204</v>
      </c>
      <c r="E183" s="6">
        <v>0.58699138358737579</v>
      </c>
      <c r="F183" s="6">
        <v>2.6666666666666661E-2</v>
      </c>
      <c r="G183" s="6">
        <v>0.2</v>
      </c>
      <c r="H183" s="6">
        <v>0.10911455611064901</v>
      </c>
      <c r="I183" s="6">
        <v>0.20563912682463459</v>
      </c>
      <c r="J183" s="6">
        <v>0.55555555555555536</v>
      </c>
      <c r="K183" s="6">
        <v>0.42775665399239549</v>
      </c>
      <c r="L183" s="6">
        <v>0.66666666666666674</v>
      </c>
      <c r="M183" s="6">
        <v>0.84892584892584888</v>
      </c>
      <c r="N183" s="6">
        <v>0.84889936898373419</v>
      </c>
      <c r="O183" s="6">
        <f t="shared" si="2"/>
        <v>153.78863478863479</v>
      </c>
      <c r="P183" s="6">
        <f t="shared" si="2"/>
        <v>153.78404051867787</v>
      </c>
      <c r="Q183" s="6" t="s">
        <v>12</v>
      </c>
    </row>
    <row r="184" spans="1:17" x14ac:dyDescent="0.3">
      <c r="A184" s="7">
        <v>362</v>
      </c>
      <c r="B184" s="6">
        <v>1.9607843137254891E-2</v>
      </c>
      <c r="C184" s="6">
        <v>0.3008804666696957</v>
      </c>
      <c r="D184" s="6">
        <v>0.86029232412411361</v>
      </c>
      <c r="E184" s="6">
        <v>0</v>
      </c>
      <c r="F184" s="6">
        <v>0</v>
      </c>
      <c r="G184" s="6">
        <v>0</v>
      </c>
      <c r="H184" s="6">
        <v>0.109229782300937</v>
      </c>
      <c r="I184" s="6">
        <v>0.84872958783763219</v>
      </c>
      <c r="J184" s="6">
        <v>0.77777777777777768</v>
      </c>
      <c r="K184" s="6">
        <v>0.2186311787072244</v>
      </c>
      <c r="L184" s="6">
        <v>0.2</v>
      </c>
      <c r="M184" s="6">
        <v>0.73665973665973661</v>
      </c>
      <c r="N184" s="6">
        <v>0.73659378803590581</v>
      </c>
      <c r="O184" s="6">
        <f t="shared" si="2"/>
        <v>134.31046431046428</v>
      </c>
      <c r="P184" s="6">
        <f t="shared" si="2"/>
        <v>134.29902222422965</v>
      </c>
      <c r="Q184" s="6" t="s">
        <v>12</v>
      </c>
    </row>
    <row r="185" spans="1:17" x14ac:dyDescent="0.3">
      <c r="A185" s="7">
        <v>54</v>
      </c>
      <c r="B185" s="6">
        <v>0.14460784313725489</v>
      </c>
      <c r="C185" s="6">
        <v>0.1409833591032596</v>
      </c>
      <c r="D185" s="6">
        <v>1</v>
      </c>
      <c r="E185" s="6">
        <v>0</v>
      </c>
      <c r="F185" s="6">
        <v>0</v>
      </c>
      <c r="G185" s="6">
        <v>0</v>
      </c>
      <c r="H185" s="6">
        <v>0.10911455611064901</v>
      </c>
      <c r="I185" s="6">
        <v>0.53802512756381848</v>
      </c>
      <c r="J185" s="6">
        <v>0.74074074074074048</v>
      </c>
      <c r="K185" s="6">
        <v>0.24904942965779481</v>
      </c>
      <c r="L185" s="6">
        <v>0</v>
      </c>
      <c r="M185" s="6">
        <v>0.7713097713097713</v>
      </c>
      <c r="N185" s="6">
        <v>0.77128977265447374</v>
      </c>
      <c r="O185" s="6">
        <f t="shared" si="2"/>
        <v>140.32224532224532</v>
      </c>
      <c r="P185" s="6">
        <f t="shared" si="2"/>
        <v>140.31877555555118</v>
      </c>
      <c r="Q185" s="6" t="s">
        <v>12</v>
      </c>
    </row>
    <row r="186" spans="1:17" x14ac:dyDescent="0.3">
      <c r="A186" s="7">
        <v>176</v>
      </c>
      <c r="B186" s="6">
        <v>0.20490196078431369</v>
      </c>
      <c r="C186" s="6">
        <v>0.56819461767133128</v>
      </c>
      <c r="D186" s="6">
        <v>0.86251760099624664</v>
      </c>
      <c r="E186" s="6">
        <v>0.41392621194613188</v>
      </c>
      <c r="F186" s="6">
        <v>6.6666666666666666E-2</v>
      </c>
      <c r="G186" s="6">
        <v>0.2</v>
      </c>
      <c r="H186" s="6">
        <v>0.42307241489329311</v>
      </c>
      <c r="I186" s="6">
        <v>1</v>
      </c>
      <c r="J186" s="6">
        <v>0.94814814814814818</v>
      </c>
      <c r="K186" s="6">
        <v>6.4638783269961975E-2</v>
      </c>
      <c r="L186" s="6">
        <v>0.16</v>
      </c>
      <c r="M186" s="6">
        <v>0.58142758142758144</v>
      </c>
      <c r="N186" s="6">
        <v>0.58141494209367517</v>
      </c>
      <c r="O186" s="6">
        <f t="shared" si="2"/>
        <v>107.37768537768538</v>
      </c>
      <c r="P186" s="6">
        <f t="shared" si="2"/>
        <v>107.37549245325265</v>
      </c>
      <c r="Q186" s="6" t="s">
        <v>12</v>
      </c>
    </row>
    <row r="187" spans="1:17" x14ac:dyDescent="0.3">
      <c r="A187" s="7">
        <v>194</v>
      </c>
      <c r="B187" s="6">
        <v>3.9215686274509831E-2</v>
      </c>
      <c r="C187" s="6">
        <v>0.2818184836786134</v>
      </c>
      <c r="D187" s="6">
        <v>0.85193178300900796</v>
      </c>
      <c r="E187" s="6">
        <v>0</v>
      </c>
      <c r="F187" s="6">
        <v>0</v>
      </c>
      <c r="G187" s="6">
        <v>0</v>
      </c>
      <c r="H187" s="6">
        <v>0.10911455611064901</v>
      </c>
      <c r="I187" s="6">
        <v>0.56000313576729188</v>
      </c>
      <c r="J187" s="6">
        <v>0.74074074074074048</v>
      </c>
      <c r="K187" s="6">
        <v>0.19201520912547529</v>
      </c>
      <c r="L187" s="6">
        <v>0</v>
      </c>
      <c r="M187" s="6">
        <v>0.88218988218988215</v>
      </c>
      <c r="N187" s="6">
        <v>0.88200189255718564</v>
      </c>
      <c r="O187" s="6">
        <f t="shared" si="2"/>
        <v>159.55994455994454</v>
      </c>
      <c r="P187" s="6">
        <f t="shared" si="2"/>
        <v>159.5273283586717</v>
      </c>
      <c r="Q187" s="6" t="s">
        <v>12</v>
      </c>
    </row>
    <row r="188" spans="1:17" x14ac:dyDescent="0.3">
      <c r="A188" s="7">
        <v>198</v>
      </c>
      <c r="B188" s="6">
        <v>3.9215686274509831E-2</v>
      </c>
      <c r="C188" s="6">
        <v>0.2818184836786134</v>
      </c>
      <c r="D188" s="6">
        <v>0.85193178300900796</v>
      </c>
      <c r="E188" s="6">
        <v>0.41392621194613188</v>
      </c>
      <c r="F188" s="6">
        <v>6.6666666666666666E-2</v>
      </c>
      <c r="G188" s="6">
        <v>4.0000000000000001E-3</v>
      </c>
      <c r="H188" s="6">
        <v>0.10911455611064901</v>
      </c>
      <c r="I188" s="6">
        <v>0.56000313576729188</v>
      </c>
      <c r="J188" s="6">
        <v>0.74074074074074048</v>
      </c>
      <c r="K188" s="6">
        <v>0.19201520912547529</v>
      </c>
      <c r="L188" s="6">
        <v>0</v>
      </c>
      <c r="M188" s="6">
        <v>0.1753291753291753</v>
      </c>
      <c r="N188" s="6">
        <v>0.17532421005801141</v>
      </c>
      <c r="O188" s="6">
        <f t="shared" si="2"/>
        <v>36.91961191961191</v>
      </c>
      <c r="P188" s="6">
        <f t="shared" si="2"/>
        <v>36.91875044506498</v>
      </c>
      <c r="Q188" s="6" t="s">
        <v>12</v>
      </c>
    </row>
    <row r="189" spans="1:17" x14ac:dyDescent="0.3">
      <c r="A189" s="7">
        <v>182</v>
      </c>
      <c r="B189" s="6">
        <v>0.22794117647058809</v>
      </c>
      <c r="C189" s="6">
        <v>0.46905632586706619</v>
      </c>
      <c r="D189" s="6">
        <v>0.95142583805580239</v>
      </c>
      <c r="E189" s="6">
        <v>0.51266792799898564</v>
      </c>
      <c r="F189" s="6">
        <v>3.3333333333333333E-2</v>
      </c>
      <c r="G189" s="6">
        <v>0</v>
      </c>
      <c r="H189" s="6">
        <v>0.10911455611064901</v>
      </c>
      <c r="I189" s="6">
        <v>0.37875462547278338</v>
      </c>
      <c r="J189" s="6">
        <v>0.61851851851851825</v>
      </c>
      <c r="K189" s="6">
        <v>0.19011406844106471</v>
      </c>
      <c r="L189" s="6">
        <v>0</v>
      </c>
      <c r="M189" s="6">
        <v>0.75911295911295906</v>
      </c>
      <c r="N189" s="6">
        <v>0.75903603464196157</v>
      </c>
      <c r="O189" s="6">
        <f t="shared" si="2"/>
        <v>138.20609840609839</v>
      </c>
      <c r="P189" s="6">
        <f t="shared" si="2"/>
        <v>138.19275201038033</v>
      </c>
      <c r="Q189" s="6" t="s">
        <v>12</v>
      </c>
    </row>
    <row r="190" spans="1:17" x14ac:dyDescent="0.3">
      <c r="A190" s="7">
        <v>343</v>
      </c>
      <c r="B190" s="6">
        <v>4.4117647058823477E-2</v>
      </c>
      <c r="C190" s="6">
        <v>4.7342555879606271E-2</v>
      </c>
      <c r="D190" s="6">
        <v>0.95142583805580239</v>
      </c>
      <c r="E190" s="6">
        <v>0.55440780164399228</v>
      </c>
      <c r="F190" s="6">
        <v>0.3666666666666667</v>
      </c>
      <c r="G190" s="6">
        <v>0.55000000000000004</v>
      </c>
      <c r="H190" s="6">
        <v>0.1018572724377699</v>
      </c>
      <c r="I190" s="6">
        <v>0.75445781340666196</v>
      </c>
      <c r="J190" s="6">
        <v>0.70740740740740726</v>
      </c>
      <c r="K190" s="6">
        <v>0.28136882129277557</v>
      </c>
      <c r="L190" s="6">
        <v>0.73333333333333339</v>
      </c>
      <c r="M190" s="6">
        <v>0.42134442134442129</v>
      </c>
      <c r="N190" s="6">
        <v>0.42134035483114329</v>
      </c>
      <c r="O190" s="6">
        <f t="shared" si="2"/>
        <v>79.603257103257093</v>
      </c>
      <c r="P190" s="6">
        <f t="shared" si="2"/>
        <v>79.602551563203363</v>
      </c>
      <c r="Q190" s="6" t="s">
        <v>12</v>
      </c>
    </row>
    <row r="191" spans="1:17" x14ac:dyDescent="0.3">
      <c r="A191" s="7">
        <v>103</v>
      </c>
      <c r="B191" s="6">
        <v>0.1372549019607843</v>
      </c>
      <c r="C191" s="6">
        <v>0.56064548725798979</v>
      </c>
      <c r="D191" s="6">
        <v>0</v>
      </c>
      <c r="E191" s="6">
        <v>0.35798735634730311</v>
      </c>
      <c r="F191" s="6">
        <v>0.33333333333333331</v>
      </c>
      <c r="G191" s="6">
        <v>0</v>
      </c>
      <c r="H191" s="6">
        <v>0.10911455611064901</v>
      </c>
      <c r="I191" s="6">
        <v>0.55811810916746718</v>
      </c>
      <c r="J191" s="6">
        <v>0.78518518518518521</v>
      </c>
      <c r="K191" s="6">
        <v>0.20912547528517109</v>
      </c>
      <c r="L191" s="6">
        <v>0.13333333333333339</v>
      </c>
      <c r="M191" s="6">
        <v>0.32792792792792802</v>
      </c>
      <c r="N191" s="6">
        <v>0.32755890073817479</v>
      </c>
      <c r="O191" s="6">
        <f t="shared" si="2"/>
        <v>63.39549549549551</v>
      </c>
      <c r="P191" s="6">
        <f t="shared" si="2"/>
        <v>63.331469278073328</v>
      </c>
      <c r="Q191" s="6" t="s">
        <v>12</v>
      </c>
    </row>
    <row r="192" spans="1:17" x14ac:dyDescent="0.3">
      <c r="A192" s="7">
        <v>220</v>
      </c>
      <c r="B192" s="6">
        <v>0.45588235294117629</v>
      </c>
      <c r="C192" s="6">
        <v>0.66340105708247488</v>
      </c>
      <c r="D192" s="6">
        <v>0</v>
      </c>
      <c r="E192" s="6">
        <v>0.45452382811895231</v>
      </c>
      <c r="F192" s="6">
        <v>6.6666666666666666E-2</v>
      </c>
      <c r="G192" s="6">
        <v>0</v>
      </c>
      <c r="H192" s="6">
        <v>0.110167813313063</v>
      </c>
      <c r="I192" s="6">
        <v>5.4484902762462657E-2</v>
      </c>
      <c r="J192" s="6">
        <v>0.2222222222222219</v>
      </c>
      <c r="K192" s="6">
        <v>0.85551330798479097</v>
      </c>
      <c r="L192" s="6">
        <v>0</v>
      </c>
      <c r="M192" s="6">
        <v>0.30214830214830207</v>
      </c>
      <c r="N192" s="6">
        <v>0.3021169275774504</v>
      </c>
      <c r="O192" s="6">
        <f t="shared" si="2"/>
        <v>58.92273042273041</v>
      </c>
      <c r="P192" s="6">
        <f t="shared" si="2"/>
        <v>58.917286934687645</v>
      </c>
      <c r="Q192" s="6" t="s">
        <v>12</v>
      </c>
    </row>
    <row r="193" spans="1:17" x14ac:dyDescent="0.3">
      <c r="A193" s="7">
        <v>130</v>
      </c>
      <c r="B193" s="6">
        <v>0.40686274509803921</v>
      </c>
      <c r="C193" s="6">
        <v>0.7050211611321433</v>
      </c>
      <c r="D193" s="6">
        <v>0.89414517101358826</v>
      </c>
      <c r="E193" s="6">
        <v>1</v>
      </c>
      <c r="F193" s="6">
        <v>6.6666666666666662E-3</v>
      </c>
      <c r="G193" s="6">
        <v>0</v>
      </c>
      <c r="H193" s="6">
        <v>0.10911455611064901</v>
      </c>
      <c r="I193" s="6">
        <v>0.39699940793824462</v>
      </c>
      <c r="J193" s="6">
        <v>0.55555555555555536</v>
      </c>
      <c r="K193" s="6">
        <v>0.43346007604562742</v>
      </c>
      <c r="L193" s="6">
        <v>0</v>
      </c>
      <c r="M193" s="6">
        <v>0.74220374220374219</v>
      </c>
      <c r="N193" s="6">
        <v>0.74220058683398027</v>
      </c>
      <c r="O193" s="6">
        <f t="shared" si="2"/>
        <v>135.27234927234926</v>
      </c>
      <c r="P193" s="6">
        <f t="shared" si="2"/>
        <v>135.27180181569557</v>
      </c>
      <c r="Q193" s="6" t="s">
        <v>12</v>
      </c>
    </row>
    <row r="194" spans="1:17" x14ac:dyDescent="0.3">
      <c r="A194" s="7">
        <v>304</v>
      </c>
      <c r="B194" s="6">
        <v>0.19656862745098039</v>
      </c>
      <c r="C194" s="6">
        <v>0.33903564995407642</v>
      </c>
      <c r="D194" s="6">
        <v>0.95545780452688367</v>
      </c>
      <c r="E194" s="6">
        <v>0.45452382811895231</v>
      </c>
      <c r="F194" s="6">
        <v>3.3333333333333333E-2</v>
      </c>
      <c r="G194" s="6">
        <v>0</v>
      </c>
      <c r="H194" s="6">
        <v>0.10911455611064901</v>
      </c>
      <c r="I194" s="6">
        <v>0.56352829682767214</v>
      </c>
      <c r="J194" s="6">
        <v>0.74074074074074048</v>
      </c>
      <c r="K194" s="6">
        <v>0.26653992395437281</v>
      </c>
      <c r="L194" s="6">
        <v>0.33333333333333331</v>
      </c>
      <c r="M194" s="6">
        <v>0.3341649341649342</v>
      </c>
      <c r="N194" s="6">
        <v>0.33405379750328379</v>
      </c>
      <c r="O194" s="6">
        <f t="shared" si="2"/>
        <v>64.477616077616091</v>
      </c>
      <c r="P194" s="6">
        <f t="shared" si="2"/>
        <v>64.458333866819743</v>
      </c>
      <c r="Q194" s="6" t="s">
        <v>12</v>
      </c>
    </row>
    <row r="195" spans="1:17" x14ac:dyDescent="0.3">
      <c r="A195" s="7">
        <v>60</v>
      </c>
      <c r="B195" s="6">
        <v>0.14460784313725489</v>
      </c>
      <c r="C195" s="6">
        <v>0.1409833591032596</v>
      </c>
      <c r="D195" s="6">
        <v>1</v>
      </c>
      <c r="E195" s="6">
        <v>0</v>
      </c>
      <c r="F195" s="6">
        <v>0</v>
      </c>
      <c r="G195" s="6">
        <v>0</v>
      </c>
      <c r="H195" s="6">
        <v>0.10911455611064901</v>
      </c>
      <c r="I195" s="6">
        <v>0.53802512756381848</v>
      </c>
      <c r="J195" s="6">
        <v>0.74074074074074048</v>
      </c>
      <c r="K195" s="6">
        <v>0.24904942965779481</v>
      </c>
      <c r="L195" s="6">
        <v>0</v>
      </c>
      <c r="M195" s="6">
        <v>0.7713097713097713</v>
      </c>
      <c r="N195" s="6">
        <v>0.77128977265447374</v>
      </c>
      <c r="O195" s="6">
        <f t="shared" ref="O195:P258" si="3">M195*(180-6.5)+6.5</f>
        <v>140.32224532224532</v>
      </c>
      <c r="P195" s="6">
        <f t="shared" si="3"/>
        <v>140.31877555555118</v>
      </c>
      <c r="Q195" s="6" t="s">
        <v>12</v>
      </c>
    </row>
    <row r="196" spans="1:17" x14ac:dyDescent="0.3">
      <c r="A196" s="7">
        <v>94</v>
      </c>
      <c r="B196" s="6">
        <v>0.19852941176470579</v>
      </c>
      <c r="C196" s="6">
        <v>0.61416876196835146</v>
      </c>
      <c r="D196" s="6">
        <v>0</v>
      </c>
      <c r="E196" s="6">
        <v>0.58699138358737579</v>
      </c>
      <c r="F196" s="6">
        <v>3.3333333333333333E-2</v>
      </c>
      <c r="G196" s="6">
        <v>0.5</v>
      </c>
      <c r="H196" s="6">
        <v>0.10911455611064901</v>
      </c>
      <c r="I196" s="6">
        <v>0.63651118665122308</v>
      </c>
      <c r="J196" s="6">
        <v>0.72222222222222232</v>
      </c>
      <c r="K196" s="6">
        <v>0.26806083650190132</v>
      </c>
      <c r="L196" s="6">
        <v>0.46666666666666667</v>
      </c>
      <c r="M196" s="6">
        <v>0.2425502425502426</v>
      </c>
      <c r="N196" s="6">
        <v>0.24253712280337181</v>
      </c>
      <c r="O196" s="6">
        <f t="shared" si="3"/>
        <v>48.58246708246709</v>
      </c>
      <c r="P196" s="6">
        <f t="shared" si="3"/>
        <v>48.580190806385012</v>
      </c>
      <c r="Q196" s="6" t="s">
        <v>12</v>
      </c>
    </row>
    <row r="197" spans="1:17" x14ac:dyDescent="0.3">
      <c r="A197" s="7">
        <v>193</v>
      </c>
      <c r="B197" s="6">
        <v>6.3725490196078427E-2</v>
      </c>
      <c r="C197" s="6">
        <v>0.48105705530636739</v>
      </c>
      <c r="D197" s="6">
        <v>0.76114827288961462</v>
      </c>
      <c r="E197" s="6">
        <v>0.7366790778250436</v>
      </c>
      <c r="F197" s="6">
        <v>0.33333333333333331</v>
      </c>
      <c r="G197" s="6">
        <v>0</v>
      </c>
      <c r="H197" s="6">
        <v>0.10911455611064901</v>
      </c>
      <c r="I197" s="6">
        <v>0.56279218707055945</v>
      </c>
      <c r="J197" s="6">
        <v>0.92592592592592604</v>
      </c>
      <c r="K197" s="6">
        <v>0</v>
      </c>
      <c r="L197" s="6">
        <v>0.8666666666666667</v>
      </c>
      <c r="M197" s="6">
        <v>0.39708939708939711</v>
      </c>
      <c r="N197" s="6">
        <v>0.39704758251004851</v>
      </c>
      <c r="O197" s="6">
        <f t="shared" si="3"/>
        <v>75.395010395010402</v>
      </c>
      <c r="P197" s="6">
        <f t="shared" si="3"/>
        <v>75.387755565493421</v>
      </c>
      <c r="Q197" s="6" t="s">
        <v>12</v>
      </c>
    </row>
    <row r="198" spans="1:17" x14ac:dyDescent="0.3">
      <c r="A198" s="7">
        <v>140</v>
      </c>
      <c r="B198" s="6">
        <v>7.1078431372549045E-2</v>
      </c>
      <c r="C198" s="6">
        <v>0.12075287766461761</v>
      </c>
      <c r="D198" s="6">
        <v>0.85193178300900796</v>
      </c>
      <c r="E198" s="6">
        <v>0.35798735634730311</v>
      </c>
      <c r="F198" s="6">
        <v>6.6666666666666666E-2</v>
      </c>
      <c r="G198" s="6">
        <v>0</v>
      </c>
      <c r="H198" s="6">
        <v>0.1015197577836862</v>
      </c>
      <c r="I198" s="6">
        <v>0.18498405848012001</v>
      </c>
      <c r="J198" s="6">
        <v>0.4444444444444442</v>
      </c>
      <c r="K198" s="6">
        <v>0.57034220532319402</v>
      </c>
      <c r="L198" s="6">
        <v>0.60000000000000009</v>
      </c>
      <c r="M198" s="6">
        <v>0.31947331947331947</v>
      </c>
      <c r="N198" s="6">
        <v>0.31946225605996831</v>
      </c>
      <c r="O198" s="6">
        <f t="shared" si="3"/>
        <v>61.92862092862093</v>
      </c>
      <c r="P198" s="6">
        <f t="shared" si="3"/>
        <v>61.926701426404499</v>
      </c>
      <c r="Q198" s="6" t="s">
        <v>12</v>
      </c>
    </row>
    <row r="199" spans="1:17" x14ac:dyDescent="0.3">
      <c r="A199" s="7">
        <v>148</v>
      </c>
      <c r="B199" s="6">
        <v>0.35294117647058831</v>
      </c>
      <c r="C199" s="6">
        <v>0.67692598512258928</v>
      </c>
      <c r="D199" s="6">
        <v>0.6941538768936103</v>
      </c>
      <c r="E199" s="6">
        <v>0.41392621194613188</v>
      </c>
      <c r="F199" s="6">
        <v>6.6666666666666666E-2</v>
      </c>
      <c r="G199" s="6">
        <v>0.5</v>
      </c>
      <c r="H199" s="6">
        <v>0.10911455611064901</v>
      </c>
      <c r="I199" s="6">
        <v>0.57694273421076159</v>
      </c>
      <c r="J199" s="6">
        <v>0.95185185185185217</v>
      </c>
      <c r="K199" s="6">
        <v>6.0836501901140698E-2</v>
      </c>
      <c r="L199" s="6">
        <v>0.73333333333333339</v>
      </c>
      <c r="M199" s="6">
        <v>0.1046431046431047</v>
      </c>
      <c r="N199" s="6">
        <v>0.10491801943069</v>
      </c>
      <c r="O199" s="6">
        <f t="shared" si="3"/>
        <v>24.655578655578665</v>
      </c>
      <c r="P199" s="6">
        <f t="shared" si="3"/>
        <v>24.703276371224714</v>
      </c>
      <c r="Q199" s="6" t="s">
        <v>12</v>
      </c>
    </row>
    <row r="200" spans="1:17" x14ac:dyDescent="0.3">
      <c r="A200" s="7">
        <v>202</v>
      </c>
      <c r="B200" s="6">
        <v>0.45588235294117629</v>
      </c>
      <c r="C200" s="6">
        <v>0.66340105708247488</v>
      </c>
      <c r="D200" s="6">
        <v>0</v>
      </c>
      <c r="E200" s="6">
        <v>0</v>
      </c>
      <c r="F200" s="6">
        <v>0</v>
      </c>
      <c r="G200" s="6">
        <v>0.1</v>
      </c>
      <c r="H200" s="6">
        <v>0.24903075794217369</v>
      </c>
      <c r="I200" s="6">
        <v>5.4484902762462657E-2</v>
      </c>
      <c r="J200" s="6">
        <v>0.2222222222222219</v>
      </c>
      <c r="K200" s="6">
        <v>0.85551330798479097</v>
      </c>
      <c r="L200" s="6">
        <v>0</v>
      </c>
      <c r="M200" s="6">
        <v>0.13374913374913369</v>
      </c>
      <c r="N200" s="6">
        <v>0.16409589031375471</v>
      </c>
      <c r="O200" s="6">
        <f t="shared" si="3"/>
        <v>29.705474705474696</v>
      </c>
      <c r="P200" s="6">
        <f t="shared" si="3"/>
        <v>34.970636969436441</v>
      </c>
      <c r="Q200" s="6" t="s">
        <v>12</v>
      </c>
    </row>
    <row r="201" spans="1:17" x14ac:dyDescent="0.3">
      <c r="A201" s="7">
        <v>152</v>
      </c>
      <c r="B201" s="6">
        <v>0.17843137254901961</v>
      </c>
      <c r="C201" s="6">
        <v>0.50437764929455087</v>
      </c>
      <c r="D201" s="6">
        <v>0.98493308823249204</v>
      </c>
      <c r="E201" s="6">
        <v>0.58699138358737579</v>
      </c>
      <c r="F201" s="6">
        <v>3.3333333333333331E-3</v>
      </c>
      <c r="G201" s="6">
        <v>0</v>
      </c>
      <c r="H201" s="6">
        <v>0.10911455611064901</v>
      </c>
      <c r="I201" s="6">
        <v>0.20563912682463459</v>
      </c>
      <c r="J201" s="6">
        <v>0.55555555555555536</v>
      </c>
      <c r="K201" s="6">
        <v>0.42775665399239549</v>
      </c>
      <c r="L201" s="6">
        <v>0.66666666666666674</v>
      </c>
      <c r="M201" s="6">
        <v>0.26334026334026339</v>
      </c>
      <c r="N201" s="6">
        <v>0.26359460425435349</v>
      </c>
      <c r="O201" s="6">
        <f t="shared" si="3"/>
        <v>52.189535689535695</v>
      </c>
      <c r="P201" s="6">
        <f t="shared" si="3"/>
        <v>52.233663838130333</v>
      </c>
      <c r="Q201" s="6" t="s">
        <v>12</v>
      </c>
    </row>
    <row r="202" spans="1:17" x14ac:dyDescent="0.3">
      <c r="A202" s="7">
        <v>342</v>
      </c>
      <c r="B202" s="6">
        <v>0</v>
      </c>
      <c r="C202" s="6">
        <v>5.0494738977527043E-2</v>
      </c>
      <c r="D202" s="6">
        <v>0.95142583805580239</v>
      </c>
      <c r="E202" s="6">
        <v>0.53499186797315423</v>
      </c>
      <c r="F202" s="6">
        <v>0.3666666666666667</v>
      </c>
      <c r="G202" s="6">
        <v>0.55000000000000004</v>
      </c>
      <c r="H202" s="6">
        <v>0.1122227460057791</v>
      </c>
      <c r="I202" s="6">
        <v>0.75445781340666196</v>
      </c>
      <c r="J202" s="6">
        <v>0.70740740740740726</v>
      </c>
      <c r="K202" s="6">
        <v>0.28136882129277557</v>
      </c>
      <c r="L202" s="6">
        <v>0.73333333333333339</v>
      </c>
      <c r="M202" s="6">
        <v>0.30145530145530153</v>
      </c>
      <c r="N202" s="6">
        <v>0.30143463624147898</v>
      </c>
      <c r="O202" s="6">
        <f t="shared" si="3"/>
        <v>58.802494802494813</v>
      </c>
      <c r="P202" s="6">
        <f t="shared" si="3"/>
        <v>58.7989093878966</v>
      </c>
      <c r="Q202" s="6" t="s">
        <v>12</v>
      </c>
    </row>
    <row r="203" spans="1:17" x14ac:dyDescent="0.3">
      <c r="A203" s="7">
        <v>10</v>
      </c>
      <c r="B203" s="6">
        <v>9.0686274509803877E-2</v>
      </c>
      <c r="C203" s="6">
        <v>0.31811111252933538</v>
      </c>
      <c r="D203" s="6">
        <v>0.85193178300900796</v>
      </c>
      <c r="E203" s="6">
        <v>0.31044465895959888</v>
      </c>
      <c r="F203" s="6">
        <v>3.9999999999999987E-2</v>
      </c>
      <c r="G203" s="6">
        <v>0</v>
      </c>
      <c r="H203" s="6">
        <v>0.110167813313063</v>
      </c>
      <c r="I203" s="6">
        <v>0.34297773496009798</v>
      </c>
      <c r="J203" s="6">
        <v>0.5777777777777775</v>
      </c>
      <c r="K203" s="6">
        <v>0.27566539923954381</v>
      </c>
      <c r="L203" s="6">
        <v>0</v>
      </c>
      <c r="M203" s="6">
        <v>0.1496881496881497</v>
      </c>
      <c r="N203" s="6">
        <v>0.1496102209357498</v>
      </c>
      <c r="O203" s="6">
        <f t="shared" si="3"/>
        <v>32.470893970893968</v>
      </c>
      <c r="P203" s="6">
        <f t="shared" si="3"/>
        <v>32.457373332352589</v>
      </c>
      <c r="Q203" s="6" t="s">
        <v>12</v>
      </c>
    </row>
    <row r="204" spans="1:17" x14ac:dyDescent="0.3">
      <c r="A204" s="7">
        <v>269</v>
      </c>
      <c r="B204" s="6">
        <v>0.45588235294117629</v>
      </c>
      <c r="C204" s="6">
        <v>0.66340105708247488</v>
      </c>
      <c r="D204" s="6">
        <v>0</v>
      </c>
      <c r="E204" s="6">
        <v>0.41392621194613188</v>
      </c>
      <c r="F204" s="6">
        <v>6.6666666666666666E-2</v>
      </c>
      <c r="G204" s="6">
        <v>0.1</v>
      </c>
      <c r="H204" s="6">
        <v>0.10911455611064901</v>
      </c>
      <c r="I204" s="6">
        <v>5.4484902762462657E-2</v>
      </c>
      <c r="J204" s="6">
        <v>0.2222222222222219</v>
      </c>
      <c r="K204" s="6">
        <v>0.85551330798479097</v>
      </c>
      <c r="L204" s="6">
        <v>0</v>
      </c>
      <c r="M204" s="6">
        <v>6.7914067914067913E-2</v>
      </c>
      <c r="N204" s="6">
        <v>5.3859936908969688E-2</v>
      </c>
      <c r="O204" s="6">
        <f t="shared" si="3"/>
        <v>18.283090783090785</v>
      </c>
      <c r="P204" s="6">
        <f t="shared" si="3"/>
        <v>15.844699053706242</v>
      </c>
      <c r="Q204" s="6" t="s">
        <v>12</v>
      </c>
    </row>
    <row r="205" spans="1:17" x14ac:dyDescent="0.3">
      <c r="A205" s="7">
        <v>96</v>
      </c>
      <c r="B205" s="6">
        <v>0.19852941176470579</v>
      </c>
      <c r="C205" s="6">
        <v>0.57331995201401109</v>
      </c>
      <c r="D205" s="6">
        <v>0</v>
      </c>
      <c r="E205" s="6">
        <v>0.58699138358737579</v>
      </c>
      <c r="F205" s="6">
        <v>3.3333333333333333E-2</v>
      </c>
      <c r="G205" s="6">
        <v>0.5</v>
      </c>
      <c r="H205" s="6">
        <v>0.10911455611064901</v>
      </c>
      <c r="I205" s="6">
        <v>0.63651118665122308</v>
      </c>
      <c r="J205" s="6">
        <v>0.72222222222222232</v>
      </c>
      <c r="K205" s="6">
        <v>0.26806083650190132</v>
      </c>
      <c r="L205" s="6">
        <v>9.3333333333333324E-2</v>
      </c>
      <c r="M205" s="6">
        <v>0.1878031878031878</v>
      </c>
      <c r="N205" s="6">
        <v>0.18780957840685189</v>
      </c>
      <c r="O205" s="6">
        <f t="shared" si="3"/>
        <v>39.083853083853086</v>
      </c>
      <c r="P205" s="6">
        <f t="shared" si="3"/>
        <v>39.084961853588801</v>
      </c>
      <c r="Q205" s="6" t="s">
        <v>12</v>
      </c>
    </row>
    <row r="206" spans="1:17" x14ac:dyDescent="0.3">
      <c r="A206" s="7">
        <v>210</v>
      </c>
      <c r="B206" s="6">
        <v>0.45588235294117629</v>
      </c>
      <c r="C206" s="6">
        <v>0.66340105708247488</v>
      </c>
      <c r="D206" s="6">
        <v>0</v>
      </c>
      <c r="E206" s="6">
        <v>0</v>
      </c>
      <c r="F206" s="6">
        <v>0</v>
      </c>
      <c r="G206" s="6">
        <v>0.1</v>
      </c>
      <c r="H206" s="6">
        <v>0.24903075794217369</v>
      </c>
      <c r="I206" s="6">
        <v>5.4484902762462657E-2</v>
      </c>
      <c r="J206" s="6">
        <v>0.2222222222222219</v>
      </c>
      <c r="K206" s="6">
        <v>0.85551330798479097</v>
      </c>
      <c r="L206" s="6">
        <v>0</v>
      </c>
      <c r="M206" s="6">
        <v>0.1448371448371448</v>
      </c>
      <c r="N206" s="6">
        <v>0.16409589031375471</v>
      </c>
      <c r="O206" s="6">
        <f t="shared" si="3"/>
        <v>31.629244629244624</v>
      </c>
      <c r="P206" s="6">
        <f t="shared" si="3"/>
        <v>34.970636969436441</v>
      </c>
      <c r="Q206" s="6" t="s">
        <v>12</v>
      </c>
    </row>
    <row r="207" spans="1:17" x14ac:dyDescent="0.3">
      <c r="A207" s="7">
        <v>240</v>
      </c>
      <c r="B207" s="6">
        <v>0.45588235294117629</v>
      </c>
      <c r="C207" s="6">
        <v>0.66340105708247488</v>
      </c>
      <c r="D207" s="6">
        <v>0</v>
      </c>
      <c r="E207" s="6">
        <v>0.55440780164399228</v>
      </c>
      <c r="F207" s="6">
        <v>6.6666666666666666E-2</v>
      </c>
      <c r="G207" s="6">
        <v>0.5</v>
      </c>
      <c r="H207" s="6">
        <v>0.10911455611064901</v>
      </c>
      <c r="I207" s="6">
        <v>5.4484902762462657E-2</v>
      </c>
      <c r="J207" s="6">
        <v>0.2222222222222219</v>
      </c>
      <c r="K207" s="6">
        <v>0.85551330798479097</v>
      </c>
      <c r="L207" s="6">
        <v>0</v>
      </c>
      <c r="M207" s="6">
        <v>4.3659043659043661E-2</v>
      </c>
      <c r="N207" s="6">
        <v>6.9782959703276984E-2</v>
      </c>
      <c r="O207" s="6">
        <f t="shared" si="3"/>
        <v>14.074844074844076</v>
      </c>
      <c r="P207" s="6">
        <f t="shared" si="3"/>
        <v>18.607343508518557</v>
      </c>
      <c r="Q207" s="6" t="s">
        <v>12</v>
      </c>
    </row>
    <row r="208" spans="1:17" x14ac:dyDescent="0.3">
      <c r="A208" s="7">
        <v>57</v>
      </c>
      <c r="B208" s="6">
        <v>0.14460784313725489</v>
      </c>
      <c r="C208" s="6">
        <v>0.1409833591032596</v>
      </c>
      <c r="D208" s="6">
        <v>1</v>
      </c>
      <c r="E208" s="6">
        <v>0.41392621194613188</v>
      </c>
      <c r="F208" s="6">
        <v>0.33333333333333331</v>
      </c>
      <c r="G208" s="6">
        <v>0</v>
      </c>
      <c r="H208" s="6">
        <v>0.10911455611064901</v>
      </c>
      <c r="I208" s="6">
        <v>0.53802512756381848</v>
      </c>
      <c r="J208" s="6">
        <v>0.74074074074074048</v>
      </c>
      <c r="K208" s="6">
        <v>0.24904942965779481</v>
      </c>
      <c r="L208" s="6">
        <v>0</v>
      </c>
      <c r="M208" s="6">
        <v>0.20997920997920999</v>
      </c>
      <c r="N208" s="6">
        <v>0.21013252599541299</v>
      </c>
      <c r="O208" s="6">
        <f t="shared" si="3"/>
        <v>42.931392931392935</v>
      </c>
      <c r="P208" s="6">
        <f t="shared" si="3"/>
        <v>42.957993260204155</v>
      </c>
      <c r="Q208" s="6" t="s">
        <v>12</v>
      </c>
    </row>
    <row r="209" spans="1:17" x14ac:dyDescent="0.3">
      <c r="A209" s="7">
        <v>301</v>
      </c>
      <c r="B209" s="6">
        <v>0.28210784313725479</v>
      </c>
      <c r="C209" s="6">
        <v>0.35936840731485842</v>
      </c>
      <c r="D209" s="6">
        <v>0.76517988522846692</v>
      </c>
      <c r="E209" s="6">
        <v>0</v>
      </c>
      <c r="F209" s="6">
        <v>0</v>
      </c>
      <c r="G209" s="6">
        <v>0</v>
      </c>
      <c r="H209" s="6">
        <v>0.10911455611064901</v>
      </c>
      <c r="I209" s="6">
        <v>0.56352829682767214</v>
      </c>
      <c r="J209" s="6">
        <v>0.74074074074074048</v>
      </c>
      <c r="K209" s="6">
        <v>0.26653992395437281</v>
      </c>
      <c r="L209" s="6">
        <v>0.33333333333333331</v>
      </c>
      <c r="M209" s="6">
        <v>0.36403326403326403</v>
      </c>
      <c r="N209" s="6">
        <v>0.36394823104612922</v>
      </c>
      <c r="O209" s="6">
        <f t="shared" si="3"/>
        <v>69.659771309771315</v>
      </c>
      <c r="P209" s="6">
        <f t="shared" si="3"/>
        <v>69.645018086503427</v>
      </c>
      <c r="Q209" s="6" t="s">
        <v>12</v>
      </c>
    </row>
    <row r="210" spans="1:17" x14ac:dyDescent="0.3">
      <c r="A210" s="7">
        <v>330</v>
      </c>
      <c r="B210" s="6">
        <v>0.28946078431372552</v>
      </c>
      <c r="C210" s="6">
        <v>0.35981964461354571</v>
      </c>
      <c r="D210" s="6">
        <v>0.95545780452688367</v>
      </c>
      <c r="E210" s="6">
        <v>0.45452382811895231</v>
      </c>
      <c r="F210" s="6">
        <v>3.3333333333333333E-2</v>
      </c>
      <c r="G210" s="6">
        <v>0</v>
      </c>
      <c r="H210" s="6">
        <v>0.10911455611064901</v>
      </c>
      <c r="I210" s="6">
        <v>0.56352829682767214</v>
      </c>
      <c r="J210" s="6">
        <v>0.74074074074074048</v>
      </c>
      <c r="K210" s="6">
        <v>0.26653992395437281</v>
      </c>
      <c r="L210" s="6">
        <v>0.60000000000000009</v>
      </c>
      <c r="M210" s="6">
        <v>0.37609147609147608</v>
      </c>
      <c r="N210" s="6">
        <v>0.37602655601535401</v>
      </c>
      <c r="O210" s="6">
        <f t="shared" si="3"/>
        <v>71.751871101871103</v>
      </c>
      <c r="P210" s="6">
        <f t="shared" si="3"/>
        <v>71.740607468663924</v>
      </c>
      <c r="Q210" s="6" t="s">
        <v>12</v>
      </c>
    </row>
    <row r="211" spans="1:17" x14ac:dyDescent="0.3">
      <c r="A211" s="7">
        <v>36</v>
      </c>
      <c r="B211" s="6">
        <v>0.7818627450980391</v>
      </c>
      <c r="C211" s="6">
        <v>0.74561563843167944</v>
      </c>
      <c r="D211" s="6">
        <v>0.66167156805025873</v>
      </c>
      <c r="E211" s="6">
        <v>0</v>
      </c>
      <c r="F211" s="6">
        <v>0</v>
      </c>
      <c r="G211" s="6">
        <v>0</v>
      </c>
      <c r="H211" s="6">
        <v>0.1026406049333056</v>
      </c>
      <c r="I211" s="6">
        <v>0.59079322020219771</v>
      </c>
      <c r="J211" s="6">
        <v>0.74074074074074048</v>
      </c>
      <c r="K211" s="6">
        <v>0.26558935361216729</v>
      </c>
      <c r="L211" s="6">
        <v>0.1466666666666667</v>
      </c>
      <c r="M211" s="6">
        <v>0.57033957033957039</v>
      </c>
      <c r="N211" s="6">
        <v>0.5703092590373039</v>
      </c>
      <c r="O211" s="6">
        <f t="shared" si="3"/>
        <v>105.45391545391546</v>
      </c>
      <c r="P211" s="6">
        <f t="shared" si="3"/>
        <v>105.44865644297222</v>
      </c>
      <c r="Q211" s="6" t="s">
        <v>12</v>
      </c>
    </row>
    <row r="212" spans="1:17" x14ac:dyDescent="0.3">
      <c r="A212" s="7">
        <v>375</v>
      </c>
      <c r="B212" s="6">
        <v>6.6176470588235281E-2</v>
      </c>
      <c r="C212" s="6">
        <v>0.31525997372304049</v>
      </c>
      <c r="D212" s="6">
        <v>0</v>
      </c>
      <c r="E212" s="6">
        <v>1</v>
      </c>
      <c r="F212" s="6">
        <v>1.666666666666667E-2</v>
      </c>
      <c r="G212" s="6">
        <v>0</v>
      </c>
      <c r="H212" s="6">
        <v>0.2310211587125475</v>
      </c>
      <c r="I212" s="6">
        <v>0.84872958783763219</v>
      </c>
      <c r="J212" s="6">
        <v>0.77777777777777768</v>
      </c>
      <c r="K212" s="6">
        <v>0.2186311787072244</v>
      </c>
      <c r="L212" s="6">
        <v>0.46666666666666667</v>
      </c>
      <c r="M212" s="6">
        <v>0.36243936243936242</v>
      </c>
      <c r="N212" s="6">
        <v>0.36244166928159649</v>
      </c>
      <c r="O212" s="6">
        <f t="shared" si="3"/>
        <v>69.383229383229377</v>
      </c>
      <c r="P212" s="6">
        <f t="shared" si="3"/>
        <v>69.383629620356999</v>
      </c>
      <c r="Q212" s="6" t="s">
        <v>12</v>
      </c>
    </row>
    <row r="213" spans="1:17" x14ac:dyDescent="0.3">
      <c r="A213" s="7">
        <v>20</v>
      </c>
      <c r="B213" s="6">
        <v>0.1237745098039215</v>
      </c>
      <c r="C213" s="6">
        <v>0.60580082459234297</v>
      </c>
      <c r="D213" s="6">
        <v>0.85193178300900796</v>
      </c>
      <c r="E213" s="6">
        <v>0</v>
      </c>
      <c r="F213" s="6">
        <v>0</v>
      </c>
      <c r="G213" s="6">
        <v>0</v>
      </c>
      <c r="H213" s="6">
        <v>0.109229782300937</v>
      </c>
      <c r="I213" s="6">
        <v>0.34297773496009798</v>
      </c>
      <c r="J213" s="6">
        <v>0.5777777777777775</v>
      </c>
      <c r="K213" s="6">
        <v>0.27566539923954381</v>
      </c>
      <c r="L213" s="6">
        <v>0</v>
      </c>
      <c r="M213" s="6">
        <v>0.31864171864171859</v>
      </c>
      <c r="N213" s="6">
        <v>0.31866507349846812</v>
      </c>
      <c r="O213" s="6">
        <f t="shared" si="3"/>
        <v>61.784338184338175</v>
      </c>
      <c r="P213" s="6">
        <f t="shared" si="3"/>
        <v>61.788390251984218</v>
      </c>
      <c r="Q213" s="6" t="s">
        <v>12</v>
      </c>
    </row>
    <row r="214" spans="1:17" x14ac:dyDescent="0.3">
      <c r="A214" s="7">
        <v>369</v>
      </c>
      <c r="B214" s="6">
        <v>1.8137254901960779E-2</v>
      </c>
      <c r="C214" s="6">
        <v>0.30889542288403021</v>
      </c>
      <c r="D214" s="6">
        <v>0.67001976847079625</v>
      </c>
      <c r="E214" s="6">
        <v>1</v>
      </c>
      <c r="F214" s="6">
        <v>6.6666666666666666E-2</v>
      </c>
      <c r="G214" s="6">
        <v>0</v>
      </c>
      <c r="H214" s="6">
        <v>0.31305293594258771</v>
      </c>
      <c r="I214" s="6">
        <v>0.84872958783763219</v>
      </c>
      <c r="J214" s="6">
        <v>0.77777777777777768</v>
      </c>
      <c r="K214" s="6">
        <v>0.2186311787072244</v>
      </c>
      <c r="L214" s="6">
        <v>0.2</v>
      </c>
      <c r="M214" s="6">
        <v>0.43866943866943869</v>
      </c>
      <c r="N214" s="6">
        <v>0.4387476215621039</v>
      </c>
      <c r="O214" s="6">
        <f t="shared" si="3"/>
        <v>82.609147609147612</v>
      </c>
      <c r="P214" s="6">
        <f t="shared" si="3"/>
        <v>82.622712341025021</v>
      </c>
      <c r="Q214" s="6" t="s">
        <v>12</v>
      </c>
    </row>
    <row r="215" spans="1:17" x14ac:dyDescent="0.3">
      <c r="A215" s="7">
        <v>75</v>
      </c>
      <c r="B215" s="6">
        <v>0.19852941176470579</v>
      </c>
      <c r="C215" s="6">
        <v>0.61416876196835146</v>
      </c>
      <c r="D215" s="6">
        <v>0</v>
      </c>
      <c r="E215" s="6">
        <v>0</v>
      </c>
      <c r="F215" s="6">
        <v>0</v>
      </c>
      <c r="G215" s="6">
        <v>0.1</v>
      </c>
      <c r="H215" s="6">
        <v>0.10911455611064901</v>
      </c>
      <c r="I215" s="6">
        <v>0.63651118665122308</v>
      </c>
      <c r="J215" s="6">
        <v>0.72222222222222232</v>
      </c>
      <c r="K215" s="6">
        <v>0.26806083650190132</v>
      </c>
      <c r="L215" s="6">
        <v>9.3333333333333324E-2</v>
      </c>
      <c r="M215" s="6">
        <v>0.7567567567567568</v>
      </c>
      <c r="N215" s="6">
        <v>0.75676979742441997</v>
      </c>
      <c r="O215" s="6">
        <f t="shared" si="3"/>
        <v>137.79729729729729</v>
      </c>
      <c r="P215" s="6">
        <f t="shared" si="3"/>
        <v>137.79955985313686</v>
      </c>
      <c r="Q215" s="6" t="s">
        <v>12</v>
      </c>
    </row>
    <row r="216" spans="1:17" x14ac:dyDescent="0.3">
      <c r="A216" s="7">
        <v>200</v>
      </c>
      <c r="B216" s="6">
        <v>3.9215686274509831E-2</v>
      </c>
      <c r="C216" s="6">
        <v>0.2818184836786134</v>
      </c>
      <c r="D216" s="6">
        <v>0.85193178300900796</v>
      </c>
      <c r="E216" s="6">
        <v>0.41392621194613188</v>
      </c>
      <c r="F216" s="6">
        <v>0.66666666666666663</v>
      </c>
      <c r="G216" s="6">
        <v>4.0000000000000001E-3</v>
      </c>
      <c r="H216" s="6">
        <v>0.10911455611064901</v>
      </c>
      <c r="I216" s="6">
        <v>0.56000313576729188</v>
      </c>
      <c r="J216" s="6">
        <v>0.74074074074074048</v>
      </c>
      <c r="K216" s="6">
        <v>0.19201520912547529</v>
      </c>
      <c r="L216" s="6">
        <v>0</v>
      </c>
      <c r="M216" s="6">
        <v>0.1406791406791407</v>
      </c>
      <c r="N216" s="6">
        <v>0.14079335683572899</v>
      </c>
      <c r="O216" s="6">
        <f t="shared" si="3"/>
        <v>30.90783090783091</v>
      </c>
      <c r="P216" s="6">
        <f t="shared" si="3"/>
        <v>30.927647410998979</v>
      </c>
      <c r="Q216" s="6" t="s">
        <v>12</v>
      </c>
    </row>
    <row r="217" spans="1:17" x14ac:dyDescent="0.3">
      <c r="A217" s="7">
        <v>77</v>
      </c>
      <c r="B217" s="6">
        <v>0.19852941176470579</v>
      </c>
      <c r="C217" s="6">
        <v>0.60247400644901816</v>
      </c>
      <c r="D217" s="6">
        <v>0</v>
      </c>
      <c r="E217" s="6">
        <v>0</v>
      </c>
      <c r="F217" s="6">
        <v>0</v>
      </c>
      <c r="G217" s="6">
        <v>0.3</v>
      </c>
      <c r="H217" s="6">
        <v>0.10911455611064901</v>
      </c>
      <c r="I217" s="6">
        <v>0.63651118665122308</v>
      </c>
      <c r="J217" s="6">
        <v>0.72222222222222232</v>
      </c>
      <c r="K217" s="6">
        <v>0.26806083650190132</v>
      </c>
      <c r="L217" s="6">
        <v>9.3333333333333324E-2</v>
      </c>
      <c r="M217" s="6">
        <v>0.69507969507969503</v>
      </c>
      <c r="N217" s="6">
        <v>0.69502264931689539</v>
      </c>
      <c r="O217" s="6">
        <f t="shared" si="3"/>
        <v>127.09632709632709</v>
      </c>
      <c r="P217" s="6">
        <f t="shared" si="3"/>
        <v>127.08642965648136</v>
      </c>
      <c r="Q217" s="6" t="s">
        <v>12</v>
      </c>
    </row>
    <row r="218" spans="1:17" x14ac:dyDescent="0.3">
      <c r="A218" s="7">
        <v>263</v>
      </c>
      <c r="B218" s="6">
        <v>0.45588235294117629</v>
      </c>
      <c r="C218" s="6">
        <v>0.66340105708247488</v>
      </c>
      <c r="D218" s="6">
        <v>0</v>
      </c>
      <c r="E218" s="6">
        <v>0.32802876200008829</v>
      </c>
      <c r="F218" s="6">
        <v>6.6666666666666666E-2</v>
      </c>
      <c r="G218" s="6">
        <v>0.1</v>
      </c>
      <c r="H218" s="6">
        <v>0.10911455611064901</v>
      </c>
      <c r="I218" s="6">
        <v>5.4484902762462657E-2</v>
      </c>
      <c r="J218" s="6">
        <v>0.2222222222222219</v>
      </c>
      <c r="K218" s="6">
        <v>0.85551330798479097</v>
      </c>
      <c r="L218" s="6">
        <v>0</v>
      </c>
      <c r="M218" s="6">
        <v>0</v>
      </c>
      <c r="N218" s="6">
        <v>1.8300476325221471E-2</v>
      </c>
      <c r="O218" s="6">
        <f t="shared" si="3"/>
        <v>6.5</v>
      </c>
      <c r="P218" s="6">
        <f t="shared" si="3"/>
        <v>9.6751326424259254</v>
      </c>
      <c r="Q218" s="6" t="s">
        <v>12</v>
      </c>
    </row>
    <row r="219" spans="1:17" x14ac:dyDescent="0.3">
      <c r="A219" s="7">
        <v>411</v>
      </c>
      <c r="B219" s="6">
        <v>0.33259803921568609</v>
      </c>
      <c r="C219" s="6">
        <v>0.36665086701033373</v>
      </c>
      <c r="D219" s="6">
        <v>0</v>
      </c>
      <c r="E219" s="6">
        <v>0.58699138358737579</v>
      </c>
      <c r="F219" s="6">
        <v>3.3333333333333331E-3</v>
      </c>
      <c r="G219" s="6">
        <v>0</v>
      </c>
      <c r="H219" s="6">
        <v>0.10911455611064901</v>
      </c>
      <c r="I219" s="6">
        <v>4.7066639602844199E-2</v>
      </c>
      <c r="J219" s="6">
        <v>0.25925925925925908</v>
      </c>
      <c r="K219" s="6">
        <v>0.78897338403041828</v>
      </c>
      <c r="L219" s="6">
        <v>0</v>
      </c>
      <c r="M219" s="6">
        <v>0.52875952875952881</v>
      </c>
      <c r="N219" s="6">
        <v>0.52881151806584614</v>
      </c>
      <c r="O219" s="6">
        <f t="shared" si="3"/>
        <v>98.239778239778246</v>
      </c>
      <c r="P219" s="6">
        <f t="shared" si="3"/>
        <v>98.248798384424305</v>
      </c>
      <c r="Q219" s="6" t="s">
        <v>12</v>
      </c>
    </row>
    <row r="220" spans="1:17" x14ac:dyDescent="0.3">
      <c r="A220" s="7">
        <v>149</v>
      </c>
      <c r="B220" s="6">
        <v>0.34068627450980388</v>
      </c>
      <c r="C220" s="6">
        <v>0.6709610015512919</v>
      </c>
      <c r="D220" s="6">
        <v>0.6941538768936103</v>
      </c>
      <c r="E220" s="6">
        <v>0.41392621194613188</v>
      </c>
      <c r="F220" s="6">
        <v>0.2</v>
      </c>
      <c r="G220" s="6">
        <v>0.5</v>
      </c>
      <c r="H220" s="6">
        <v>0.10911455611064901</v>
      </c>
      <c r="I220" s="6">
        <v>0.57694273421076159</v>
      </c>
      <c r="J220" s="6">
        <v>0.95185185185185217</v>
      </c>
      <c r="K220" s="6">
        <v>6.0836501901140698E-2</v>
      </c>
      <c r="L220" s="6">
        <v>0.73333333333333339</v>
      </c>
      <c r="M220" s="6">
        <v>8.7318087318087309E-2</v>
      </c>
      <c r="N220" s="6">
        <v>8.7173722825888492E-2</v>
      </c>
      <c r="O220" s="6">
        <f t="shared" si="3"/>
        <v>21.649688149688146</v>
      </c>
      <c r="P220" s="6">
        <f t="shared" si="3"/>
        <v>21.624640910291653</v>
      </c>
      <c r="Q220" s="6" t="s">
        <v>12</v>
      </c>
    </row>
    <row r="221" spans="1:17" x14ac:dyDescent="0.3">
      <c r="A221" s="7">
        <v>368</v>
      </c>
      <c r="B221" s="6">
        <v>1.8137254901960779E-2</v>
      </c>
      <c r="C221" s="6">
        <v>0.30889542288403021</v>
      </c>
      <c r="D221" s="6">
        <v>0.67001976847079625</v>
      </c>
      <c r="E221" s="6">
        <v>1</v>
      </c>
      <c r="F221" s="6">
        <v>3.3333333333333333E-2</v>
      </c>
      <c r="G221" s="6">
        <v>0</v>
      </c>
      <c r="H221" s="6">
        <v>0.26674965460118061</v>
      </c>
      <c r="I221" s="6">
        <v>0.84872958783763219</v>
      </c>
      <c r="J221" s="6">
        <v>0.77777777777777768</v>
      </c>
      <c r="K221" s="6">
        <v>0.2186311787072244</v>
      </c>
      <c r="L221" s="6">
        <v>0.2</v>
      </c>
      <c r="M221" s="6">
        <v>0.60498960498960497</v>
      </c>
      <c r="N221" s="6">
        <v>0.60495743060705931</v>
      </c>
      <c r="O221" s="6">
        <f t="shared" si="3"/>
        <v>111.46569646569647</v>
      </c>
      <c r="P221" s="6">
        <f t="shared" si="3"/>
        <v>111.46011421032479</v>
      </c>
      <c r="Q221" s="6" t="s">
        <v>12</v>
      </c>
    </row>
    <row r="222" spans="1:17" x14ac:dyDescent="0.3">
      <c r="A222" s="7">
        <v>2</v>
      </c>
      <c r="B222" s="6">
        <v>0.2107843137254902</v>
      </c>
      <c r="C222" s="6">
        <v>0.21807241202239969</v>
      </c>
      <c r="D222" s="6">
        <v>0</v>
      </c>
      <c r="E222" s="6">
        <v>0</v>
      </c>
      <c r="F222" s="6">
        <v>0</v>
      </c>
      <c r="G222" s="6">
        <v>1</v>
      </c>
      <c r="H222" s="6">
        <v>0.10911455611064901</v>
      </c>
      <c r="I222" s="6">
        <v>0.77451747928488146</v>
      </c>
      <c r="J222" s="6">
        <v>1</v>
      </c>
      <c r="K222" s="6">
        <v>2.0912547528517181E-2</v>
      </c>
      <c r="L222" s="6">
        <v>0</v>
      </c>
      <c r="M222" s="6">
        <v>0.93069993069993073</v>
      </c>
      <c r="N222" s="6">
        <v>0.92622278061727958</v>
      </c>
      <c r="O222" s="6">
        <f t="shared" si="3"/>
        <v>167.97643797643798</v>
      </c>
      <c r="P222" s="6">
        <f t="shared" si="3"/>
        <v>167.199652437098</v>
      </c>
      <c r="Q222" s="6" t="s">
        <v>12</v>
      </c>
    </row>
    <row r="223" spans="1:17" x14ac:dyDescent="0.3">
      <c r="A223" s="7">
        <v>52</v>
      </c>
      <c r="B223" s="6">
        <v>0.14460784313725489</v>
      </c>
      <c r="C223" s="6">
        <v>0.1409833591032596</v>
      </c>
      <c r="D223" s="6">
        <v>1</v>
      </c>
      <c r="E223" s="6">
        <v>0</v>
      </c>
      <c r="F223" s="6">
        <v>0</v>
      </c>
      <c r="G223" s="6">
        <v>0</v>
      </c>
      <c r="H223" s="6">
        <v>0.10911455611064901</v>
      </c>
      <c r="I223" s="6">
        <v>0.53802512756381848</v>
      </c>
      <c r="J223" s="6">
        <v>0.74074074074074048</v>
      </c>
      <c r="K223" s="6">
        <v>0.24904942965779481</v>
      </c>
      <c r="L223" s="6">
        <v>0</v>
      </c>
      <c r="M223" s="6">
        <v>0.7713097713097713</v>
      </c>
      <c r="N223" s="6">
        <v>0.77128977265447374</v>
      </c>
      <c r="O223" s="6">
        <f t="shared" si="3"/>
        <v>140.32224532224532</v>
      </c>
      <c r="P223" s="6">
        <f t="shared" si="3"/>
        <v>140.31877555555118</v>
      </c>
      <c r="Q223" s="6" t="s">
        <v>12</v>
      </c>
    </row>
    <row r="224" spans="1:17" x14ac:dyDescent="0.3">
      <c r="A224" s="7">
        <v>262</v>
      </c>
      <c r="B224" s="6">
        <v>0.45588235294117629</v>
      </c>
      <c r="C224" s="6">
        <v>0.66340105708247488</v>
      </c>
      <c r="D224" s="6">
        <v>0</v>
      </c>
      <c r="E224" s="6">
        <v>0.32802876200008829</v>
      </c>
      <c r="F224" s="6">
        <v>6.6666666666666666E-2</v>
      </c>
      <c r="G224" s="6">
        <v>0.5</v>
      </c>
      <c r="H224" s="6">
        <v>0.10911455611064901</v>
      </c>
      <c r="I224" s="6">
        <v>5.4484902762462657E-2</v>
      </c>
      <c r="J224" s="6">
        <v>0.2222222222222219</v>
      </c>
      <c r="K224" s="6">
        <v>0.85551330798479097</v>
      </c>
      <c r="L224" s="6">
        <v>0</v>
      </c>
      <c r="M224" s="6">
        <v>7.8309078309078309E-2</v>
      </c>
      <c r="N224" s="6">
        <v>5.6086310723639558E-2</v>
      </c>
      <c r="O224" s="6">
        <f t="shared" si="3"/>
        <v>20.086625086625087</v>
      </c>
      <c r="P224" s="6">
        <f t="shared" si="3"/>
        <v>16.230974910551463</v>
      </c>
      <c r="Q224" s="6" t="s">
        <v>12</v>
      </c>
    </row>
    <row r="225" spans="1:17" x14ac:dyDescent="0.3">
      <c r="A225" s="7">
        <v>253</v>
      </c>
      <c r="B225" s="6">
        <v>0.45588235294117629</v>
      </c>
      <c r="C225" s="6">
        <v>0.66340105708247488</v>
      </c>
      <c r="D225" s="6">
        <v>0</v>
      </c>
      <c r="E225" s="6">
        <v>0.43958213606536373</v>
      </c>
      <c r="F225" s="6">
        <v>6.6666666666666666E-2</v>
      </c>
      <c r="G225" s="6">
        <v>0.5</v>
      </c>
      <c r="H225" s="6">
        <v>0.10911455611064901</v>
      </c>
      <c r="I225" s="6">
        <v>5.4484902762462657E-2</v>
      </c>
      <c r="J225" s="6">
        <v>0.2222222222222219</v>
      </c>
      <c r="K225" s="6">
        <v>0.85551330798479097</v>
      </c>
      <c r="L225" s="6">
        <v>0</v>
      </c>
      <c r="M225" s="6">
        <v>0.1039501039501039</v>
      </c>
      <c r="N225" s="6">
        <v>0.15028716960750371</v>
      </c>
      <c r="O225" s="6">
        <f t="shared" si="3"/>
        <v>24.535343035343026</v>
      </c>
      <c r="P225" s="6">
        <f t="shared" si="3"/>
        <v>32.574823926901892</v>
      </c>
      <c r="Q225" s="6" t="s">
        <v>12</v>
      </c>
    </row>
    <row r="226" spans="1:17" x14ac:dyDescent="0.3">
      <c r="A226" s="7">
        <v>259</v>
      </c>
      <c r="B226" s="6">
        <v>0.45588235294117629</v>
      </c>
      <c r="C226" s="6">
        <v>0.66340105708247488</v>
      </c>
      <c r="D226" s="6">
        <v>0</v>
      </c>
      <c r="E226" s="6">
        <v>0.32802876200008829</v>
      </c>
      <c r="F226" s="6">
        <v>6.6666666666666666E-2</v>
      </c>
      <c r="G226" s="6">
        <v>0.1</v>
      </c>
      <c r="H226" s="6">
        <v>0.33939023805027868</v>
      </c>
      <c r="I226" s="6">
        <v>5.4484902762462657E-2</v>
      </c>
      <c r="J226" s="6">
        <v>0.2222222222222219</v>
      </c>
      <c r="K226" s="6">
        <v>0.85551330798479097</v>
      </c>
      <c r="L226" s="6">
        <v>0</v>
      </c>
      <c r="M226" s="6">
        <v>0.12404712404712399</v>
      </c>
      <c r="N226" s="6">
        <v>0.1529716738177008</v>
      </c>
      <c r="O226" s="6">
        <f t="shared" si="3"/>
        <v>28.022176022176012</v>
      </c>
      <c r="P226" s="6">
        <f t="shared" si="3"/>
        <v>33.04058540737109</v>
      </c>
      <c r="Q226" s="6" t="s">
        <v>12</v>
      </c>
    </row>
    <row r="227" spans="1:17" x14ac:dyDescent="0.3">
      <c r="A227" s="7">
        <v>321</v>
      </c>
      <c r="B227" s="6">
        <v>0.24926470588235289</v>
      </c>
      <c r="C227" s="6">
        <v>0.34498386185024182</v>
      </c>
      <c r="D227" s="6">
        <v>0.95545780452688367</v>
      </c>
      <c r="E227" s="6">
        <v>0.45452382811895231</v>
      </c>
      <c r="F227" s="6">
        <v>6.6666666666666666E-2</v>
      </c>
      <c r="G227" s="6">
        <v>0</v>
      </c>
      <c r="H227" s="6">
        <v>0.10911455611064901</v>
      </c>
      <c r="I227" s="6">
        <v>0.56352829682767214</v>
      </c>
      <c r="J227" s="6">
        <v>0.74074074074074048</v>
      </c>
      <c r="K227" s="6">
        <v>0.26653992395437281</v>
      </c>
      <c r="L227" s="6">
        <v>0.8666666666666667</v>
      </c>
      <c r="M227" s="6">
        <v>0.1967428967428968</v>
      </c>
      <c r="N227" s="6">
        <v>0.1967156591792518</v>
      </c>
      <c r="O227" s="6">
        <f t="shared" si="3"/>
        <v>40.634892584892597</v>
      </c>
      <c r="P227" s="6">
        <f t="shared" si="3"/>
        <v>40.630166867600188</v>
      </c>
      <c r="Q227" s="6" t="s">
        <v>12</v>
      </c>
    </row>
    <row r="228" spans="1:17" x14ac:dyDescent="0.3">
      <c r="A228" s="7">
        <v>183</v>
      </c>
      <c r="B228" s="6">
        <v>0.21813725490196079</v>
      </c>
      <c r="C228" s="6">
        <v>0.46160095965443099</v>
      </c>
      <c r="D228" s="6">
        <v>0.95142583805580239</v>
      </c>
      <c r="E228" s="6">
        <v>0.51266792799898564</v>
      </c>
      <c r="F228" s="6">
        <v>6.6666666666666666E-2</v>
      </c>
      <c r="G228" s="6">
        <v>0</v>
      </c>
      <c r="H228" s="6">
        <v>0.10911455611064901</v>
      </c>
      <c r="I228" s="6">
        <v>0.37875462547278338</v>
      </c>
      <c r="J228" s="6">
        <v>0.61851851851851825</v>
      </c>
      <c r="K228" s="6">
        <v>0.19011406844106471</v>
      </c>
      <c r="L228" s="6">
        <v>0</v>
      </c>
      <c r="M228" s="6">
        <v>0.58489258489258489</v>
      </c>
      <c r="N228" s="6">
        <v>0.58477189693193665</v>
      </c>
      <c r="O228" s="6">
        <f t="shared" si="3"/>
        <v>107.97886347886347</v>
      </c>
      <c r="P228" s="6">
        <f t="shared" si="3"/>
        <v>107.95792411769101</v>
      </c>
      <c r="Q228" s="6" t="s">
        <v>12</v>
      </c>
    </row>
    <row r="229" spans="1:17" x14ac:dyDescent="0.3">
      <c r="A229" s="7">
        <v>151</v>
      </c>
      <c r="B229" s="6">
        <v>0.1754901960784313</v>
      </c>
      <c r="C229" s="6">
        <v>0.50570687899243916</v>
      </c>
      <c r="D229" s="6">
        <v>0.98493308823249204</v>
      </c>
      <c r="E229" s="6">
        <v>0</v>
      </c>
      <c r="F229" s="6">
        <v>0</v>
      </c>
      <c r="G229" s="6">
        <v>0</v>
      </c>
      <c r="H229" s="6">
        <v>0.1171904157686634</v>
      </c>
      <c r="I229" s="6">
        <v>0.20563912682463459</v>
      </c>
      <c r="J229" s="6">
        <v>0.55555555555555536</v>
      </c>
      <c r="K229" s="6">
        <v>0.42775665399239549</v>
      </c>
      <c r="L229" s="6">
        <v>0.66666666666666674</v>
      </c>
      <c r="M229" s="6">
        <v>0.24740124740124739</v>
      </c>
      <c r="N229" s="6">
        <v>0.2474268114249229</v>
      </c>
      <c r="O229" s="6">
        <f t="shared" si="3"/>
        <v>49.42411642411642</v>
      </c>
      <c r="P229" s="6">
        <f t="shared" si="3"/>
        <v>49.428551782224126</v>
      </c>
      <c r="Q229" s="6" t="s">
        <v>12</v>
      </c>
    </row>
    <row r="230" spans="1:17" x14ac:dyDescent="0.3">
      <c r="A230" s="7">
        <v>379</v>
      </c>
      <c r="B230" s="6">
        <v>1.9607843137254891E-2</v>
      </c>
      <c r="C230" s="6">
        <v>0.3008804666696957</v>
      </c>
      <c r="D230" s="6">
        <v>0.86029232412411361</v>
      </c>
      <c r="E230" s="6">
        <v>1</v>
      </c>
      <c r="F230" s="6">
        <v>1.666666666666667E-2</v>
      </c>
      <c r="G230" s="6">
        <v>0</v>
      </c>
      <c r="H230" s="6">
        <v>0.2310211587125475</v>
      </c>
      <c r="I230" s="6">
        <v>0.84872958783763219</v>
      </c>
      <c r="J230" s="6">
        <v>0.77777777777777768</v>
      </c>
      <c r="K230" s="6">
        <v>0.2186311787072244</v>
      </c>
      <c r="L230" s="6">
        <v>0.46666666666666667</v>
      </c>
      <c r="M230" s="6">
        <v>0.7574497574497574</v>
      </c>
      <c r="N230" s="6">
        <v>0.75737235823738946</v>
      </c>
      <c r="O230" s="6">
        <f t="shared" si="3"/>
        <v>137.9175329175329</v>
      </c>
      <c r="P230" s="6">
        <f t="shared" si="3"/>
        <v>137.90410415418708</v>
      </c>
      <c r="Q230" s="6" t="s">
        <v>12</v>
      </c>
    </row>
    <row r="231" spans="1:17" x14ac:dyDescent="0.3">
      <c r="A231" s="7">
        <v>302</v>
      </c>
      <c r="B231" s="6">
        <v>0.28210784313725479</v>
      </c>
      <c r="C231" s="6">
        <v>0.35936840731485842</v>
      </c>
      <c r="D231" s="6">
        <v>0.76517988522846692</v>
      </c>
      <c r="E231" s="6">
        <v>0</v>
      </c>
      <c r="F231" s="6">
        <v>0</v>
      </c>
      <c r="G231" s="6">
        <v>0</v>
      </c>
      <c r="H231" s="6">
        <v>0.10911455611064901</v>
      </c>
      <c r="I231" s="6">
        <v>0.56352829682767214</v>
      </c>
      <c r="J231" s="6">
        <v>0.74074074074074048</v>
      </c>
      <c r="K231" s="6">
        <v>0.26653992395437281</v>
      </c>
      <c r="L231" s="6">
        <v>0.60000000000000009</v>
      </c>
      <c r="M231" s="6">
        <v>0.32474012474012481</v>
      </c>
      <c r="N231" s="6">
        <v>0.32488224852642961</v>
      </c>
      <c r="O231" s="6">
        <f t="shared" si="3"/>
        <v>62.842411642411655</v>
      </c>
      <c r="P231" s="6">
        <f t="shared" si="3"/>
        <v>62.867070119335537</v>
      </c>
      <c r="Q231" s="6" t="s">
        <v>12</v>
      </c>
    </row>
    <row r="232" spans="1:17" x14ac:dyDescent="0.3">
      <c r="A232" s="7">
        <v>190</v>
      </c>
      <c r="B232" s="6">
        <v>0.1127450980392157</v>
      </c>
      <c r="C232" s="6">
        <v>0.46973666298171518</v>
      </c>
      <c r="D232" s="6">
        <v>0.62817780996141204</v>
      </c>
      <c r="E232" s="6">
        <v>0.49747255309197408</v>
      </c>
      <c r="F232" s="6">
        <v>0.33333333333333331</v>
      </c>
      <c r="G232" s="6">
        <v>0</v>
      </c>
      <c r="H232" s="6">
        <v>0.10911455611064901</v>
      </c>
      <c r="I232" s="6">
        <v>0.56279218707055945</v>
      </c>
      <c r="J232" s="6">
        <v>0.92592592592592604</v>
      </c>
      <c r="K232" s="6">
        <v>0</v>
      </c>
      <c r="L232" s="6">
        <v>0.8666666666666667</v>
      </c>
      <c r="M232" s="6">
        <v>0.15453915453915451</v>
      </c>
      <c r="N232" s="6">
        <v>0.15460160826565961</v>
      </c>
      <c r="O232" s="6">
        <f t="shared" si="3"/>
        <v>33.312543312543312</v>
      </c>
      <c r="P232" s="6">
        <f t="shared" si="3"/>
        <v>33.323379034091943</v>
      </c>
      <c r="Q232" s="6" t="s">
        <v>12</v>
      </c>
    </row>
    <row r="233" spans="1:17" x14ac:dyDescent="0.3">
      <c r="A233" s="7">
        <v>74</v>
      </c>
      <c r="B233" s="6">
        <v>0.19852941176470579</v>
      </c>
      <c r="C233" s="6">
        <v>0.60247400644901816</v>
      </c>
      <c r="D233" s="6">
        <v>0</v>
      </c>
      <c r="E233" s="6">
        <v>0</v>
      </c>
      <c r="F233" s="6">
        <v>0</v>
      </c>
      <c r="G233" s="6">
        <v>0.1</v>
      </c>
      <c r="H233" s="6">
        <v>0.10911455611064901</v>
      </c>
      <c r="I233" s="6">
        <v>0.63651118665122308</v>
      </c>
      <c r="J233" s="6">
        <v>0.72222222222222232</v>
      </c>
      <c r="K233" s="6">
        <v>0.26806083650190132</v>
      </c>
      <c r="L233" s="6">
        <v>9.3333333333333324E-2</v>
      </c>
      <c r="M233" s="6">
        <v>0.70200970200970203</v>
      </c>
      <c r="N233" s="6">
        <v>0.70199624521476678</v>
      </c>
      <c r="O233" s="6">
        <f t="shared" si="3"/>
        <v>128.2986832986833</v>
      </c>
      <c r="P233" s="6">
        <f t="shared" si="3"/>
        <v>128.29634854476205</v>
      </c>
      <c r="Q233" s="6" t="s">
        <v>12</v>
      </c>
    </row>
    <row r="234" spans="1:17" x14ac:dyDescent="0.3">
      <c r="A234" s="7">
        <v>243</v>
      </c>
      <c r="B234" s="6">
        <v>0.45588235294117629</v>
      </c>
      <c r="C234" s="6">
        <v>0.66340105708247488</v>
      </c>
      <c r="D234" s="6">
        <v>0</v>
      </c>
      <c r="E234" s="6">
        <v>0.43958213606536373</v>
      </c>
      <c r="F234" s="6">
        <v>6.6666666666666666E-2</v>
      </c>
      <c r="G234" s="6">
        <v>0.5</v>
      </c>
      <c r="H234" s="6">
        <v>0.10911455611064901</v>
      </c>
      <c r="I234" s="6">
        <v>5.4484902762462657E-2</v>
      </c>
      <c r="J234" s="6">
        <v>0.2222222222222219</v>
      </c>
      <c r="K234" s="6">
        <v>0.85551330798479097</v>
      </c>
      <c r="L234" s="6">
        <v>0</v>
      </c>
      <c r="M234" s="6">
        <v>0.18503118503118501</v>
      </c>
      <c r="N234" s="6">
        <v>0.15028716960750371</v>
      </c>
      <c r="O234" s="6">
        <f t="shared" si="3"/>
        <v>38.602910602910598</v>
      </c>
      <c r="P234" s="6">
        <f t="shared" si="3"/>
        <v>32.574823926901892</v>
      </c>
      <c r="Q234" s="6" t="s">
        <v>12</v>
      </c>
    </row>
    <row r="235" spans="1:17" x14ac:dyDescent="0.3">
      <c r="A235" s="7">
        <v>403</v>
      </c>
      <c r="B235" s="6">
        <v>3.9215686274509831E-2</v>
      </c>
      <c r="C235" s="6">
        <v>0.320953805180895</v>
      </c>
      <c r="D235" s="6">
        <v>0.47973476613826238</v>
      </c>
      <c r="E235" s="6">
        <v>1</v>
      </c>
      <c r="F235" s="6">
        <v>1.666666666666667E-2</v>
      </c>
      <c r="G235" s="6">
        <v>0</v>
      </c>
      <c r="H235" s="6">
        <v>0.2310211587125475</v>
      </c>
      <c r="I235" s="6">
        <v>0.84872958783763219</v>
      </c>
      <c r="J235" s="6">
        <v>0.77777777777777768</v>
      </c>
      <c r="K235" s="6">
        <v>0.2186311787072244</v>
      </c>
      <c r="L235" s="6">
        <v>0.73333333333333339</v>
      </c>
      <c r="M235" s="6">
        <v>0.62924462924462921</v>
      </c>
      <c r="N235" s="6">
        <v>0.62906938713728755</v>
      </c>
      <c r="O235" s="6">
        <f t="shared" si="3"/>
        <v>115.67394317394317</v>
      </c>
      <c r="P235" s="6">
        <f t="shared" si="3"/>
        <v>115.64353866831939</v>
      </c>
      <c r="Q235" s="6" t="s">
        <v>12</v>
      </c>
    </row>
    <row r="236" spans="1:17" x14ac:dyDescent="0.3">
      <c r="A236" s="7">
        <v>87</v>
      </c>
      <c r="B236" s="6">
        <v>0.19852941176470579</v>
      </c>
      <c r="C236" s="6">
        <v>0.60247400644901816</v>
      </c>
      <c r="D236" s="6">
        <v>0</v>
      </c>
      <c r="E236" s="6">
        <v>0.58699138358737579</v>
      </c>
      <c r="F236" s="6">
        <v>1.3333333333333331E-2</v>
      </c>
      <c r="G236" s="6">
        <v>0.5</v>
      </c>
      <c r="H236" s="6">
        <v>0.10911455611064901</v>
      </c>
      <c r="I236" s="6">
        <v>0.63651118665122308</v>
      </c>
      <c r="J236" s="6">
        <v>0.72222222222222232</v>
      </c>
      <c r="K236" s="6">
        <v>0.26806083650190132</v>
      </c>
      <c r="L236" s="6">
        <v>9.3333333333333324E-2</v>
      </c>
      <c r="M236" s="6">
        <v>0.30006930006929999</v>
      </c>
      <c r="N236" s="6">
        <v>0.30008503274475168</v>
      </c>
      <c r="O236" s="6">
        <f t="shared" si="3"/>
        <v>58.562023562023548</v>
      </c>
      <c r="P236" s="6">
        <f t="shared" si="3"/>
        <v>58.564753181214414</v>
      </c>
      <c r="Q236" s="6" t="s">
        <v>12</v>
      </c>
    </row>
    <row r="237" spans="1:17" x14ac:dyDescent="0.3">
      <c r="A237" s="7">
        <v>239</v>
      </c>
      <c r="B237" s="6">
        <v>0.45588235294117629</v>
      </c>
      <c r="C237" s="6">
        <v>0.66340105708247488</v>
      </c>
      <c r="D237" s="6">
        <v>0</v>
      </c>
      <c r="E237" s="6">
        <v>0.55440780164399228</v>
      </c>
      <c r="F237" s="6">
        <v>6.6666666666666666E-2</v>
      </c>
      <c r="G237" s="6">
        <v>0.1</v>
      </c>
      <c r="H237" s="6">
        <v>0.37212654573872622</v>
      </c>
      <c r="I237" s="6">
        <v>5.4484902762462657E-2</v>
      </c>
      <c r="J237" s="6">
        <v>0.2222222222222219</v>
      </c>
      <c r="K237" s="6">
        <v>0.85551330798479097</v>
      </c>
      <c r="L237" s="6">
        <v>0</v>
      </c>
      <c r="M237" s="6">
        <v>0.15592515592515591</v>
      </c>
      <c r="N237" s="6">
        <v>0.12211559207494591</v>
      </c>
      <c r="O237" s="6">
        <f t="shared" si="3"/>
        <v>33.553014553014549</v>
      </c>
      <c r="P237" s="6">
        <f t="shared" si="3"/>
        <v>27.687055225003114</v>
      </c>
      <c r="Q237" s="6" t="s">
        <v>12</v>
      </c>
    </row>
    <row r="238" spans="1:17" x14ac:dyDescent="0.3">
      <c r="A238" s="7">
        <v>143</v>
      </c>
      <c r="B238" s="6">
        <v>0.35784313725490202</v>
      </c>
      <c r="C238" s="6">
        <v>0.6850894596290964</v>
      </c>
      <c r="D238" s="6">
        <v>0.6941538768936103</v>
      </c>
      <c r="E238" s="6">
        <v>0</v>
      </c>
      <c r="F238" s="6">
        <v>0</v>
      </c>
      <c r="G238" s="6">
        <v>0.5</v>
      </c>
      <c r="H238" s="6">
        <v>0.10911455611064901</v>
      </c>
      <c r="I238" s="6">
        <v>0.57694273421076159</v>
      </c>
      <c r="J238" s="6">
        <v>0.95185185185185217</v>
      </c>
      <c r="K238" s="6">
        <v>6.0836501901140698E-2</v>
      </c>
      <c r="L238" s="6">
        <v>0.2</v>
      </c>
      <c r="M238" s="6">
        <v>0.54400554400554402</v>
      </c>
      <c r="N238" s="6">
        <v>0.54392322937726334</v>
      </c>
      <c r="O238" s="6">
        <f t="shared" si="3"/>
        <v>100.88496188496188</v>
      </c>
      <c r="P238" s="6">
        <f t="shared" si="3"/>
        <v>100.87068029695519</v>
      </c>
      <c r="Q238" s="6" t="s">
        <v>12</v>
      </c>
    </row>
    <row r="239" spans="1:17" x14ac:dyDescent="0.3">
      <c r="A239" s="7">
        <v>350</v>
      </c>
      <c r="B239" s="6">
        <v>1</v>
      </c>
      <c r="C239" s="6">
        <v>0.58389614894970099</v>
      </c>
      <c r="D239" s="6">
        <v>0</v>
      </c>
      <c r="E239" s="6">
        <v>0.40429110618205027</v>
      </c>
      <c r="F239" s="6">
        <v>6.6666666666666662E-3</v>
      </c>
      <c r="G239" s="6">
        <v>0.3</v>
      </c>
      <c r="H239" s="6">
        <v>0.32042290321809419</v>
      </c>
      <c r="I239" s="6">
        <v>0.89593265967564262</v>
      </c>
      <c r="J239" s="6">
        <v>0.88888888888888884</v>
      </c>
      <c r="K239" s="6">
        <v>6.0836501901140698E-2</v>
      </c>
      <c r="L239" s="6">
        <v>0.13333333333333339</v>
      </c>
      <c r="M239" s="6">
        <v>5.0589050589050583E-2</v>
      </c>
      <c r="N239" s="6">
        <v>5.0641849334437147E-2</v>
      </c>
      <c r="O239" s="6">
        <f t="shared" si="3"/>
        <v>15.277200277200276</v>
      </c>
      <c r="P239" s="6">
        <f t="shared" si="3"/>
        <v>15.286360859524844</v>
      </c>
      <c r="Q239" s="6" t="s">
        <v>12</v>
      </c>
    </row>
    <row r="240" spans="1:17" x14ac:dyDescent="0.3">
      <c r="A240" s="7">
        <v>266</v>
      </c>
      <c r="B240" s="6">
        <v>0.45588235294117629</v>
      </c>
      <c r="C240" s="6">
        <v>0.66340105708247488</v>
      </c>
      <c r="D240" s="6">
        <v>0</v>
      </c>
      <c r="E240" s="6">
        <v>0.32802876200008829</v>
      </c>
      <c r="F240" s="6">
        <v>6.6666666666666666E-2</v>
      </c>
      <c r="G240" s="6">
        <v>0.1</v>
      </c>
      <c r="H240" s="6">
        <v>0.10911455611064901</v>
      </c>
      <c r="I240" s="6">
        <v>5.4484902762462657E-2</v>
      </c>
      <c r="J240" s="6">
        <v>0.2222222222222219</v>
      </c>
      <c r="K240" s="6">
        <v>0.85551330798479097</v>
      </c>
      <c r="L240" s="6">
        <v>0</v>
      </c>
      <c r="M240" s="6">
        <v>3.1878031878031877E-2</v>
      </c>
      <c r="N240" s="6">
        <v>1.8300476325221471E-2</v>
      </c>
      <c r="O240" s="6">
        <f t="shared" si="3"/>
        <v>12.03083853083853</v>
      </c>
      <c r="P240" s="6">
        <f t="shared" si="3"/>
        <v>9.6751326424259254</v>
      </c>
      <c r="Q240" s="6" t="s">
        <v>12</v>
      </c>
    </row>
    <row r="241" spans="1:17" x14ac:dyDescent="0.3">
      <c r="A241" s="7">
        <v>288</v>
      </c>
      <c r="B241" s="6">
        <v>8.0637254901960775E-2</v>
      </c>
      <c r="C241" s="6">
        <v>0.17452444121590049</v>
      </c>
      <c r="D241" s="6">
        <v>0.76114827288961462</v>
      </c>
      <c r="E241" s="6">
        <v>0</v>
      </c>
      <c r="F241" s="6">
        <v>0</v>
      </c>
      <c r="G241" s="6">
        <v>0</v>
      </c>
      <c r="H241" s="6">
        <v>1.568714995283077E-2</v>
      </c>
      <c r="I241" s="6">
        <v>0.18345710791397801</v>
      </c>
      <c r="J241" s="6">
        <v>0.59259259259259212</v>
      </c>
      <c r="K241" s="6">
        <v>0.38593155893536119</v>
      </c>
      <c r="L241" s="6">
        <v>0.73333333333333339</v>
      </c>
      <c r="M241" s="6">
        <v>0.98613998613998621</v>
      </c>
      <c r="N241" s="6">
        <v>0.98611546345737466</v>
      </c>
      <c r="O241" s="6">
        <f t="shared" si="3"/>
        <v>177.5952875952876</v>
      </c>
      <c r="P241" s="6">
        <f t="shared" si="3"/>
        <v>177.5910329098545</v>
      </c>
      <c r="Q241" s="6" t="s">
        <v>12</v>
      </c>
    </row>
    <row r="242" spans="1:17" x14ac:dyDescent="0.3">
      <c r="A242" s="7">
        <v>136</v>
      </c>
      <c r="B242" s="6">
        <v>6.1274509803921573E-2</v>
      </c>
      <c r="C242" s="6">
        <v>0.1198775252282492</v>
      </c>
      <c r="D242" s="6">
        <v>0.85193178300900796</v>
      </c>
      <c r="E242" s="6">
        <v>0.35798735634730311</v>
      </c>
      <c r="F242" s="6">
        <v>6.6666666666666664E-4</v>
      </c>
      <c r="G242" s="6">
        <v>0</v>
      </c>
      <c r="H242" s="6">
        <v>0.1015197577836862</v>
      </c>
      <c r="I242" s="6">
        <v>0.18498405848012001</v>
      </c>
      <c r="J242" s="6">
        <v>0.4444444444444442</v>
      </c>
      <c r="K242" s="6">
        <v>0.57034220532319402</v>
      </c>
      <c r="L242" s="6">
        <v>0.60000000000000009</v>
      </c>
      <c r="M242" s="6">
        <v>0.7643797643797644</v>
      </c>
      <c r="N242" s="6">
        <v>0.76434950794990508</v>
      </c>
      <c r="O242" s="6">
        <f t="shared" si="3"/>
        <v>139.11988911988914</v>
      </c>
      <c r="P242" s="6">
        <f t="shared" si="3"/>
        <v>139.11463962930853</v>
      </c>
      <c r="Q242" s="6" t="s">
        <v>12</v>
      </c>
    </row>
    <row r="243" spans="1:17" x14ac:dyDescent="0.3">
      <c r="A243" s="7">
        <v>166</v>
      </c>
      <c r="B243" s="6">
        <v>0.16789215686274511</v>
      </c>
      <c r="C243" s="6">
        <v>0.50618999483112104</v>
      </c>
      <c r="D243" s="6">
        <v>0.98493308823249204</v>
      </c>
      <c r="E243" s="6">
        <v>0.58699138358737579</v>
      </c>
      <c r="F243" s="6">
        <v>1.3333333333333331E-2</v>
      </c>
      <c r="G243" s="6">
        <v>0.2</v>
      </c>
      <c r="H243" s="6">
        <v>0.10911455611064901</v>
      </c>
      <c r="I243" s="6">
        <v>0.20563912682463459</v>
      </c>
      <c r="J243" s="6">
        <v>0.55555555555555536</v>
      </c>
      <c r="K243" s="6">
        <v>0.42775665399239549</v>
      </c>
      <c r="L243" s="6">
        <v>0.66666666666666674</v>
      </c>
      <c r="M243" s="6">
        <v>0.70062370062370061</v>
      </c>
      <c r="N243" s="6">
        <v>0.70064498346209469</v>
      </c>
      <c r="O243" s="6">
        <f t="shared" si="3"/>
        <v>128.05821205821206</v>
      </c>
      <c r="P243" s="6">
        <f t="shared" si="3"/>
        <v>128.06190463067344</v>
      </c>
      <c r="Q243" s="6" t="s">
        <v>12</v>
      </c>
    </row>
    <row r="244" spans="1:17" x14ac:dyDescent="0.3">
      <c r="A244" s="7">
        <v>83</v>
      </c>
      <c r="B244" s="6">
        <v>0.19852941176470579</v>
      </c>
      <c r="C244" s="6">
        <v>0.61416876196835146</v>
      </c>
      <c r="D244" s="6">
        <v>0</v>
      </c>
      <c r="E244" s="6">
        <v>0.58699138358737579</v>
      </c>
      <c r="F244" s="6">
        <v>2.666666666666667E-3</v>
      </c>
      <c r="G244" s="6">
        <v>0.5</v>
      </c>
      <c r="H244" s="6">
        <v>0.10911455611064901</v>
      </c>
      <c r="I244" s="6">
        <v>0.63651118665122308</v>
      </c>
      <c r="J244" s="6">
        <v>0.72222222222222232</v>
      </c>
      <c r="K244" s="6">
        <v>0.26806083650190132</v>
      </c>
      <c r="L244" s="6">
        <v>9.3333333333333324E-2</v>
      </c>
      <c r="M244" s="6">
        <v>0.5356895356895357</v>
      </c>
      <c r="N244" s="6">
        <v>0.53564979149883396</v>
      </c>
      <c r="O244" s="6">
        <f t="shared" si="3"/>
        <v>99.442134442134446</v>
      </c>
      <c r="P244" s="6">
        <f t="shared" si="3"/>
        <v>99.435238825047691</v>
      </c>
      <c r="Q244" s="6" t="s">
        <v>12</v>
      </c>
    </row>
    <row r="245" spans="1:17" x14ac:dyDescent="0.3">
      <c r="A245" s="7">
        <v>372</v>
      </c>
      <c r="B245" s="6">
        <v>3.9215686274509831E-2</v>
      </c>
      <c r="C245" s="6">
        <v>0.320953805180895</v>
      </c>
      <c r="D245" s="6">
        <v>0.47973476613826238</v>
      </c>
      <c r="E245" s="6">
        <v>1</v>
      </c>
      <c r="F245" s="6">
        <v>3.3333333333333333E-2</v>
      </c>
      <c r="G245" s="6">
        <v>0</v>
      </c>
      <c r="H245" s="6">
        <v>0.26674965460118061</v>
      </c>
      <c r="I245" s="6">
        <v>0.84872958783763219</v>
      </c>
      <c r="J245" s="6">
        <v>0.77777777777777768</v>
      </c>
      <c r="K245" s="6">
        <v>0.2186311787072244</v>
      </c>
      <c r="L245" s="6">
        <v>0.2</v>
      </c>
      <c r="M245" s="6">
        <v>0.44906444906444909</v>
      </c>
      <c r="N245" s="6">
        <v>0.44903030828243162</v>
      </c>
      <c r="O245" s="6">
        <f t="shared" si="3"/>
        <v>84.412681912681919</v>
      </c>
      <c r="P245" s="6">
        <f t="shared" si="3"/>
        <v>84.406758487001881</v>
      </c>
      <c r="Q245" s="6" t="s">
        <v>12</v>
      </c>
    </row>
    <row r="246" spans="1:17" x14ac:dyDescent="0.3">
      <c r="A246" s="7">
        <v>155</v>
      </c>
      <c r="B246" s="6">
        <v>0.17843137254901961</v>
      </c>
      <c r="C246" s="6">
        <v>0.50437764929455087</v>
      </c>
      <c r="D246" s="6">
        <v>0.98493308823249204</v>
      </c>
      <c r="E246" s="6">
        <v>0.58699138358737579</v>
      </c>
      <c r="F246" s="6">
        <v>1.3333333333333331E-2</v>
      </c>
      <c r="G246" s="6">
        <v>0</v>
      </c>
      <c r="H246" s="6">
        <v>0.10911455611064901</v>
      </c>
      <c r="I246" s="6">
        <v>0.20563912682463459</v>
      </c>
      <c r="J246" s="6">
        <v>0.55555555555555536</v>
      </c>
      <c r="K246" s="6">
        <v>0.42775665399239549</v>
      </c>
      <c r="L246" s="6">
        <v>0.66666666666666674</v>
      </c>
      <c r="M246" s="6">
        <v>0.42065142065142069</v>
      </c>
      <c r="N246" s="6">
        <v>0.42045948691841289</v>
      </c>
      <c r="O246" s="6">
        <f t="shared" si="3"/>
        <v>79.483021483021489</v>
      </c>
      <c r="P246" s="6">
        <f t="shared" si="3"/>
        <v>79.449720980344637</v>
      </c>
      <c r="Q246" s="6" t="s">
        <v>12</v>
      </c>
    </row>
    <row r="247" spans="1:17" x14ac:dyDescent="0.3">
      <c r="A247" s="7">
        <v>279</v>
      </c>
      <c r="B247" s="6">
        <v>0.45588235294117629</v>
      </c>
      <c r="C247" s="6">
        <v>0.66340105708247488</v>
      </c>
      <c r="D247" s="6">
        <v>0</v>
      </c>
      <c r="E247" s="6">
        <v>0.41392621194613188</v>
      </c>
      <c r="F247" s="6">
        <v>6.6666666666666666E-2</v>
      </c>
      <c r="G247" s="6">
        <v>0.1</v>
      </c>
      <c r="H247" s="6">
        <v>0.10911455611064901</v>
      </c>
      <c r="I247" s="6">
        <v>5.4484902762462657E-2</v>
      </c>
      <c r="J247" s="6">
        <v>0.2222222222222219</v>
      </c>
      <c r="K247" s="6">
        <v>0.85551330798479097</v>
      </c>
      <c r="L247" s="6">
        <v>0</v>
      </c>
      <c r="M247" s="6">
        <v>0</v>
      </c>
      <c r="N247" s="6">
        <v>5.3859936908969688E-2</v>
      </c>
      <c r="O247" s="6">
        <f t="shared" si="3"/>
        <v>6.5</v>
      </c>
      <c r="P247" s="6">
        <f t="shared" si="3"/>
        <v>15.844699053706242</v>
      </c>
      <c r="Q247" s="6" t="s">
        <v>12</v>
      </c>
    </row>
    <row r="248" spans="1:17" x14ac:dyDescent="0.3">
      <c r="A248" s="7">
        <v>126</v>
      </c>
      <c r="B248" s="6">
        <v>0.40686274509803921</v>
      </c>
      <c r="C248" s="6">
        <v>0.7050211611321433</v>
      </c>
      <c r="D248" s="6">
        <v>0.89414517101358826</v>
      </c>
      <c r="E248" s="6">
        <v>1</v>
      </c>
      <c r="F248" s="6">
        <v>6.6666666666666664E-4</v>
      </c>
      <c r="G248" s="6">
        <v>0</v>
      </c>
      <c r="H248" s="6">
        <v>0.10911455611064901</v>
      </c>
      <c r="I248" s="6">
        <v>0.39699940793824462</v>
      </c>
      <c r="J248" s="6">
        <v>0.55555555555555536</v>
      </c>
      <c r="K248" s="6">
        <v>0.43346007604562742</v>
      </c>
      <c r="L248" s="6">
        <v>0</v>
      </c>
      <c r="M248" s="6">
        <v>0.6999306999306999</v>
      </c>
      <c r="N248" s="6">
        <v>0.69983537834346832</v>
      </c>
      <c r="O248" s="6">
        <f t="shared" si="3"/>
        <v>127.93797643797643</v>
      </c>
      <c r="P248" s="6">
        <f t="shared" si="3"/>
        <v>127.92143814259175</v>
      </c>
      <c r="Q248" s="6" t="s">
        <v>12</v>
      </c>
    </row>
    <row r="249" spans="1:17" x14ac:dyDescent="0.3">
      <c r="A249" s="7">
        <v>195</v>
      </c>
      <c r="B249" s="6">
        <v>3.9215686274509831E-2</v>
      </c>
      <c r="C249" s="6">
        <v>0.2818184836786134</v>
      </c>
      <c r="D249" s="6">
        <v>0.85193178300900796</v>
      </c>
      <c r="E249" s="6">
        <v>0</v>
      </c>
      <c r="F249" s="6">
        <v>0</v>
      </c>
      <c r="G249" s="6">
        <v>4.0000000000000001E-3</v>
      </c>
      <c r="H249" s="6">
        <v>0.10911455611064901</v>
      </c>
      <c r="I249" s="6">
        <v>0.56000313576729188</v>
      </c>
      <c r="J249" s="6">
        <v>0.74074074074074048</v>
      </c>
      <c r="K249" s="6">
        <v>0.19201520912547529</v>
      </c>
      <c r="L249" s="6">
        <v>0</v>
      </c>
      <c r="M249" s="6">
        <v>0.5356895356895357</v>
      </c>
      <c r="N249" s="6">
        <v>0.53573764174011718</v>
      </c>
      <c r="O249" s="6">
        <f t="shared" si="3"/>
        <v>99.442134442134446</v>
      </c>
      <c r="P249" s="6">
        <f t="shared" si="3"/>
        <v>99.450480841910334</v>
      </c>
      <c r="Q249" s="6" t="s">
        <v>12</v>
      </c>
    </row>
    <row r="250" spans="1:17" x14ac:dyDescent="0.3">
      <c r="A250" s="7">
        <v>265</v>
      </c>
      <c r="B250" s="6">
        <v>0.45588235294117629</v>
      </c>
      <c r="C250" s="6">
        <v>0.66340105708247488</v>
      </c>
      <c r="D250" s="6">
        <v>0</v>
      </c>
      <c r="E250" s="6">
        <v>0.32802876200008829</v>
      </c>
      <c r="F250" s="6">
        <v>6.6666666666666666E-2</v>
      </c>
      <c r="G250" s="6">
        <v>0.5</v>
      </c>
      <c r="H250" s="6">
        <v>0.10911455611064901</v>
      </c>
      <c r="I250" s="6">
        <v>5.4484902762462657E-2</v>
      </c>
      <c r="J250" s="6">
        <v>0.2222222222222219</v>
      </c>
      <c r="K250" s="6">
        <v>0.85551330798479097</v>
      </c>
      <c r="L250" s="6">
        <v>0</v>
      </c>
      <c r="M250" s="6">
        <v>2.9799029799029809E-2</v>
      </c>
      <c r="N250" s="6">
        <v>5.6086310723639558E-2</v>
      </c>
      <c r="O250" s="6">
        <f t="shared" si="3"/>
        <v>11.670131670131671</v>
      </c>
      <c r="P250" s="6">
        <f t="shared" si="3"/>
        <v>16.230974910551463</v>
      </c>
      <c r="Q250" s="6" t="s">
        <v>12</v>
      </c>
    </row>
    <row r="251" spans="1:17" x14ac:dyDescent="0.3">
      <c r="A251" s="7">
        <v>385</v>
      </c>
      <c r="B251" s="6">
        <v>1.8137254901960779E-2</v>
      </c>
      <c r="C251" s="6">
        <v>0.30889542288403021</v>
      </c>
      <c r="D251" s="6">
        <v>0.67001976847079625</v>
      </c>
      <c r="E251" s="6">
        <v>1</v>
      </c>
      <c r="F251" s="6">
        <v>6.6666666666666666E-2</v>
      </c>
      <c r="G251" s="6">
        <v>0</v>
      </c>
      <c r="H251" s="6">
        <v>0.31305293594258771</v>
      </c>
      <c r="I251" s="6">
        <v>0.84872958783763219</v>
      </c>
      <c r="J251" s="6">
        <v>0.77777777777777768</v>
      </c>
      <c r="K251" s="6">
        <v>0.2186311787072244</v>
      </c>
      <c r="L251" s="6">
        <v>0.46666666666666667</v>
      </c>
      <c r="M251" s="6">
        <v>0.4248094248094248</v>
      </c>
      <c r="N251" s="6">
        <v>0.42475489563640068</v>
      </c>
      <c r="O251" s="6">
        <f t="shared" si="3"/>
        <v>80.2044352044352</v>
      </c>
      <c r="P251" s="6">
        <f t="shared" si="3"/>
        <v>80.194974392915512</v>
      </c>
      <c r="Q251" s="6" t="s">
        <v>12</v>
      </c>
    </row>
    <row r="252" spans="1:17" x14ac:dyDescent="0.3">
      <c r="A252" s="7">
        <v>104</v>
      </c>
      <c r="B252" s="6">
        <v>0.1372549019607843</v>
      </c>
      <c r="C252" s="6">
        <v>0.56064548725798979</v>
      </c>
      <c r="D252" s="6">
        <v>0</v>
      </c>
      <c r="E252" s="6">
        <v>0.41392621194613188</v>
      </c>
      <c r="F252" s="6">
        <v>0.33333333333333331</v>
      </c>
      <c r="G252" s="6">
        <v>0</v>
      </c>
      <c r="H252" s="6">
        <v>0.10911455611064901</v>
      </c>
      <c r="I252" s="6">
        <v>0.55811810916746718</v>
      </c>
      <c r="J252" s="6">
        <v>0.78518518518518521</v>
      </c>
      <c r="K252" s="6">
        <v>0.20912547528517109</v>
      </c>
      <c r="L252" s="6">
        <v>0.13333333333333339</v>
      </c>
      <c r="M252" s="6">
        <v>8.128898128898128E-2</v>
      </c>
      <c r="N252" s="6">
        <v>8.1665689277716974E-2</v>
      </c>
      <c r="O252" s="6">
        <f t="shared" si="3"/>
        <v>20.603638253638252</v>
      </c>
      <c r="P252" s="6">
        <f t="shared" si="3"/>
        <v>20.668997089683895</v>
      </c>
      <c r="Q252" s="6" t="s">
        <v>12</v>
      </c>
    </row>
    <row r="253" spans="1:17" x14ac:dyDescent="0.3">
      <c r="A253" s="7">
        <v>153</v>
      </c>
      <c r="B253" s="6">
        <v>0.17843137254901961</v>
      </c>
      <c r="C253" s="6">
        <v>0.50437764929455087</v>
      </c>
      <c r="D253" s="6">
        <v>0.98493308823249204</v>
      </c>
      <c r="E253" s="6">
        <v>0.58699138358737579</v>
      </c>
      <c r="F253" s="6">
        <v>6.6666666666666662E-3</v>
      </c>
      <c r="G253" s="6">
        <v>0</v>
      </c>
      <c r="H253" s="6">
        <v>0.10911455611064901</v>
      </c>
      <c r="I253" s="6">
        <v>0.20563912682463459</v>
      </c>
      <c r="J253" s="6">
        <v>0.55555555555555536</v>
      </c>
      <c r="K253" s="6">
        <v>0.42775665399239549</v>
      </c>
      <c r="L253" s="6">
        <v>0.66666666666666674</v>
      </c>
      <c r="M253" s="6">
        <v>0.2966042966042966</v>
      </c>
      <c r="N253" s="6">
        <v>0.29669681698827038</v>
      </c>
      <c r="O253" s="6">
        <f t="shared" si="3"/>
        <v>57.960845460845462</v>
      </c>
      <c r="P253" s="6">
        <f t="shared" si="3"/>
        <v>57.976897747464911</v>
      </c>
      <c r="Q253" s="6" t="s">
        <v>12</v>
      </c>
    </row>
    <row r="254" spans="1:17" x14ac:dyDescent="0.3">
      <c r="A254" s="7">
        <v>282</v>
      </c>
      <c r="B254" s="6">
        <v>6.1274509803921573E-2</v>
      </c>
      <c r="C254" s="6">
        <v>0.22482061303033299</v>
      </c>
      <c r="D254" s="6">
        <v>0</v>
      </c>
      <c r="E254" s="6">
        <v>0.49204314300013252</v>
      </c>
      <c r="F254" s="6">
        <v>0.33333333333333331</v>
      </c>
      <c r="G254" s="6">
        <v>1</v>
      </c>
      <c r="H254" s="6">
        <v>0.10911455611064901</v>
      </c>
      <c r="I254" s="6">
        <v>0</v>
      </c>
      <c r="J254" s="6">
        <v>0.25925925925925908</v>
      </c>
      <c r="K254" s="6">
        <v>0.80228136882129286</v>
      </c>
      <c r="L254" s="6">
        <v>0</v>
      </c>
      <c r="M254" s="6">
        <v>0.404019404019404</v>
      </c>
      <c r="N254" s="6">
        <v>0.40354458784069741</v>
      </c>
      <c r="O254" s="6">
        <f t="shared" si="3"/>
        <v>76.597366597366602</v>
      </c>
      <c r="P254" s="6">
        <f t="shared" si="3"/>
        <v>76.514985990360998</v>
      </c>
      <c r="Q254" s="6" t="s">
        <v>12</v>
      </c>
    </row>
    <row r="255" spans="1:17" x14ac:dyDescent="0.3">
      <c r="A255" s="7">
        <v>226</v>
      </c>
      <c r="B255" s="6">
        <v>0.45588235294117629</v>
      </c>
      <c r="C255" s="6">
        <v>0.66340105708247488</v>
      </c>
      <c r="D255" s="6">
        <v>0</v>
      </c>
      <c r="E255" s="6">
        <v>0.45452382811895231</v>
      </c>
      <c r="F255" s="6">
        <v>6.6666666666666666E-2</v>
      </c>
      <c r="G255" s="6">
        <v>0.1</v>
      </c>
      <c r="H255" s="6">
        <v>0.10911455611064901</v>
      </c>
      <c r="I255" s="6">
        <v>5.4484902762462657E-2</v>
      </c>
      <c r="J255" s="6">
        <v>0.2222222222222219</v>
      </c>
      <c r="K255" s="6">
        <v>0.85551330798479097</v>
      </c>
      <c r="L255" s="6">
        <v>0</v>
      </c>
      <c r="M255" s="6">
        <v>6.4449064449064453E-2</v>
      </c>
      <c r="N255" s="6">
        <v>4.3118058939204958E-2</v>
      </c>
      <c r="O255" s="6">
        <f t="shared" si="3"/>
        <v>17.681912681912685</v>
      </c>
      <c r="P255" s="6">
        <f t="shared" si="3"/>
        <v>13.980983225952059</v>
      </c>
      <c r="Q255" s="6" t="s">
        <v>12</v>
      </c>
    </row>
    <row r="256" spans="1:17" x14ac:dyDescent="0.3">
      <c r="A256" s="7">
        <v>25</v>
      </c>
      <c r="B256" s="6">
        <v>8.8235294117647023E-2</v>
      </c>
      <c r="C256" s="6">
        <v>0.51314222837969981</v>
      </c>
      <c r="D256" s="6">
        <v>0.85193178300900796</v>
      </c>
      <c r="E256" s="6">
        <v>0</v>
      </c>
      <c r="F256" s="6">
        <v>0</v>
      </c>
      <c r="G256" s="6">
        <v>0</v>
      </c>
      <c r="H256" s="6">
        <v>0.109229782300937</v>
      </c>
      <c r="I256" s="6">
        <v>0.34297773496009798</v>
      </c>
      <c r="J256" s="6">
        <v>0.5777777777777775</v>
      </c>
      <c r="K256" s="6">
        <v>0.27566539923954381</v>
      </c>
      <c r="L256" s="6">
        <v>0</v>
      </c>
      <c r="M256" s="6">
        <v>0.21690921690921691</v>
      </c>
      <c r="N256" s="6">
        <v>0.21702970942738919</v>
      </c>
      <c r="O256" s="6">
        <f t="shared" si="3"/>
        <v>44.133749133749134</v>
      </c>
      <c r="P256" s="6">
        <f t="shared" si="3"/>
        <v>44.154654585652025</v>
      </c>
      <c r="Q256" s="6" t="s">
        <v>12</v>
      </c>
    </row>
    <row r="257" spans="1:17" x14ac:dyDescent="0.3">
      <c r="A257" s="7">
        <v>196</v>
      </c>
      <c r="B257" s="6">
        <v>3.9215686274509831E-2</v>
      </c>
      <c r="C257" s="6">
        <v>0.2818184836786134</v>
      </c>
      <c r="D257" s="6">
        <v>0.85193178300900796</v>
      </c>
      <c r="E257" s="6">
        <v>0.41392621194613188</v>
      </c>
      <c r="F257" s="6">
        <v>6.6666666666666662E-3</v>
      </c>
      <c r="G257" s="6">
        <v>4.0000000000000001E-3</v>
      </c>
      <c r="H257" s="6">
        <v>0.10911455611064901</v>
      </c>
      <c r="I257" s="6">
        <v>0.56000313576729188</v>
      </c>
      <c r="J257" s="6">
        <v>0.74074074074074048</v>
      </c>
      <c r="K257" s="6">
        <v>0.19201520912547529</v>
      </c>
      <c r="L257" s="6">
        <v>0</v>
      </c>
      <c r="M257" s="6">
        <v>0.32778932778932779</v>
      </c>
      <c r="N257" s="6">
        <v>0.32786956774711318</v>
      </c>
      <c r="O257" s="6">
        <f t="shared" si="3"/>
        <v>63.371448371448373</v>
      </c>
      <c r="P257" s="6">
        <f t="shared" si="3"/>
        <v>63.385370004124134</v>
      </c>
      <c r="Q257" s="6" t="s">
        <v>12</v>
      </c>
    </row>
    <row r="258" spans="1:17" x14ac:dyDescent="0.3">
      <c r="A258" s="7">
        <v>64</v>
      </c>
      <c r="B258" s="6">
        <v>8.8235294117647023E-2</v>
      </c>
      <c r="C258" s="6">
        <v>0.55852979976277717</v>
      </c>
      <c r="D258" s="6">
        <v>0.85193178300900796</v>
      </c>
      <c r="E258" s="6">
        <v>0</v>
      </c>
      <c r="F258" s="6">
        <v>0</v>
      </c>
      <c r="G258" s="6">
        <v>0</v>
      </c>
      <c r="H258" s="6">
        <v>0.109229782300937</v>
      </c>
      <c r="I258" s="6">
        <v>0.34297773496009798</v>
      </c>
      <c r="J258" s="6">
        <v>0.5777777777777775</v>
      </c>
      <c r="K258" s="6">
        <v>0.27566539923954381</v>
      </c>
      <c r="L258" s="6">
        <v>0</v>
      </c>
      <c r="M258" s="6">
        <v>0.31864171864171859</v>
      </c>
      <c r="N258" s="6">
        <v>0.3185933845508046</v>
      </c>
      <c r="O258" s="6">
        <f t="shared" si="3"/>
        <v>61.784338184338175</v>
      </c>
      <c r="P258" s="6">
        <f t="shared" si="3"/>
        <v>61.775952219564601</v>
      </c>
      <c r="Q258" s="6" t="s">
        <v>12</v>
      </c>
    </row>
    <row r="259" spans="1:17" x14ac:dyDescent="0.3">
      <c r="A259" s="7">
        <v>15</v>
      </c>
      <c r="B259" s="6">
        <v>0.1225490196078431</v>
      </c>
      <c r="C259" s="6">
        <v>0.51079023651507582</v>
      </c>
      <c r="D259" s="6">
        <v>0.85193178300900796</v>
      </c>
      <c r="E259" s="6">
        <v>0.55440780164399228</v>
      </c>
      <c r="F259" s="6">
        <v>3.3333333333333333E-2</v>
      </c>
      <c r="G259" s="6">
        <v>0</v>
      </c>
      <c r="H259" s="6">
        <v>0.110167813313063</v>
      </c>
      <c r="I259" s="6">
        <v>0.34297773496009798</v>
      </c>
      <c r="J259" s="6">
        <v>0.5777777777777775</v>
      </c>
      <c r="K259" s="6">
        <v>0.27566539923954381</v>
      </c>
      <c r="L259" s="6">
        <v>0</v>
      </c>
      <c r="M259" s="6">
        <v>0.21566181566181569</v>
      </c>
      <c r="N259" s="6">
        <v>0.21564830589442141</v>
      </c>
      <c r="O259" s="6">
        <f t="shared" ref="O259:P322" si="4">M259*(180-6.5)+6.5</f>
        <v>43.91732501732502</v>
      </c>
      <c r="P259" s="6">
        <f t="shared" si="4"/>
        <v>43.914981072682117</v>
      </c>
      <c r="Q259" s="6" t="s">
        <v>12</v>
      </c>
    </row>
    <row r="260" spans="1:17" x14ac:dyDescent="0.3">
      <c r="A260" s="7">
        <v>297</v>
      </c>
      <c r="B260" s="6">
        <v>0.34068627450980388</v>
      </c>
      <c r="C260" s="6">
        <v>0.6709610015512919</v>
      </c>
      <c r="D260" s="6">
        <v>0.6941538768936103</v>
      </c>
      <c r="E260" s="6">
        <v>0.41392621194613188</v>
      </c>
      <c r="F260" s="6">
        <v>0.33333333333333331</v>
      </c>
      <c r="G260" s="6">
        <v>0.5</v>
      </c>
      <c r="H260" s="6">
        <v>1</v>
      </c>
      <c r="I260" s="6">
        <v>0.57694273421076159</v>
      </c>
      <c r="J260" s="6">
        <v>0.96296296296296324</v>
      </c>
      <c r="K260" s="6">
        <v>6.0836501901140698E-2</v>
      </c>
      <c r="L260" s="6">
        <v>0.2</v>
      </c>
      <c r="M260" s="6">
        <v>7.7200277200277209E-2</v>
      </c>
      <c r="N260" s="6">
        <v>7.7223414154986847E-2</v>
      </c>
      <c r="O260" s="6">
        <f t="shared" si="4"/>
        <v>19.894248094248098</v>
      </c>
      <c r="P260" s="6">
        <f t="shared" si="4"/>
        <v>19.898262355890218</v>
      </c>
      <c r="Q260" s="6" t="s">
        <v>12</v>
      </c>
    </row>
    <row r="261" spans="1:17" x14ac:dyDescent="0.3">
      <c r="A261" s="7">
        <v>109</v>
      </c>
      <c r="B261" s="6">
        <v>0.2107843137254902</v>
      </c>
      <c r="C261" s="6">
        <v>0.5444513370010583</v>
      </c>
      <c r="D261" s="6">
        <v>0.89414517101358826</v>
      </c>
      <c r="E261" s="6">
        <v>0</v>
      </c>
      <c r="F261" s="6">
        <v>0</v>
      </c>
      <c r="G261" s="6">
        <v>0</v>
      </c>
      <c r="H261" s="6">
        <v>0.10911455611064901</v>
      </c>
      <c r="I261" s="6">
        <v>0.77183091712348784</v>
      </c>
      <c r="J261" s="6">
        <v>0.85185185185185208</v>
      </c>
      <c r="K261" s="6">
        <v>5.1330798479087447E-2</v>
      </c>
      <c r="L261" s="6">
        <v>0</v>
      </c>
      <c r="M261" s="6">
        <v>0.22176022176022181</v>
      </c>
      <c r="N261" s="6">
        <v>0.2219512725020161</v>
      </c>
      <c r="O261" s="6">
        <f t="shared" si="4"/>
        <v>44.975398475398485</v>
      </c>
      <c r="P261" s="6">
        <f t="shared" si="4"/>
        <v>45.008545779099791</v>
      </c>
      <c r="Q261" s="6" t="s">
        <v>12</v>
      </c>
    </row>
    <row r="262" spans="1:17" x14ac:dyDescent="0.3">
      <c r="A262" s="7">
        <v>336</v>
      </c>
      <c r="B262" s="6">
        <v>0.28946078431372552</v>
      </c>
      <c r="C262" s="6">
        <v>0.35981964461354571</v>
      </c>
      <c r="D262" s="6">
        <v>0.76517988522846692</v>
      </c>
      <c r="E262" s="6">
        <v>0.45452382811895231</v>
      </c>
      <c r="F262" s="6">
        <v>3.3333333333333333E-2</v>
      </c>
      <c r="G262" s="6">
        <v>0</v>
      </c>
      <c r="H262" s="6">
        <v>0.10911455611064901</v>
      </c>
      <c r="I262" s="6">
        <v>0.56352829682767214</v>
      </c>
      <c r="J262" s="6">
        <v>0.74074074074074048</v>
      </c>
      <c r="K262" s="6">
        <v>0.26653992395437281</v>
      </c>
      <c r="L262" s="6">
        <v>0.60000000000000009</v>
      </c>
      <c r="M262" s="6">
        <v>0.27130977130977141</v>
      </c>
      <c r="N262" s="6">
        <v>0.27126690949263632</v>
      </c>
      <c r="O262" s="6">
        <f t="shared" si="4"/>
        <v>53.572245322245337</v>
      </c>
      <c r="P262" s="6">
        <f t="shared" si="4"/>
        <v>53.5648087969724</v>
      </c>
      <c r="Q262" s="6" t="s">
        <v>12</v>
      </c>
    </row>
    <row r="263" spans="1:17" x14ac:dyDescent="0.3">
      <c r="A263" s="7">
        <v>308</v>
      </c>
      <c r="B263" s="6">
        <v>0.19656862745098039</v>
      </c>
      <c r="C263" s="6">
        <v>0.33903564995407642</v>
      </c>
      <c r="D263" s="6">
        <v>0.95545780452688367</v>
      </c>
      <c r="E263" s="6">
        <v>0.45452382811895231</v>
      </c>
      <c r="F263" s="6">
        <v>3.3333333333333333E-2</v>
      </c>
      <c r="G263" s="6">
        <v>0</v>
      </c>
      <c r="H263" s="6">
        <v>0.10911455611064901</v>
      </c>
      <c r="I263" s="6">
        <v>0.56352829682767214</v>
      </c>
      <c r="J263" s="6">
        <v>0.74074074074074048</v>
      </c>
      <c r="K263" s="6">
        <v>0.26653992395437281</v>
      </c>
      <c r="L263" s="6">
        <v>0.8666666666666667</v>
      </c>
      <c r="M263" s="6">
        <v>0.26320166320166322</v>
      </c>
      <c r="N263" s="6">
        <v>0.26324353736764128</v>
      </c>
      <c r="O263" s="6">
        <f t="shared" si="4"/>
        <v>52.165488565488566</v>
      </c>
      <c r="P263" s="6">
        <f t="shared" si="4"/>
        <v>52.172753733285759</v>
      </c>
      <c r="Q263" s="6" t="s">
        <v>12</v>
      </c>
    </row>
    <row r="264" spans="1:17" x14ac:dyDescent="0.3">
      <c r="A264" s="7">
        <v>26</v>
      </c>
      <c r="B264" s="6">
        <v>0.18627450980392149</v>
      </c>
      <c r="C264" s="6">
        <v>0.59797461171141997</v>
      </c>
      <c r="D264" s="6">
        <v>0.85193178300900796</v>
      </c>
      <c r="E264" s="6">
        <v>0.46146890933383611</v>
      </c>
      <c r="F264" s="6">
        <v>3.3333333333333333E-2</v>
      </c>
      <c r="G264" s="6">
        <v>0</v>
      </c>
      <c r="H264" s="6">
        <v>0.1110975225998635</v>
      </c>
      <c r="I264" s="6">
        <v>0.34297773496009798</v>
      </c>
      <c r="J264" s="6">
        <v>0.5777777777777775</v>
      </c>
      <c r="K264" s="6">
        <v>0.27566539923954381</v>
      </c>
      <c r="L264" s="6">
        <v>0</v>
      </c>
      <c r="M264" s="6">
        <v>0.1268191268191268</v>
      </c>
      <c r="N264" s="6">
        <v>0.12688707281785269</v>
      </c>
      <c r="O264" s="6">
        <f t="shared" si="4"/>
        <v>28.5031185031185</v>
      </c>
      <c r="P264" s="6">
        <f t="shared" si="4"/>
        <v>28.514907133897442</v>
      </c>
      <c r="Q264" s="6" t="s">
        <v>12</v>
      </c>
    </row>
    <row r="265" spans="1:17" x14ac:dyDescent="0.3">
      <c r="A265" s="7">
        <v>76</v>
      </c>
      <c r="B265" s="6">
        <v>0.19852941176470579</v>
      </c>
      <c r="C265" s="6">
        <v>0.61416876196835146</v>
      </c>
      <c r="D265" s="6">
        <v>0</v>
      </c>
      <c r="E265" s="6">
        <v>0</v>
      </c>
      <c r="F265" s="6">
        <v>0</v>
      </c>
      <c r="G265" s="6">
        <v>0.3</v>
      </c>
      <c r="H265" s="6">
        <v>0.10911455611064901</v>
      </c>
      <c r="I265" s="6">
        <v>0.63651118665122308</v>
      </c>
      <c r="J265" s="6">
        <v>0.72222222222222232</v>
      </c>
      <c r="K265" s="6">
        <v>0.26806083650190132</v>
      </c>
      <c r="L265" s="6">
        <v>9.3333333333333324E-2</v>
      </c>
      <c r="M265" s="6">
        <v>0.62023562023562029</v>
      </c>
      <c r="N265" s="6">
        <v>0.62024479806351784</v>
      </c>
      <c r="O265" s="6">
        <f t="shared" si="4"/>
        <v>114.11088011088012</v>
      </c>
      <c r="P265" s="6">
        <f t="shared" si="4"/>
        <v>114.11247246402034</v>
      </c>
      <c r="Q265" s="6" t="s">
        <v>12</v>
      </c>
    </row>
    <row r="266" spans="1:17" x14ac:dyDescent="0.3">
      <c r="A266" s="7">
        <v>43</v>
      </c>
      <c r="B266" s="6">
        <v>0.75735294117647056</v>
      </c>
      <c r="C266" s="6">
        <v>0.75724662776369178</v>
      </c>
      <c r="D266" s="6">
        <v>0.66167156805025873</v>
      </c>
      <c r="E266" s="6">
        <v>0.41392621194613188</v>
      </c>
      <c r="F266" s="6">
        <v>3.3333333333333331E-3</v>
      </c>
      <c r="G266" s="6">
        <v>0</v>
      </c>
      <c r="H266" s="6">
        <v>0.1616053899953564</v>
      </c>
      <c r="I266" s="6">
        <v>0.59079322020219771</v>
      </c>
      <c r="J266" s="6">
        <v>0.74074074074074048</v>
      </c>
      <c r="K266" s="6">
        <v>0.26558935361216729</v>
      </c>
      <c r="L266" s="6">
        <v>0.60000000000000009</v>
      </c>
      <c r="M266" s="6">
        <v>0.26541926541926542</v>
      </c>
      <c r="N266" s="6">
        <v>0.26546750801194519</v>
      </c>
      <c r="O266" s="6">
        <f t="shared" si="4"/>
        <v>52.550242550242551</v>
      </c>
      <c r="P266" s="6">
        <f t="shared" si="4"/>
        <v>52.558612640072489</v>
      </c>
      <c r="Q266" s="6" t="s">
        <v>12</v>
      </c>
    </row>
    <row r="267" spans="1:17" x14ac:dyDescent="0.3">
      <c r="A267" s="7">
        <v>280</v>
      </c>
      <c r="B267" s="6">
        <v>9.3137254901960731E-2</v>
      </c>
      <c r="C267" s="6">
        <v>0.23814150231402881</v>
      </c>
      <c r="D267" s="6">
        <v>0</v>
      </c>
      <c r="E267" s="6">
        <v>0</v>
      </c>
      <c r="F267" s="6">
        <v>0</v>
      </c>
      <c r="G267" s="6">
        <v>0</v>
      </c>
      <c r="H267" s="6">
        <v>0.10911455611064901</v>
      </c>
      <c r="I267" s="6">
        <v>0</v>
      </c>
      <c r="J267" s="6">
        <v>0.25925925925925908</v>
      </c>
      <c r="K267" s="6">
        <v>0.80228136882129286</v>
      </c>
      <c r="L267" s="6">
        <v>0</v>
      </c>
      <c r="M267" s="6">
        <v>0.75051975051975051</v>
      </c>
      <c r="N267" s="6">
        <v>0.75052304705828055</v>
      </c>
      <c r="O267" s="6">
        <f t="shared" si="4"/>
        <v>136.71517671517671</v>
      </c>
      <c r="P267" s="6">
        <f t="shared" si="4"/>
        <v>136.71574866461168</v>
      </c>
      <c r="Q267" s="6" t="s">
        <v>12</v>
      </c>
    </row>
    <row r="268" spans="1:17" x14ac:dyDescent="0.3">
      <c r="A268" s="7">
        <v>3</v>
      </c>
      <c r="B268" s="6">
        <v>0.2107843137254902</v>
      </c>
      <c r="C268" s="6">
        <v>0.21807241202239969</v>
      </c>
      <c r="D268" s="6">
        <v>0</v>
      </c>
      <c r="E268" s="6">
        <v>0.53499186797315423</v>
      </c>
      <c r="F268" s="6">
        <v>6.6666666666666662E-3</v>
      </c>
      <c r="G268" s="6">
        <v>1</v>
      </c>
      <c r="H268" s="6">
        <v>0.10911455611064901</v>
      </c>
      <c r="I268" s="6">
        <v>0.77451747928488146</v>
      </c>
      <c r="J268" s="6">
        <v>1</v>
      </c>
      <c r="K268" s="6">
        <v>2.0912547528517181E-2</v>
      </c>
      <c r="L268" s="6">
        <v>0</v>
      </c>
      <c r="M268" s="6">
        <v>0.66735966735966734</v>
      </c>
      <c r="N268" s="6">
        <v>0.66757418313448458</v>
      </c>
      <c r="O268" s="6">
        <f t="shared" si="4"/>
        <v>122.28690228690229</v>
      </c>
      <c r="P268" s="6">
        <f t="shared" si="4"/>
        <v>122.32412077383307</v>
      </c>
      <c r="Q268" s="6" t="s">
        <v>12</v>
      </c>
    </row>
    <row r="269" spans="1:17" x14ac:dyDescent="0.3">
      <c r="A269" s="7">
        <v>384</v>
      </c>
      <c r="B269" s="6">
        <v>1.8137254901960779E-2</v>
      </c>
      <c r="C269" s="6">
        <v>0.30889542288403021</v>
      </c>
      <c r="D269" s="6">
        <v>0.67001976847079625</v>
      </c>
      <c r="E269" s="6">
        <v>1</v>
      </c>
      <c r="F269" s="6">
        <v>3.3333333333333333E-2</v>
      </c>
      <c r="G269" s="6">
        <v>0</v>
      </c>
      <c r="H269" s="6">
        <v>0.26674965460118061</v>
      </c>
      <c r="I269" s="6">
        <v>0.84872958783763219</v>
      </c>
      <c r="J269" s="6">
        <v>0.77777777777777768</v>
      </c>
      <c r="K269" s="6">
        <v>0.2186311787072244</v>
      </c>
      <c r="L269" s="6">
        <v>0.46666666666666667</v>
      </c>
      <c r="M269" s="6">
        <v>0.58073458073458073</v>
      </c>
      <c r="N269" s="6">
        <v>0.58073902341997674</v>
      </c>
      <c r="O269" s="6">
        <f t="shared" si="4"/>
        <v>107.25744975744976</v>
      </c>
      <c r="P269" s="6">
        <f t="shared" si="4"/>
        <v>107.25822056336597</v>
      </c>
      <c r="Q269" s="6" t="s">
        <v>12</v>
      </c>
    </row>
    <row r="270" spans="1:17" x14ac:dyDescent="0.3">
      <c r="A270" s="7">
        <v>49</v>
      </c>
      <c r="B270" s="6">
        <v>0.77941176470588247</v>
      </c>
      <c r="C270" s="6">
        <v>0.75182561195609665</v>
      </c>
      <c r="D270" s="6">
        <v>0.66167156805025873</v>
      </c>
      <c r="E270" s="6">
        <v>0.45452382811895231</v>
      </c>
      <c r="F270" s="6">
        <v>3.3333333333333331E-3</v>
      </c>
      <c r="G270" s="6">
        <v>0</v>
      </c>
      <c r="H270" s="6">
        <v>0.13499553062217479</v>
      </c>
      <c r="I270" s="6">
        <v>0.59079322020219771</v>
      </c>
      <c r="J270" s="6">
        <v>0.74074074074074048</v>
      </c>
      <c r="K270" s="6">
        <v>0.26558935361216729</v>
      </c>
      <c r="L270" s="6">
        <v>0.46666666666666667</v>
      </c>
      <c r="M270" s="6">
        <v>9.2169092169092179E-2</v>
      </c>
      <c r="N270" s="6">
        <v>9.2203559735700921E-2</v>
      </c>
      <c r="O270" s="6">
        <f t="shared" si="4"/>
        <v>22.491337491337493</v>
      </c>
      <c r="P270" s="6">
        <f t="shared" si="4"/>
        <v>22.497317614144109</v>
      </c>
      <c r="Q270" s="6" t="s">
        <v>12</v>
      </c>
    </row>
    <row r="271" spans="1:17" x14ac:dyDescent="0.3">
      <c r="A271" s="7">
        <v>406</v>
      </c>
      <c r="B271" s="6">
        <v>0.13235294117647059</v>
      </c>
      <c r="C271" s="6">
        <v>0.35677986002600448</v>
      </c>
      <c r="D271" s="6">
        <v>0</v>
      </c>
      <c r="E271" s="6">
        <v>0</v>
      </c>
      <c r="F271" s="6">
        <v>0</v>
      </c>
      <c r="G271" s="6">
        <v>0</v>
      </c>
      <c r="H271" s="6">
        <v>0.109229782300937</v>
      </c>
      <c r="I271" s="6">
        <v>0.84872958783763219</v>
      </c>
      <c r="J271" s="6">
        <v>0.81481481481481488</v>
      </c>
      <c r="K271" s="6">
        <v>0.19011406844106471</v>
      </c>
      <c r="L271" s="6">
        <v>0</v>
      </c>
      <c r="M271" s="6">
        <v>0.86569646569646574</v>
      </c>
      <c r="N271" s="6">
        <v>0.86559631570297046</v>
      </c>
      <c r="O271" s="6">
        <f t="shared" si="4"/>
        <v>156.69833679833681</v>
      </c>
      <c r="P271" s="6">
        <f t="shared" si="4"/>
        <v>156.68096077446538</v>
      </c>
      <c r="Q271" s="6" t="s">
        <v>12</v>
      </c>
    </row>
    <row r="272" spans="1:17" x14ac:dyDescent="0.3">
      <c r="A272" s="7">
        <v>30</v>
      </c>
      <c r="B272" s="6">
        <v>0.75980392156862742</v>
      </c>
      <c r="C272" s="6">
        <v>0.75525807762308017</v>
      </c>
      <c r="D272" s="6">
        <v>0.66167156805025873</v>
      </c>
      <c r="E272" s="6">
        <v>0</v>
      </c>
      <c r="F272" s="6">
        <v>0</v>
      </c>
      <c r="G272" s="6">
        <v>0</v>
      </c>
      <c r="H272" s="6">
        <v>0.1026406049333056</v>
      </c>
      <c r="I272" s="6">
        <v>0.59079322020219771</v>
      </c>
      <c r="J272" s="6">
        <v>0.74074074074074048</v>
      </c>
      <c r="K272" s="6">
        <v>0.26558935361216729</v>
      </c>
      <c r="L272" s="6">
        <v>0.33333333333333331</v>
      </c>
      <c r="M272" s="6">
        <v>0.5495495495495496</v>
      </c>
      <c r="N272" s="6">
        <v>0.54954485328094638</v>
      </c>
      <c r="O272" s="6">
        <f t="shared" si="4"/>
        <v>101.84684684684686</v>
      </c>
      <c r="P272" s="6">
        <f t="shared" si="4"/>
        <v>101.8460320442442</v>
      </c>
      <c r="Q272" s="6" t="s">
        <v>12</v>
      </c>
    </row>
    <row r="273" spans="1:17" x14ac:dyDescent="0.3">
      <c r="A273" s="7">
        <v>121</v>
      </c>
      <c r="B273" s="6">
        <v>0.40686274509803921</v>
      </c>
      <c r="C273" s="6">
        <v>0.7050211611321433</v>
      </c>
      <c r="D273" s="6">
        <v>0.89414517101358826</v>
      </c>
      <c r="E273" s="6">
        <v>0</v>
      </c>
      <c r="F273" s="6">
        <v>0</v>
      </c>
      <c r="G273" s="6">
        <v>0</v>
      </c>
      <c r="H273" s="6">
        <v>0.10911455611064901</v>
      </c>
      <c r="I273" s="6">
        <v>0.77183091712348784</v>
      </c>
      <c r="J273" s="6">
        <v>0.85185185185185208</v>
      </c>
      <c r="K273" s="6">
        <v>5.1330798479087447E-2</v>
      </c>
      <c r="L273" s="6">
        <v>0</v>
      </c>
      <c r="M273" s="6">
        <v>0.54400554400554402</v>
      </c>
      <c r="N273" s="6">
        <v>0.54381901117654863</v>
      </c>
      <c r="O273" s="6">
        <f t="shared" si="4"/>
        <v>100.88496188496188</v>
      </c>
      <c r="P273" s="6">
        <f t="shared" si="4"/>
        <v>100.85259843913119</v>
      </c>
      <c r="Q273" s="6" t="s">
        <v>12</v>
      </c>
    </row>
    <row r="274" spans="1:17" x14ac:dyDescent="0.3">
      <c r="A274" s="7">
        <v>115</v>
      </c>
      <c r="B274" s="6">
        <v>0.2107843137254902</v>
      </c>
      <c r="C274" s="6">
        <v>0.5444513370010583</v>
      </c>
      <c r="D274" s="6">
        <v>0.89414517101358826</v>
      </c>
      <c r="E274" s="6">
        <v>0.93677380041348568</v>
      </c>
      <c r="F274" s="6">
        <v>6.6666666666666664E-4</v>
      </c>
      <c r="G274" s="6">
        <v>1.2E-2</v>
      </c>
      <c r="H274" s="6">
        <v>0.10911455611064901</v>
      </c>
      <c r="I274" s="6">
        <v>0.77183091712348784</v>
      </c>
      <c r="J274" s="6">
        <v>0.85185185185185208</v>
      </c>
      <c r="K274" s="6">
        <v>5.1330798479087447E-2</v>
      </c>
      <c r="L274" s="6">
        <v>0</v>
      </c>
      <c r="M274" s="6">
        <v>0.84060984060984056</v>
      </c>
      <c r="N274" s="6">
        <v>0.84053593265978555</v>
      </c>
      <c r="O274" s="6">
        <f t="shared" si="4"/>
        <v>152.34580734580734</v>
      </c>
      <c r="P274" s="6">
        <f t="shared" si="4"/>
        <v>152.33298431647279</v>
      </c>
      <c r="Q274" s="6" t="s">
        <v>12</v>
      </c>
    </row>
    <row r="275" spans="1:17" x14ac:dyDescent="0.3">
      <c r="A275" s="7">
        <v>389</v>
      </c>
      <c r="B275" s="6">
        <v>3.9215686274509831E-2</v>
      </c>
      <c r="C275" s="6">
        <v>0.320953805180895</v>
      </c>
      <c r="D275" s="6">
        <v>0.47973476613826238</v>
      </c>
      <c r="E275" s="6">
        <v>1</v>
      </c>
      <c r="F275" s="6">
        <v>6.6666666666666666E-2</v>
      </c>
      <c r="G275" s="6">
        <v>0</v>
      </c>
      <c r="H275" s="6">
        <v>0.31305293594258771</v>
      </c>
      <c r="I275" s="6">
        <v>0.84872958783763219</v>
      </c>
      <c r="J275" s="6">
        <v>0.77777777777777768</v>
      </c>
      <c r="K275" s="6">
        <v>0.2186311787072244</v>
      </c>
      <c r="L275" s="6">
        <v>0.46666666666666667</v>
      </c>
      <c r="M275" s="6">
        <v>0.306999306999307</v>
      </c>
      <c r="N275" s="6">
        <v>0.30704879438531019</v>
      </c>
      <c r="O275" s="6">
        <f t="shared" si="4"/>
        <v>59.764379764379761</v>
      </c>
      <c r="P275" s="6">
        <f t="shared" si="4"/>
        <v>59.772965825851315</v>
      </c>
      <c r="Q275" s="6" t="s">
        <v>12</v>
      </c>
    </row>
    <row r="276" spans="1:17" x14ac:dyDescent="0.3">
      <c r="A276" s="7">
        <v>216</v>
      </c>
      <c r="B276" s="6">
        <v>0.45588235294117629</v>
      </c>
      <c r="C276" s="6">
        <v>0.66340105708247488</v>
      </c>
      <c r="D276" s="6">
        <v>0</v>
      </c>
      <c r="E276" s="6">
        <v>0</v>
      </c>
      <c r="F276" s="6">
        <v>0</v>
      </c>
      <c r="G276" s="6">
        <v>0.1</v>
      </c>
      <c r="H276" s="6">
        <v>0.10911455611064901</v>
      </c>
      <c r="I276" s="6">
        <v>5.4484902762462657E-2</v>
      </c>
      <c r="J276" s="6">
        <v>0.2222222222222219</v>
      </c>
      <c r="K276" s="6">
        <v>0.85551330798479097</v>
      </c>
      <c r="L276" s="6">
        <v>0</v>
      </c>
      <c r="M276" s="6">
        <v>6.167706167706169E-2</v>
      </c>
      <c r="N276" s="6">
        <v>3.2654621637591058E-2</v>
      </c>
      <c r="O276" s="6">
        <f t="shared" si="4"/>
        <v>17.200970200970204</v>
      </c>
      <c r="P276" s="6">
        <f t="shared" si="4"/>
        <v>12.165576854122047</v>
      </c>
      <c r="Q276" s="6" t="s">
        <v>12</v>
      </c>
    </row>
    <row r="277" spans="1:17" x14ac:dyDescent="0.3">
      <c r="A277" s="7">
        <v>264</v>
      </c>
      <c r="B277" s="6">
        <v>0.45588235294117629</v>
      </c>
      <c r="C277" s="6">
        <v>0.66340105708247488</v>
      </c>
      <c r="D277" s="6">
        <v>0</v>
      </c>
      <c r="E277" s="6">
        <v>0.32802876200008829</v>
      </c>
      <c r="F277" s="6">
        <v>6.6666666666666666E-2</v>
      </c>
      <c r="G277" s="6">
        <v>0.1</v>
      </c>
      <c r="H277" s="6">
        <v>0.33939023805027868</v>
      </c>
      <c r="I277" s="6">
        <v>5.4484902762462657E-2</v>
      </c>
      <c r="J277" s="6">
        <v>0.2222222222222219</v>
      </c>
      <c r="K277" s="6">
        <v>0.85551330798479097</v>
      </c>
      <c r="L277" s="6">
        <v>0</v>
      </c>
      <c r="M277" s="6">
        <v>0.1143451143451143</v>
      </c>
      <c r="N277" s="6">
        <v>0.1529716738177008</v>
      </c>
      <c r="O277" s="6">
        <f t="shared" si="4"/>
        <v>26.338877338877332</v>
      </c>
      <c r="P277" s="6">
        <f t="shared" si="4"/>
        <v>33.04058540737109</v>
      </c>
      <c r="Q277" s="6" t="s">
        <v>12</v>
      </c>
    </row>
    <row r="278" spans="1:17" x14ac:dyDescent="0.3">
      <c r="A278" s="7">
        <v>209</v>
      </c>
      <c r="B278" s="6">
        <v>0.45588235294117629</v>
      </c>
      <c r="C278" s="6">
        <v>0.66340105708247488</v>
      </c>
      <c r="D278" s="6">
        <v>0</v>
      </c>
      <c r="E278" s="6">
        <v>0</v>
      </c>
      <c r="F278" s="6">
        <v>0</v>
      </c>
      <c r="G278" s="6">
        <v>0</v>
      </c>
      <c r="H278" s="6">
        <v>0.1093344235572689</v>
      </c>
      <c r="I278" s="6">
        <v>5.4484902762462657E-2</v>
      </c>
      <c r="J278" s="6">
        <v>0.2222222222222219</v>
      </c>
      <c r="K278" s="6">
        <v>0.85551330798479097</v>
      </c>
      <c r="L278" s="6">
        <v>0</v>
      </c>
      <c r="M278" s="6">
        <v>0.39847539847539848</v>
      </c>
      <c r="N278" s="6">
        <v>0.39881877147669992</v>
      </c>
      <c r="O278" s="6">
        <f t="shared" si="4"/>
        <v>75.635481635481639</v>
      </c>
      <c r="P278" s="6">
        <f t="shared" si="4"/>
        <v>75.69505685120744</v>
      </c>
      <c r="Q278" s="6" t="s">
        <v>12</v>
      </c>
    </row>
    <row r="279" spans="1:17" x14ac:dyDescent="0.3">
      <c r="A279" s="7">
        <v>316</v>
      </c>
      <c r="B279" s="6">
        <v>0.24926470588235289</v>
      </c>
      <c r="C279" s="6">
        <v>0.34498386185024182</v>
      </c>
      <c r="D279" s="6">
        <v>0.95545780452688367</v>
      </c>
      <c r="E279" s="6">
        <v>0.45452382811895231</v>
      </c>
      <c r="F279" s="6">
        <v>3.3333333333333333E-2</v>
      </c>
      <c r="G279" s="6">
        <v>0</v>
      </c>
      <c r="H279" s="6">
        <v>0.10911455611064901</v>
      </c>
      <c r="I279" s="6">
        <v>0.56352829682767214</v>
      </c>
      <c r="J279" s="6">
        <v>0.74074074074074048</v>
      </c>
      <c r="K279" s="6">
        <v>0.26653992395437281</v>
      </c>
      <c r="L279" s="6">
        <v>0.33333333333333331</v>
      </c>
      <c r="M279" s="6">
        <v>0.24220374220374219</v>
      </c>
      <c r="N279" s="6">
        <v>0.2422029348299175</v>
      </c>
      <c r="O279" s="6">
        <f t="shared" si="4"/>
        <v>48.522349272349267</v>
      </c>
      <c r="P279" s="6">
        <f t="shared" si="4"/>
        <v>48.522209192990687</v>
      </c>
      <c r="Q279" s="6" t="s">
        <v>12</v>
      </c>
    </row>
    <row r="280" spans="1:17" x14ac:dyDescent="0.3">
      <c r="A280" s="7">
        <v>1</v>
      </c>
      <c r="B280" s="6">
        <v>0.41666666666666657</v>
      </c>
      <c r="C280" s="6">
        <v>0.2007535676803022</v>
      </c>
      <c r="D280" s="6">
        <v>0</v>
      </c>
      <c r="E280" s="6">
        <v>0.6504231827528657</v>
      </c>
      <c r="F280" s="6">
        <v>0.1333333333333333</v>
      </c>
      <c r="G280" s="6">
        <v>0.2</v>
      </c>
      <c r="H280" s="6">
        <v>0.10911455611064901</v>
      </c>
      <c r="I280" s="6">
        <v>0.68558778377966445</v>
      </c>
      <c r="J280" s="6">
        <v>0</v>
      </c>
      <c r="K280" s="6">
        <v>1</v>
      </c>
      <c r="L280" s="6">
        <v>0.8666666666666667</v>
      </c>
      <c r="M280" s="6">
        <v>0.36936936936936943</v>
      </c>
      <c r="N280" s="6">
        <v>0.3694538454851457</v>
      </c>
      <c r="O280" s="6">
        <f t="shared" si="4"/>
        <v>70.585585585585591</v>
      </c>
      <c r="P280" s="6">
        <f t="shared" si="4"/>
        <v>70.600242191672777</v>
      </c>
      <c r="Q280" s="6" t="s">
        <v>12</v>
      </c>
    </row>
    <row r="281" spans="1:17" x14ac:dyDescent="0.3">
      <c r="A281" s="7">
        <v>313</v>
      </c>
      <c r="B281" s="6">
        <v>0.19656862745098039</v>
      </c>
      <c r="C281" s="6">
        <v>0.33903564995407642</v>
      </c>
      <c r="D281" s="6">
        <v>0.76517988522846692</v>
      </c>
      <c r="E281" s="6">
        <v>0.45452382811895231</v>
      </c>
      <c r="F281" s="6">
        <v>6.6666666666666666E-2</v>
      </c>
      <c r="G281" s="6">
        <v>0</v>
      </c>
      <c r="H281" s="6">
        <v>0.10911455611064901</v>
      </c>
      <c r="I281" s="6">
        <v>0.56352829682767214</v>
      </c>
      <c r="J281" s="6">
        <v>0.74074074074074048</v>
      </c>
      <c r="K281" s="6">
        <v>0.26653992395437281</v>
      </c>
      <c r="L281" s="6">
        <v>0.60000000000000009</v>
      </c>
      <c r="M281" s="6">
        <v>0.19826749826749829</v>
      </c>
      <c r="N281" s="6">
        <v>0.19837521651666201</v>
      </c>
      <c r="O281" s="6">
        <f t="shared" si="4"/>
        <v>40.899410949410949</v>
      </c>
      <c r="P281" s="6">
        <f t="shared" si="4"/>
        <v>40.918100065640857</v>
      </c>
      <c r="Q281" s="6" t="s">
        <v>12</v>
      </c>
    </row>
    <row r="282" spans="1:17" x14ac:dyDescent="0.3">
      <c r="A282" s="7">
        <v>22</v>
      </c>
      <c r="B282" s="6">
        <v>8.1127450980392146E-2</v>
      </c>
      <c r="C282" s="6">
        <v>0.60533425058673052</v>
      </c>
      <c r="D282" s="6">
        <v>0.85193178300900796</v>
      </c>
      <c r="E282" s="6">
        <v>0.50777265916858327</v>
      </c>
      <c r="F282" s="6">
        <v>3.3333333333333333E-2</v>
      </c>
      <c r="G282" s="6">
        <v>0.1</v>
      </c>
      <c r="H282" s="6">
        <v>0.1122227460057791</v>
      </c>
      <c r="I282" s="6">
        <v>0.34297773496009798</v>
      </c>
      <c r="J282" s="6">
        <v>0.5777777777777775</v>
      </c>
      <c r="K282" s="6">
        <v>0.27566539923954381</v>
      </c>
      <c r="L282" s="6">
        <v>0</v>
      </c>
      <c r="M282" s="6">
        <v>0.1448371448371448</v>
      </c>
      <c r="N282" s="6">
        <v>0.14488337649964919</v>
      </c>
      <c r="O282" s="6">
        <f t="shared" si="4"/>
        <v>31.629244629244624</v>
      </c>
      <c r="P282" s="6">
        <f t="shared" si="4"/>
        <v>31.637265822689134</v>
      </c>
      <c r="Q282" s="6" t="s">
        <v>12</v>
      </c>
    </row>
    <row r="283" spans="1:17" x14ac:dyDescent="0.3">
      <c r="A283" s="7">
        <v>317</v>
      </c>
      <c r="B283" s="6">
        <v>0.24926470588235289</v>
      </c>
      <c r="C283" s="6">
        <v>0.34498386185024182</v>
      </c>
      <c r="D283" s="6">
        <v>0.95545780452688367</v>
      </c>
      <c r="E283" s="6">
        <v>0.45452382811895231</v>
      </c>
      <c r="F283" s="6">
        <v>6.6666666666666666E-2</v>
      </c>
      <c r="G283" s="6">
        <v>0</v>
      </c>
      <c r="H283" s="6">
        <v>0.10911455611064901</v>
      </c>
      <c r="I283" s="6">
        <v>0.56352829682767214</v>
      </c>
      <c r="J283" s="6">
        <v>0.74074074074074048</v>
      </c>
      <c r="K283" s="6">
        <v>0.26653992395437281</v>
      </c>
      <c r="L283" s="6">
        <v>0.33333333333333331</v>
      </c>
      <c r="M283" s="6">
        <v>0.20429660429660429</v>
      </c>
      <c r="N283" s="6">
        <v>0.20439400912392761</v>
      </c>
      <c r="O283" s="6">
        <f t="shared" si="4"/>
        <v>41.945460845460843</v>
      </c>
      <c r="P283" s="6">
        <f t="shared" si="4"/>
        <v>41.962360583001441</v>
      </c>
      <c r="Q283" s="6" t="s">
        <v>12</v>
      </c>
    </row>
    <row r="284" spans="1:17" x14ac:dyDescent="0.3">
      <c r="A284" s="7">
        <v>319</v>
      </c>
      <c r="B284" s="6">
        <v>0.24926470588235289</v>
      </c>
      <c r="C284" s="6">
        <v>0.34498386185024182</v>
      </c>
      <c r="D284" s="6">
        <v>0.95545780452688367</v>
      </c>
      <c r="E284" s="6">
        <v>0.45452382811895231</v>
      </c>
      <c r="F284" s="6">
        <v>6.6666666666666666E-2</v>
      </c>
      <c r="G284" s="6">
        <v>0</v>
      </c>
      <c r="H284" s="6">
        <v>0.10911455611064901</v>
      </c>
      <c r="I284" s="6">
        <v>0.56352829682767214</v>
      </c>
      <c r="J284" s="6">
        <v>0.74074074074074048</v>
      </c>
      <c r="K284" s="6">
        <v>0.26653992395437281</v>
      </c>
      <c r="L284" s="6">
        <v>0.60000000000000009</v>
      </c>
      <c r="M284" s="6">
        <v>0.20852390852390851</v>
      </c>
      <c r="N284" s="6">
        <v>0.20856518289614251</v>
      </c>
      <c r="O284" s="6">
        <f t="shared" si="4"/>
        <v>42.678898128898126</v>
      </c>
      <c r="P284" s="6">
        <f t="shared" si="4"/>
        <v>42.686059232480723</v>
      </c>
      <c r="Q284" s="6" t="s">
        <v>12</v>
      </c>
    </row>
    <row r="285" spans="1:17" x14ac:dyDescent="0.3">
      <c r="A285" s="7">
        <v>7</v>
      </c>
      <c r="B285" s="6">
        <v>8.5784313725490224E-2</v>
      </c>
      <c r="C285" s="6">
        <v>0.36132339181138717</v>
      </c>
      <c r="D285" s="6">
        <v>0.85193178300900796</v>
      </c>
      <c r="E285" s="6">
        <v>0.31044465895959888</v>
      </c>
      <c r="F285" s="6">
        <v>0.02</v>
      </c>
      <c r="G285" s="6">
        <v>0</v>
      </c>
      <c r="H285" s="6">
        <v>0.110167813313063</v>
      </c>
      <c r="I285" s="6">
        <v>0.34297773496009798</v>
      </c>
      <c r="J285" s="6">
        <v>0.5777777777777775</v>
      </c>
      <c r="K285" s="6">
        <v>0.27566539923954381</v>
      </c>
      <c r="L285" s="6">
        <v>0</v>
      </c>
      <c r="M285" s="6">
        <v>0.19334719334719341</v>
      </c>
      <c r="N285" s="6">
        <v>0.19334846933306429</v>
      </c>
      <c r="O285" s="6">
        <f t="shared" si="4"/>
        <v>40.045738045738055</v>
      </c>
      <c r="P285" s="6">
        <f t="shared" si="4"/>
        <v>40.045959429286654</v>
      </c>
      <c r="Q285" s="6" t="s">
        <v>12</v>
      </c>
    </row>
    <row r="286" spans="1:17" x14ac:dyDescent="0.3">
      <c r="A286" s="7">
        <v>141</v>
      </c>
      <c r="B286" s="6">
        <v>6.1274509803921573E-2</v>
      </c>
      <c r="C286" s="6">
        <v>0.1191192432296293</v>
      </c>
      <c r="D286" s="6">
        <v>0.85193178300900796</v>
      </c>
      <c r="E286" s="6">
        <v>0.35798735634730311</v>
      </c>
      <c r="F286" s="6">
        <v>0.33333333333333331</v>
      </c>
      <c r="G286" s="6">
        <v>0</v>
      </c>
      <c r="H286" s="6">
        <v>0.1037495910439775</v>
      </c>
      <c r="I286" s="6">
        <v>0.18498405848012001</v>
      </c>
      <c r="J286" s="6">
        <v>0.4444444444444442</v>
      </c>
      <c r="K286" s="6">
        <v>0.57034220532319402</v>
      </c>
      <c r="L286" s="6">
        <v>0.60000000000000009</v>
      </c>
      <c r="M286" s="6">
        <v>0.26403326403326399</v>
      </c>
      <c r="N286" s="6">
        <v>0.26406916071086428</v>
      </c>
      <c r="O286" s="6">
        <f t="shared" si="4"/>
        <v>52.3097713097713</v>
      </c>
      <c r="P286" s="6">
        <f t="shared" si="4"/>
        <v>52.315999383334955</v>
      </c>
      <c r="Q286" s="6" t="s">
        <v>12</v>
      </c>
    </row>
    <row r="287" spans="1:17" x14ac:dyDescent="0.3">
      <c r="A287" s="7">
        <v>86</v>
      </c>
      <c r="B287" s="6">
        <v>0.19852941176470579</v>
      </c>
      <c r="C287" s="6">
        <v>0.60247400644901816</v>
      </c>
      <c r="D287" s="6">
        <v>0</v>
      </c>
      <c r="E287" s="6">
        <v>0.58699138358737579</v>
      </c>
      <c r="F287" s="6">
        <v>2.666666666666667E-3</v>
      </c>
      <c r="G287" s="6">
        <v>0.5</v>
      </c>
      <c r="H287" s="6">
        <v>0.10911455611064901</v>
      </c>
      <c r="I287" s="6">
        <v>0.63651118665122308</v>
      </c>
      <c r="J287" s="6">
        <v>0.72222222222222232</v>
      </c>
      <c r="K287" s="6">
        <v>0.26806083650190132</v>
      </c>
      <c r="L287" s="6">
        <v>9.3333333333333324E-2</v>
      </c>
      <c r="M287" s="6">
        <v>0.43686763686763691</v>
      </c>
      <c r="N287" s="6">
        <v>0.43684234257924259</v>
      </c>
      <c r="O287" s="6">
        <f t="shared" si="4"/>
        <v>82.296534996535001</v>
      </c>
      <c r="P287" s="6">
        <f t="shared" si="4"/>
        <v>82.292146437498587</v>
      </c>
      <c r="Q287" s="6" t="s">
        <v>12</v>
      </c>
    </row>
    <row r="288" spans="1:17" x14ac:dyDescent="0.3">
      <c r="A288" s="7">
        <v>352</v>
      </c>
      <c r="B288" s="6">
        <v>0.2107843137254902</v>
      </c>
      <c r="C288" s="6">
        <v>0.42017414172069528</v>
      </c>
      <c r="D288" s="6">
        <v>0</v>
      </c>
      <c r="E288" s="6">
        <v>0.48055345036401231</v>
      </c>
      <c r="F288" s="6">
        <v>3.3333333333333333E-2</v>
      </c>
      <c r="G288" s="6">
        <v>0.55000000000000004</v>
      </c>
      <c r="H288" s="6">
        <v>0.10911455611064901</v>
      </c>
      <c r="I288" s="6">
        <v>0.75445781340666196</v>
      </c>
      <c r="J288" s="6">
        <v>0.70740740740740726</v>
      </c>
      <c r="K288" s="6">
        <v>0.28136882129277557</v>
      </c>
      <c r="L288" s="6">
        <v>0.13333333333333339</v>
      </c>
      <c r="M288" s="6">
        <v>0.19071379071379069</v>
      </c>
      <c r="N288" s="6">
        <v>0.14010736041449001</v>
      </c>
      <c r="O288" s="6">
        <f t="shared" si="4"/>
        <v>39.588842688842682</v>
      </c>
      <c r="P288" s="6">
        <f t="shared" si="4"/>
        <v>30.808627031914018</v>
      </c>
      <c r="Q288" s="6" t="s">
        <v>12</v>
      </c>
    </row>
    <row r="289" spans="1:17" x14ac:dyDescent="0.3">
      <c r="A289" s="7">
        <v>241</v>
      </c>
      <c r="B289" s="6">
        <v>0.45588235294117629</v>
      </c>
      <c r="C289" s="6">
        <v>0.66340105708247488</v>
      </c>
      <c r="D289" s="6">
        <v>0</v>
      </c>
      <c r="E289" s="6">
        <v>0.55440780164399228</v>
      </c>
      <c r="F289" s="6">
        <v>6.6666666666666666E-2</v>
      </c>
      <c r="G289" s="6">
        <v>0.1</v>
      </c>
      <c r="H289" s="6">
        <v>0.10911455611064901</v>
      </c>
      <c r="I289" s="6">
        <v>5.4484902762462657E-2</v>
      </c>
      <c r="J289" s="6">
        <v>0.2222222222222219</v>
      </c>
      <c r="K289" s="6">
        <v>0.85551330798479097</v>
      </c>
      <c r="L289" s="6">
        <v>0</v>
      </c>
      <c r="M289" s="6">
        <v>6.2370062370062374E-3</v>
      </c>
      <c r="N289" s="6">
        <v>2.3274039555085679E-2</v>
      </c>
      <c r="O289" s="6">
        <f t="shared" si="4"/>
        <v>7.5821205821205826</v>
      </c>
      <c r="P289" s="6">
        <f t="shared" si="4"/>
        <v>10.538045862807365</v>
      </c>
      <c r="Q289" s="6" t="s">
        <v>12</v>
      </c>
    </row>
    <row r="290" spans="1:17" x14ac:dyDescent="0.3">
      <c r="A290" s="7">
        <v>215</v>
      </c>
      <c r="B290" s="6">
        <v>0.45588235294117629</v>
      </c>
      <c r="C290" s="6">
        <v>0.66340105708247488</v>
      </c>
      <c r="D290" s="6">
        <v>0</v>
      </c>
      <c r="E290" s="6">
        <v>0</v>
      </c>
      <c r="F290" s="6">
        <v>0</v>
      </c>
      <c r="G290" s="6">
        <v>0.5</v>
      </c>
      <c r="H290" s="6">
        <v>0.10911455611064901</v>
      </c>
      <c r="I290" s="6">
        <v>5.4484902762462657E-2</v>
      </c>
      <c r="J290" s="6">
        <v>0.2222222222222219</v>
      </c>
      <c r="K290" s="6">
        <v>0.85551330798479097</v>
      </c>
      <c r="L290" s="6">
        <v>0</v>
      </c>
      <c r="M290" s="6">
        <v>0.11018711018711019</v>
      </c>
      <c r="N290" s="6">
        <v>0.1053458408927139</v>
      </c>
      <c r="O290" s="6">
        <f t="shared" si="4"/>
        <v>25.617463617463617</v>
      </c>
      <c r="P290" s="6">
        <f t="shared" si="4"/>
        <v>24.777503394885862</v>
      </c>
      <c r="Q290" s="6" t="s">
        <v>12</v>
      </c>
    </row>
    <row r="291" spans="1:17" x14ac:dyDescent="0.3">
      <c r="A291" s="7">
        <v>68</v>
      </c>
      <c r="B291" s="6">
        <v>0.1372549019607843</v>
      </c>
      <c r="C291" s="6">
        <v>0.6098777823721131</v>
      </c>
      <c r="D291" s="6">
        <v>0.85193178300900796</v>
      </c>
      <c r="E291" s="6">
        <v>0.69761747316023304</v>
      </c>
      <c r="F291" s="6">
        <v>3.3333333333333333E-2</v>
      </c>
      <c r="G291" s="6">
        <v>1</v>
      </c>
      <c r="H291" s="6">
        <v>0.1171904157686634</v>
      </c>
      <c r="I291" s="6">
        <v>0.34297773496009798</v>
      </c>
      <c r="J291" s="6">
        <v>0.5777777777777775</v>
      </c>
      <c r="K291" s="6">
        <v>0.27566539923954381</v>
      </c>
      <c r="L291" s="6">
        <v>0</v>
      </c>
      <c r="M291" s="6">
        <v>9.6604296604296605E-2</v>
      </c>
      <c r="N291" s="6">
        <v>9.6497252604582473E-2</v>
      </c>
      <c r="O291" s="6">
        <f t="shared" si="4"/>
        <v>23.260845460845459</v>
      </c>
      <c r="P291" s="6">
        <f t="shared" si="4"/>
        <v>23.242273326895059</v>
      </c>
      <c r="Q291" s="6" t="s">
        <v>12</v>
      </c>
    </row>
    <row r="292" spans="1:17" x14ac:dyDescent="0.3">
      <c r="A292" s="7">
        <v>50</v>
      </c>
      <c r="B292" s="6">
        <v>0.76715686274509798</v>
      </c>
      <c r="C292" s="6">
        <v>0.75658945134597611</v>
      </c>
      <c r="D292" s="6">
        <v>0.66167156805025873</v>
      </c>
      <c r="E292" s="6">
        <v>0</v>
      </c>
      <c r="F292" s="6">
        <v>0</v>
      </c>
      <c r="G292" s="6">
        <v>0</v>
      </c>
      <c r="H292" s="6">
        <v>0.1026406049333056</v>
      </c>
      <c r="I292" s="6">
        <v>0.59079322020219771</v>
      </c>
      <c r="J292" s="6">
        <v>0.74074074074074048</v>
      </c>
      <c r="K292" s="6">
        <v>0.26558935361216729</v>
      </c>
      <c r="L292" s="6">
        <v>0.60000000000000009</v>
      </c>
      <c r="M292" s="6">
        <v>0.51489951489951491</v>
      </c>
      <c r="N292" s="6">
        <v>0.51489017839302065</v>
      </c>
      <c r="O292" s="6">
        <f t="shared" si="4"/>
        <v>95.835065835065834</v>
      </c>
      <c r="P292" s="6">
        <f t="shared" si="4"/>
        <v>95.833445951189077</v>
      </c>
      <c r="Q292" s="6" t="s">
        <v>12</v>
      </c>
    </row>
    <row r="293" spans="1:17" x14ac:dyDescent="0.3">
      <c r="A293" s="7">
        <v>156</v>
      </c>
      <c r="B293" s="6">
        <v>0.17843137254901961</v>
      </c>
      <c r="C293" s="6">
        <v>0.50437764929455087</v>
      </c>
      <c r="D293" s="6">
        <v>0.98493308823249204</v>
      </c>
      <c r="E293" s="6">
        <v>0.58699138358737579</v>
      </c>
      <c r="F293" s="6">
        <v>1.666666666666667E-2</v>
      </c>
      <c r="G293" s="6">
        <v>0</v>
      </c>
      <c r="H293" s="6">
        <v>0.10911455611064901</v>
      </c>
      <c r="I293" s="6">
        <v>0.20563912682463459</v>
      </c>
      <c r="J293" s="6">
        <v>0.55555555555555536</v>
      </c>
      <c r="K293" s="6">
        <v>0.42775665399239549</v>
      </c>
      <c r="L293" s="6">
        <v>0.66666666666666674</v>
      </c>
      <c r="M293" s="6">
        <v>0.52598752598752596</v>
      </c>
      <c r="N293" s="6">
        <v>0.52627922876268807</v>
      </c>
      <c r="O293" s="6">
        <f t="shared" si="4"/>
        <v>97.758835758835758</v>
      </c>
      <c r="P293" s="6">
        <f t="shared" si="4"/>
        <v>97.809446190326383</v>
      </c>
      <c r="Q293" s="6" t="s">
        <v>12</v>
      </c>
    </row>
    <row r="294" spans="1:17" x14ac:dyDescent="0.3">
      <c r="A294" s="7">
        <v>252</v>
      </c>
      <c r="B294" s="6">
        <v>0.45588235294117629</v>
      </c>
      <c r="C294" s="6">
        <v>0.66340105708247488</v>
      </c>
      <c r="D294" s="6">
        <v>0</v>
      </c>
      <c r="E294" s="6">
        <v>0.43958213606536373</v>
      </c>
      <c r="F294" s="6">
        <v>6.6666666666666666E-2</v>
      </c>
      <c r="G294" s="6">
        <v>0.1</v>
      </c>
      <c r="H294" s="6">
        <v>0.10911455611064901</v>
      </c>
      <c r="I294" s="6">
        <v>5.4484902762462657E-2</v>
      </c>
      <c r="J294" s="6">
        <v>0.2222222222222219</v>
      </c>
      <c r="K294" s="6">
        <v>0.85551330798479097</v>
      </c>
      <c r="L294" s="6">
        <v>0</v>
      </c>
      <c r="M294" s="6">
        <v>0.1067221067221067</v>
      </c>
      <c r="N294" s="6">
        <v>0.14190340626713799</v>
      </c>
      <c r="O294" s="6">
        <f t="shared" si="4"/>
        <v>25.016285516285514</v>
      </c>
      <c r="P294" s="6">
        <f t="shared" si="4"/>
        <v>31.120240987348442</v>
      </c>
      <c r="Q294" s="6" t="s">
        <v>12</v>
      </c>
    </row>
    <row r="295" spans="1:17" x14ac:dyDescent="0.3">
      <c r="A295" s="7">
        <v>395</v>
      </c>
      <c r="B295" s="6">
        <v>1.9607843137254891E-2</v>
      </c>
      <c r="C295" s="6">
        <v>0.3008804666696957</v>
      </c>
      <c r="D295" s="6">
        <v>0.86029232412411361</v>
      </c>
      <c r="E295" s="6">
        <v>1</v>
      </c>
      <c r="F295" s="6">
        <v>1.666666666666667E-2</v>
      </c>
      <c r="G295" s="6">
        <v>0</v>
      </c>
      <c r="H295" s="6">
        <v>0.2310211587125475</v>
      </c>
      <c r="I295" s="6">
        <v>0.84872958783763219</v>
      </c>
      <c r="J295" s="6">
        <v>0.77777777777777768</v>
      </c>
      <c r="K295" s="6">
        <v>0.2186311787072244</v>
      </c>
      <c r="L295" s="6">
        <v>0.73333333333333339</v>
      </c>
      <c r="M295" s="6">
        <v>0.72626472626472627</v>
      </c>
      <c r="N295" s="6">
        <v>0.72626561959076164</v>
      </c>
      <c r="O295" s="6">
        <f t="shared" si="4"/>
        <v>132.50693000693002</v>
      </c>
      <c r="P295" s="6">
        <f t="shared" si="4"/>
        <v>132.50708499899713</v>
      </c>
      <c r="Q295" s="6" t="s">
        <v>12</v>
      </c>
    </row>
    <row r="296" spans="1:17" x14ac:dyDescent="0.3">
      <c r="A296" s="7">
        <v>357</v>
      </c>
      <c r="B296" s="6">
        <v>0.7009803921568627</v>
      </c>
      <c r="C296" s="6">
        <v>0.66872853228142137</v>
      </c>
      <c r="D296" s="6">
        <v>0</v>
      </c>
      <c r="E296" s="6">
        <v>0.67827903355981778</v>
      </c>
      <c r="F296" s="6">
        <v>0.1333333333333333</v>
      </c>
      <c r="G296" s="6">
        <v>0</v>
      </c>
      <c r="H296" s="6">
        <v>9.6582279209486088E-2</v>
      </c>
      <c r="I296" s="6">
        <v>0.25527596475715092</v>
      </c>
      <c r="J296" s="6">
        <v>0.66666666666666652</v>
      </c>
      <c r="K296" s="6">
        <v>0.34220532319391639</v>
      </c>
      <c r="L296" s="6">
        <v>0.2</v>
      </c>
      <c r="M296" s="6">
        <v>0.45945945945945937</v>
      </c>
      <c r="N296" s="6">
        <v>0.45944752901018771</v>
      </c>
      <c r="O296" s="6">
        <f t="shared" si="4"/>
        <v>86.216216216216196</v>
      </c>
      <c r="P296" s="6">
        <f t="shared" si="4"/>
        <v>86.214146283267567</v>
      </c>
      <c r="Q296" s="6" t="s">
        <v>12</v>
      </c>
    </row>
    <row r="297" spans="1:17" x14ac:dyDescent="0.3">
      <c r="A297" s="7">
        <v>254</v>
      </c>
      <c r="B297" s="6">
        <v>0.45588235294117629</v>
      </c>
      <c r="C297" s="6">
        <v>0.66340105708247488</v>
      </c>
      <c r="D297" s="6">
        <v>0</v>
      </c>
      <c r="E297" s="6">
        <v>0.43958213606536373</v>
      </c>
      <c r="F297" s="6">
        <v>6.6666666666666666E-2</v>
      </c>
      <c r="G297" s="6">
        <v>0.1</v>
      </c>
      <c r="H297" s="6">
        <v>0.10911455611064901</v>
      </c>
      <c r="I297" s="6">
        <v>5.4484902762462657E-2</v>
      </c>
      <c r="J297" s="6">
        <v>0.2222222222222219</v>
      </c>
      <c r="K297" s="6">
        <v>0.85551330798479097</v>
      </c>
      <c r="L297" s="6">
        <v>0</v>
      </c>
      <c r="M297" s="6">
        <v>3.1185031185031169E-2</v>
      </c>
      <c r="N297" s="6">
        <v>2.944900592472293E-2</v>
      </c>
      <c r="O297" s="6">
        <f t="shared" si="4"/>
        <v>11.910602910602908</v>
      </c>
      <c r="P297" s="6">
        <f t="shared" si="4"/>
        <v>11.609402527939428</v>
      </c>
      <c r="Q297" s="6" t="s">
        <v>12</v>
      </c>
    </row>
    <row r="298" spans="1:17" x14ac:dyDescent="0.3">
      <c r="A298" s="7">
        <v>276</v>
      </c>
      <c r="B298" s="6">
        <v>0.45588235294117629</v>
      </c>
      <c r="C298" s="6">
        <v>0.66340105708247488</v>
      </c>
      <c r="D298" s="6">
        <v>0</v>
      </c>
      <c r="E298" s="6">
        <v>0.41392621194613188</v>
      </c>
      <c r="F298" s="6">
        <v>6.6666666666666666E-2</v>
      </c>
      <c r="G298" s="6">
        <v>0.1</v>
      </c>
      <c r="H298" s="6">
        <v>0.10911455611064901</v>
      </c>
      <c r="I298" s="6">
        <v>5.4484902762462657E-2</v>
      </c>
      <c r="J298" s="6">
        <v>0.2222222222222219</v>
      </c>
      <c r="K298" s="6">
        <v>0.85551330798479097</v>
      </c>
      <c r="L298" s="6">
        <v>0</v>
      </c>
      <c r="M298" s="6">
        <v>8.7318087318087309E-2</v>
      </c>
      <c r="N298" s="6">
        <v>5.3859936908969688E-2</v>
      </c>
      <c r="O298" s="6">
        <f t="shared" si="4"/>
        <v>21.649688149688146</v>
      </c>
      <c r="P298" s="6">
        <f t="shared" si="4"/>
        <v>15.844699053706242</v>
      </c>
      <c r="Q298" s="6" t="s">
        <v>12</v>
      </c>
    </row>
    <row r="299" spans="1:17" x14ac:dyDescent="0.3">
      <c r="A299" s="7">
        <v>178</v>
      </c>
      <c r="B299" s="6">
        <v>0.20490196078431369</v>
      </c>
      <c r="C299" s="6">
        <v>0.56819461767133128</v>
      </c>
      <c r="D299" s="6">
        <v>0.86251760099624664</v>
      </c>
      <c r="E299" s="6">
        <v>0.41392621194613188</v>
      </c>
      <c r="F299" s="6">
        <v>6.6666666666666666E-2</v>
      </c>
      <c r="G299" s="6">
        <v>0.2</v>
      </c>
      <c r="H299" s="6">
        <v>0.33939023805027868</v>
      </c>
      <c r="I299" s="6">
        <v>1</v>
      </c>
      <c r="J299" s="6">
        <v>0.94814814814814818</v>
      </c>
      <c r="K299" s="6">
        <v>6.4638783269961975E-2</v>
      </c>
      <c r="L299" s="6">
        <v>1</v>
      </c>
      <c r="M299" s="6">
        <v>0.49133749133749127</v>
      </c>
      <c r="N299" s="6">
        <v>0.49134938315315307</v>
      </c>
      <c r="O299" s="6">
        <f t="shared" si="4"/>
        <v>91.747054747054733</v>
      </c>
      <c r="P299" s="6">
        <f t="shared" si="4"/>
        <v>91.749117977072061</v>
      </c>
      <c r="Q299" s="6" t="s">
        <v>12</v>
      </c>
    </row>
    <row r="300" spans="1:17" x14ac:dyDescent="0.3">
      <c r="A300" s="7">
        <v>281</v>
      </c>
      <c r="B300" s="6">
        <v>6.1274509803921573E-2</v>
      </c>
      <c r="C300" s="6">
        <v>0.22482061303033299</v>
      </c>
      <c r="D300" s="6">
        <v>0</v>
      </c>
      <c r="E300" s="6">
        <v>0.49204314300013252</v>
      </c>
      <c r="F300" s="6">
        <v>0.26666666666666672</v>
      </c>
      <c r="G300" s="6">
        <v>0.1</v>
      </c>
      <c r="H300" s="6">
        <v>0.10911455611064901</v>
      </c>
      <c r="I300" s="6">
        <v>0</v>
      </c>
      <c r="J300" s="6">
        <v>0.25925925925925908</v>
      </c>
      <c r="K300" s="6">
        <v>0.80228136882129286</v>
      </c>
      <c r="L300" s="6">
        <v>0</v>
      </c>
      <c r="M300" s="6">
        <v>0.37629937629937632</v>
      </c>
      <c r="N300" s="6">
        <v>0.37629720492152569</v>
      </c>
      <c r="O300" s="6">
        <f t="shared" si="4"/>
        <v>71.78794178794179</v>
      </c>
      <c r="P300" s="6">
        <f t="shared" si="4"/>
        <v>71.787565053884705</v>
      </c>
      <c r="Q300" s="6" t="s">
        <v>12</v>
      </c>
    </row>
    <row r="301" spans="1:17" x14ac:dyDescent="0.3">
      <c r="A301" s="7">
        <v>390</v>
      </c>
      <c r="B301" s="6">
        <v>6.6176470588235281E-2</v>
      </c>
      <c r="C301" s="6">
        <v>0.31525997372304049</v>
      </c>
      <c r="D301" s="6">
        <v>0</v>
      </c>
      <c r="E301" s="6">
        <v>0</v>
      </c>
      <c r="F301" s="6">
        <v>0</v>
      </c>
      <c r="G301" s="6">
        <v>0</v>
      </c>
      <c r="H301" s="6">
        <v>0.109229782300937</v>
      </c>
      <c r="I301" s="6">
        <v>0.84872958783763219</v>
      </c>
      <c r="J301" s="6">
        <v>0.77777777777777768</v>
      </c>
      <c r="K301" s="6">
        <v>0.2186311787072244</v>
      </c>
      <c r="L301" s="6">
        <v>0.73333333333333339</v>
      </c>
      <c r="M301" s="6">
        <v>0.72972972972972971</v>
      </c>
      <c r="N301" s="6">
        <v>0.72975616832548773</v>
      </c>
      <c r="O301" s="6">
        <f t="shared" si="4"/>
        <v>133.10810810810813</v>
      </c>
      <c r="P301" s="6">
        <f t="shared" si="4"/>
        <v>133.11269520447212</v>
      </c>
      <c r="Q301" s="6" t="s">
        <v>12</v>
      </c>
    </row>
    <row r="302" spans="1:17" x14ac:dyDescent="0.3">
      <c r="A302" s="7">
        <v>237</v>
      </c>
      <c r="B302" s="6">
        <v>0.45588235294117629</v>
      </c>
      <c r="C302" s="6">
        <v>0.66340105708247488</v>
      </c>
      <c r="D302" s="6">
        <v>0</v>
      </c>
      <c r="E302" s="6">
        <v>0.55440780164399228</v>
      </c>
      <c r="F302" s="6">
        <v>6.6666666666666666E-2</v>
      </c>
      <c r="G302" s="6">
        <v>0.5</v>
      </c>
      <c r="H302" s="6">
        <v>0.10911455611064901</v>
      </c>
      <c r="I302" s="6">
        <v>5.4484902762462657E-2</v>
      </c>
      <c r="J302" s="6">
        <v>0.2222222222222219</v>
      </c>
      <c r="K302" s="6">
        <v>0.85551330798479097</v>
      </c>
      <c r="L302" s="6">
        <v>0</v>
      </c>
      <c r="M302" s="6">
        <v>5.5440055440055439E-2</v>
      </c>
      <c r="N302" s="6">
        <v>6.9782959703276984E-2</v>
      </c>
      <c r="O302" s="6">
        <f t="shared" si="4"/>
        <v>16.118849618849616</v>
      </c>
      <c r="P302" s="6">
        <f t="shared" si="4"/>
        <v>18.607343508518557</v>
      </c>
      <c r="Q302" s="6" t="s">
        <v>12</v>
      </c>
    </row>
    <row r="303" spans="1:17" x14ac:dyDescent="0.3">
      <c r="A303" s="7">
        <v>71</v>
      </c>
      <c r="B303" s="6">
        <v>0.19852941176470579</v>
      </c>
      <c r="C303" s="6">
        <v>0.61416876196835146</v>
      </c>
      <c r="D303" s="6">
        <v>0</v>
      </c>
      <c r="E303" s="6">
        <v>0</v>
      </c>
      <c r="F303" s="6">
        <v>0</v>
      </c>
      <c r="G303" s="6">
        <v>0</v>
      </c>
      <c r="H303" s="6">
        <v>0.10911455611064901</v>
      </c>
      <c r="I303" s="6">
        <v>0.63651118665122308</v>
      </c>
      <c r="J303" s="6">
        <v>0.72222222222222232</v>
      </c>
      <c r="K303" s="6">
        <v>0.26806083650190132</v>
      </c>
      <c r="L303" s="6">
        <v>9.3333333333333324E-2</v>
      </c>
      <c r="M303" s="6">
        <v>1</v>
      </c>
      <c r="N303" s="6">
        <v>0.99987054271125064</v>
      </c>
      <c r="O303" s="6">
        <f t="shared" si="4"/>
        <v>180</v>
      </c>
      <c r="P303" s="6">
        <f t="shared" si="4"/>
        <v>179.97753916040199</v>
      </c>
      <c r="Q303" s="6" t="s">
        <v>12</v>
      </c>
    </row>
    <row r="304" spans="1:17" x14ac:dyDescent="0.3">
      <c r="A304" s="7">
        <v>129</v>
      </c>
      <c r="B304" s="6">
        <v>0.40686274509803921</v>
      </c>
      <c r="C304" s="6">
        <v>0.7050211611321433</v>
      </c>
      <c r="D304" s="6">
        <v>0.89414517101358826</v>
      </c>
      <c r="E304" s="6">
        <v>1</v>
      </c>
      <c r="F304" s="6">
        <v>6.6666666666666662E-3</v>
      </c>
      <c r="G304" s="6">
        <v>0</v>
      </c>
      <c r="H304" s="6">
        <v>0.10911455611064901</v>
      </c>
      <c r="I304" s="6">
        <v>0.77183091712348784</v>
      </c>
      <c r="J304" s="6">
        <v>0.85185185185185208</v>
      </c>
      <c r="K304" s="6">
        <v>5.1330798479087447E-2</v>
      </c>
      <c r="L304" s="6">
        <v>0</v>
      </c>
      <c r="M304" s="6">
        <v>0.83575883575883581</v>
      </c>
      <c r="N304" s="6">
        <v>0.83576081376558276</v>
      </c>
      <c r="O304" s="6">
        <f t="shared" si="4"/>
        <v>151.504158004158</v>
      </c>
      <c r="P304" s="6">
        <f t="shared" si="4"/>
        <v>151.50450118832862</v>
      </c>
      <c r="Q304" s="6" t="s">
        <v>12</v>
      </c>
    </row>
    <row r="305" spans="1:17" x14ac:dyDescent="0.3">
      <c r="A305" s="7">
        <v>144</v>
      </c>
      <c r="B305" s="6">
        <v>0.35784313725490202</v>
      </c>
      <c r="C305" s="6">
        <v>0.6850894596290964</v>
      </c>
      <c r="D305" s="6">
        <v>0.6941538768936103</v>
      </c>
      <c r="E305" s="6">
        <v>0</v>
      </c>
      <c r="F305" s="6">
        <v>0</v>
      </c>
      <c r="G305" s="6">
        <v>0.5</v>
      </c>
      <c r="H305" s="6">
        <v>0.10911455611064901</v>
      </c>
      <c r="I305" s="6">
        <v>0.57694273421076159</v>
      </c>
      <c r="J305" s="6">
        <v>0.95185185185185217</v>
      </c>
      <c r="K305" s="6">
        <v>6.0836501901140698E-2</v>
      </c>
      <c r="L305" s="6">
        <v>0.73333333333333339</v>
      </c>
      <c r="M305" s="6">
        <v>0.30145530145530153</v>
      </c>
      <c r="N305" s="6">
        <v>0.30149755048368782</v>
      </c>
      <c r="O305" s="6">
        <f t="shared" si="4"/>
        <v>58.802494802494813</v>
      </c>
      <c r="P305" s="6">
        <f t="shared" si="4"/>
        <v>58.809825008919837</v>
      </c>
      <c r="Q305" s="6" t="s">
        <v>12</v>
      </c>
    </row>
    <row r="306" spans="1:17" x14ac:dyDescent="0.3">
      <c r="A306" s="7">
        <v>335</v>
      </c>
      <c r="B306" s="6">
        <v>0.28946078431372552</v>
      </c>
      <c r="C306" s="6">
        <v>0.35981964461354571</v>
      </c>
      <c r="D306" s="6">
        <v>0.76517988522846692</v>
      </c>
      <c r="E306" s="6">
        <v>0.45452382811895231</v>
      </c>
      <c r="F306" s="6">
        <v>6.6666666666666666E-2</v>
      </c>
      <c r="G306" s="6">
        <v>0</v>
      </c>
      <c r="H306" s="6">
        <v>0.10911455611064901</v>
      </c>
      <c r="I306" s="6">
        <v>0.56352829682767214</v>
      </c>
      <c r="J306" s="6">
        <v>0.74074074074074048</v>
      </c>
      <c r="K306" s="6">
        <v>0.26653992395437281</v>
      </c>
      <c r="L306" s="6">
        <v>0.33333333333333331</v>
      </c>
      <c r="M306" s="6">
        <v>0.25190575190575187</v>
      </c>
      <c r="N306" s="6">
        <v>0.25195261210057363</v>
      </c>
      <c r="O306" s="6">
        <f t="shared" si="4"/>
        <v>50.205647955647947</v>
      </c>
      <c r="P306" s="6">
        <f t="shared" si="4"/>
        <v>50.213778199449521</v>
      </c>
      <c r="Q306" s="6" t="s">
        <v>12</v>
      </c>
    </row>
    <row r="307" spans="1:17" x14ac:dyDescent="0.3">
      <c r="A307" s="7">
        <v>133</v>
      </c>
      <c r="B307" s="6">
        <v>7.5980392156862753E-2</v>
      </c>
      <c r="C307" s="6">
        <v>0.1183534409562868</v>
      </c>
      <c r="D307" s="6">
        <v>0.85193178300900796</v>
      </c>
      <c r="E307" s="6">
        <v>0</v>
      </c>
      <c r="F307" s="6">
        <v>0</v>
      </c>
      <c r="G307" s="6">
        <v>0</v>
      </c>
      <c r="H307" s="6">
        <v>0.109229782300937</v>
      </c>
      <c r="I307" s="6">
        <v>0.18498405848012001</v>
      </c>
      <c r="J307" s="6">
        <v>0.4444444444444442</v>
      </c>
      <c r="K307" s="6">
        <v>0.57034220532319402</v>
      </c>
      <c r="L307" s="6">
        <v>0.60000000000000009</v>
      </c>
      <c r="M307" s="6">
        <v>0.93069993069993073</v>
      </c>
      <c r="N307" s="6">
        <v>0.93063456353713669</v>
      </c>
      <c r="O307" s="6">
        <f t="shared" si="4"/>
        <v>167.97643797643798</v>
      </c>
      <c r="P307" s="6">
        <f t="shared" si="4"/>
        <v>167.9650967736932</v>
      </c>
      <c r="Q307" s="6" t="s">
        <v>12</v>
      </c>
    </row>
    <row r="308" spans="1:17" x14ac:dyDescent="0.3">
      <c r="A308" s="7">
        <v>203</v>
      </c>
      <c r="B308" s="6">
        <v>0.45588235294117629</v>
      </c>
      <c r="C308" s="6">
        <v>0.66340105708247488</v>
      </c>
      <c r="D308" s="6">
        <v>0</v>
      </c>
      <c r="E308" s="6">
        <v>0</v>
      </c>
      <c r="F308" s="6">
        <v>0</v>
      </c>
      <c r="G308" s="6">
        <v>0.5</v>
      </c>
      <c r="H308" s="6">
        <v>0.10911455611064901</v>
      </c>
      <c r="I308" s="6">
        <v>5.4484902762462657E-2</v>
      </c>
      <c r="J308" s="6">
        <v>0.2222222222222219</v>
      </c>
      <c r="K308" s="6">
        <v>0.85551330798479097</v>
      </c>
      <c r="L308" s="6">
        <v>0</v>
      </c>
      <c r="M308" s="6">
        <v>5.7519057519057518E-2</v>
      </c>
      <c r="N308" s="6">
        <v>0.1053458408927139</v>
      </c>
      <c r="O308" s="6">
        <f t="shared" si="4"/>
        <v>16.479556479556479</v>
      </c>
      <c r="P308" s="6">
        <f t="shared" si="4"/>
        <v>24.777503394885862</v>
      </c>
      <c r="Q308" s="6" t="s">
        <v>12</v>
      </c>
    </row>
    <row r="309" spans="1:17" x14ac:dyDescent="0.3">
      <c r="A309" s="7">
        <v>393</v>
      </c>
      <c r="B309" s="6">
        <v>6.6176470588235281E-2</v>
      </c>
      <c r="C309" s="6">
        <v>0.31525997372304049</v>
      </c>
      <c r="D309" s="6">
        <v>0</v>
      </c>
      <c r="E309" s="6">
        <v>1</v>
      </c>
      <c r="F309" s="6">
        <v>6.6666666666666666E-2</v>
      </c>
      <c r="G309" s="6">
        <v>0</v>
      </c>
      <c r="H309" s="6">
        <v>0.31305293594258771</v>
      </c>
      <c r="I309" s="6">
        <v>0.84872958783763219</v>
      </c>
      <c r="J309" s="6">
        <v>0.77777777777777768</v>
      </c>
      <c r="K309" s="6">
        <v>0.2186311787072244</v>
      </c>
      <c r="L309" s="6">
        <v>0.73333333333333339</v>
      </c>
      <c r="M309" s="6">
        <v>0.39708939708939711</v>
      </c>
      <c r="N309" s="6">
        <v>0.39711776912699559</v>
      </c>
      <c r="O309" s="6">
        <f t="shared" si="4"/>
        <v>75.395010395010402</v>
      </c>
      <c r="P309" s="6">
        <f t="shared" si="4"/>
        <v>75.399932943533742</v>
      </c>
      <c r="Q309" s="6" t="s">
        <v>12</v>
      </c>
    </row>
    <row r="310" spans="1:17" x14ac:dyDescent="0.3">
      <c r="A310" s="7">
        <v>255</v>
      </c>
      <c r="B310" s="6">
        <v>0.45588235294117629</v>
      </c>
      <c r="C310" s="6">
        <v>0.66340105708247488</v>
      </c>
      <c r="D310" s="6">
        <v>0</v>
      </c>
      <c r="E310" s="6">
        <v>0.32802876200008829</v>
      </c>
      <c r="F310" s="6">
        <v>6.6666666666666666E-2</v>
      </c>
      <c r="G310" s="6">
        <v>0.1</v>
      </c>
      <c r="H310" s="6">
        <v>0.33939023805027868</v>
      </c>
      <c r="I310" s="6">
        <v>5.4484902762462657E-2</v>
      </c>
      <c r="J310" s="6">
        <v>0.2222222222222219</v>
      </c>
      <c r="K310" s="6">
        <v>0.85551330798479097</v>
      </c>
      <c r="L310" s="6">
        <v>0</v>
      </c>
      <c r="M310" s="6">
        <v>0.1843381843381843</v>
      </c>
      <c r="N310" s="6">
        <v>0.1529716738177008</v>
      </c>
      <c r="O310" s="6">
        <f t="shared" si="4"/>
        <v>38.482674982674979</v>
      </c>
      <c r="P310" s="6">
        <f t="shared" si="4"/>
        <v>33.04058540737109</v>
      </c>
      <c r="Q310" s="6" t="s">
        <v>12</v>
      </c>
    </row>
    <row r="311" spans="1:17" x14ac:dyDescent="0.3">
      <c r="A311" s="7">
        <v>72</v>
      </c>
      <c r="B311" s="6">
        <v>0.19852941176470579</v>
      </c>
      <c r="C311" s="6">
        <v>0.60247400644901816</v>
      </c>
      <c r="D311" s="6">
        <v>0</v>
      </c>
      <c r="E311" s="6">
        <v>0</v>
      </c>
      <c r="F311" s="6">
        <v>0</v>
      </c>
      <c r="G311" s="6">
        <v>0.05</v>
      </c>
      <c r="H311" s="6">
        <v>0.10911455611064901</v>
      </c>
      <c r="I311" s="6">
        <v>0.63651118665122308</v>
      </c>
      <c r="J311" s="6">
        <v>0.72222222222222232</v>
      </c>
      <c r="K311" s="6">
        <v>0.26806083650190132</v>
      </c>
      <c r="L311" s="6">
        <v>9.3333333333333324E-2</v>
      </c>
      <c r="M311" s="6">
        <v>0.7706167706167707</v>
      </c>
      <c r="N311" s="6">
        <v>0.77060525631700039</v>
      </c>
      <c r="O311" s="6">
        <f t="shared" si="4"/>
        <v>140.20200970200972</v>
      </c>
      <c r="P311" s="6">
        <f t="shared" si="4"/>
        <v>140.20001197099955</v>
      </c>
      <c r="Q311" s="6" t="s">
        <v>12</v>
      </c>
    </row>
    <row r="312" spans="1:17" x14ac:dyDescent="0.3">
      <c r="A312" s="7">
        <v>396</v>
      </c>
      <c r="B312" s="6">
        <v>1.9607843137254891E-2</v>
      </c>
      <c r="C312" s="6">
        <v>0.3008804666696957</v>
      </c>
      <c r="D312" s="6">
        <v>0.86029232412411361</v>
      </c>
      <c r="E312" s="6">
        <v>1</v>
      </c>
      <c r="F312" s="6">
        <v>3.3333333333333333E-2</v>
      </c>
      <c r="G312" s="6">
        <v>0</v>
      </c>
      <c r="H312" s="6">
        <v>0.26674965460118061</v>
      </c>
      <c r="I312" s="6">
        <v>0.84872958783763219</v>
      </c>
      <c r="J312" s="6">
        <v>0.77777777777777768</v>
      </c>
      <c r="K312" s="6">
        <v>0.2186311787072244</v>
      </c>
      <c r="L312" s="6">
        <v>0.73333333333333339</v>
      </c>
      <c r="M312" s="6">
        <v>0.69161469161469158</v>
      </c>
      <c r="N312" s="6">
        <v>0.69158098798755108</v>
      </c>
      <c r="O312" s="6">
        <f t="shared" si="4"/>
        <v>126.49514899514899</v>
      </c>
      <c r="P312" s="6">
        <f t="shared" si="4"/>
        <v>126.48930141584012</v>
      </c>
      <c r="Q312" s="6" t="s">
        <v>12</v>
      </c>
    </row>
    <row r="313" spans="1:17" x14ac:dyDescent="0.3">
      <c r="A313" s="7">
        <v>235</v>
      </c>
      <c r="B313" s="6">
        <v>0.45588235294117629</v>
      </c>
      <c r="C313" s="6">
        <v>0.66340105708247488</v>
      </c>
      <c r="D313" s="6">
        <v>0</v>
      </c>
      <c r="E313" s="6">
        <v>0.55440780164399228</v>
      </c>
      <c r="F313" s="6">
        <v>6.6666666666666666E-2</v>
      </c>
      <c r="G313" s="6">
        <v>0.1</v>
      </c>
      <c r="H313" s="6">
        <v>0.10911455611064901</v>
      </c>
      <c r="I313" s="6">
        <v>5.4484902762462657E-2</v>
      </c>
      <c r="J313" s="6">
        <v>0.2222222222222219</v>
      </c>
      <c r="K313" s="6">
        <v>0.85551330798479097</v>
      </c>
      <c r="L313" s="6">
        <v>0</v>
      </c>
      <c r="M313" s="6">
        <v>4.0887040887040878E-2</v>
      </c>
      <c r="N313" s="6">
        <v>2.3274039555085679E-2</v>
      </c>
      <c r="O313" s="6">
        <f t="shared" si="4"/>
        <v>13.593901593901592</v>
      </c>
      <c r="P313" s="6">
        <f t="shared" si="4"/>
        <v>10.538045862807365</v>
      </c>
      <c r="Q313" s="6" t="s">
        <v>12</v>
      </c>
    </row>
    <row r="314" spans="1:17" x14ac:dyDescent="0.3">
      <c r="A314" s="7">
        <v>37</v>
      </c>
      <c r="B314" s="6">
        <v>0.7818627450980391</v>
      </c>
      <c r="C314" s="6">
        <v>0.74561563843167944</v>
      </c>
      <c r="D314" s="6">
        <v>0.66167156805025873</v>
      </c>
      <c r="E314" s="6">
        <v>0.41392621194613188</v>
      </c>
      <c r="F314" s="6">
        <v>3.3333333333333331E-3</v>
      </c>
      <c r="G314" s="6">
        <v>0</v>
      </c>
      <c r="H314" s="6">
        <v>0.1616053899953564</v>
      </c>
      <c r="I314" s="6">
        <v>0.59079322020219771</v>
      </c>
      <c r="J314" s="6">
        <v>0.74074074074074048</v>
      </c>
      <c r="K314" s="6">
        <v>0.26558935361216729</v>
      </c>
      <c r="L314" s="6">
        <v>0.1466666666666667</v>
      </c>
      <c r="M314" s="6">
        <v>0.34164934164934158</v>
      </c>
      <c r="N314" s="6">
        <v>0.34157077488674359</v>
      </c>
      <c r="O314" s="6">
        <f t="shared" si="4"/>
        <v>65.776160776160765</v>
      </c>
      <c r="P314" s="6">
        <f t="shared" si="4"/>
        <v>65.76252944285001</v>
      </c>
      <c r="Q314" s="6" t="s">
        <v>12</v>
      </c>
    </row>
    <row r="315" spans="1:17" x14ac:dyDescent="0.3">
      <c r="A315" s="7">
        <v>358</v>
      </c>
      <c r="B315" s="6">
        <v>6.6176470588235281E-2</v>
      </c>
      <c r="C315" s="6">
        <v>0.31525997372304049</v>
      </c>
      <c r="D315" s="6">
        <v>0</v>
      </c>
      <c r="E315" s="6">
        <v>0</v>
      </c>
      <c r="F315" s="6">
        <v>0</v>
      </c>
      <c r="G315" s="6">
        <v>0</v>
      </c>
      <c r="H315" s="6">
        <v>0.109229782300937</v>
      </c>
      <c r="I315" s="6">
        <v>0.84872958783763219</v>
      </c>
      <c r="J315" s="6">
        <v>0.77777777777777768</v>
      </c>
      <c r="K315" s="6">
        <v>0.2186311787072244</v>
      </c>
      <c r="L315" s="6">
        <v>0.2</v>
      </c>
      <c r="M315" s="6">
        <v>0.75051975051975051</v>
      </c>
      <c r="N315" s="6">
        <v>0.75429753317777137</v>
      </c>
      <c r="O315" s="6">
        <f t="shared" si="4"/>
        <v>136.71517671517671</v>
      </c>
      <c r="P315" s="6">
        <f t="shared" si="4"/>
        <v>137.37062200634332</v>
      </c>
      <c r="Q315" s="6" t="s">
        <v>12</v>
      </c>
    </row>
    <row r="316" spans="1:17" x14ac:dyDescent="0.3">
      <c r="A316" s="7">
        <v>164</v>
      </c>
      <c r="B316" s="6">
        <v>0.16789215686274511</v>
      </c>
      <c r="C316" s="6">
        <v>0.50618999483112104</v>
      </c>
      <c r="D316" s="6">
        <v>0.98493308823249204</v>
      </c>
      <c r="E316" s="6">
        <v>0.58699138358737579</v>
      </c>
      <c r="F316" s="6">
        <v>6.6666666666666662E-3</v>
      </c>
      <c r="G316" s="6">
        <v>0.2</v>
      </c>
      <c r="H316" s="6">
        <v>0.10911455611064901</v>
      </c>
      <c r="I316" s="6">
        <v>0.20563912682463459</v>
      </c>
      <c r="J316" s="6">
        <v>0.55555555555555536</v>
      </c>
      <c r="K316" s="6">
        <v>0.42775665399239549</v>
      </c>
      <c r="L316" s="6">
        <v>0.66666666666666674</v>
      </c>
      <c r="M316" s="6">
        <v>0.65349965349965344</v>
      </c>
      <c r="N316" s="6">
        <v>0.66153413829341212</v>
      </c>
      <c r="O316" s="6">
        <f t="shared" si="4"/>
        <v>119.88218988218988</v>
      </c>
      <c r="P316" s="6">
        <f t="shared" si="4"/>
        <v>121.276172993907</v>
      </c>
      <c r="Q316" s="6" t="s">
        <v>13</v>
      </c>
    </row>
    <row r="317" spans="1:17" x14ac:dyDescent="0.3">
      <c r="A317" s="7">
        <v>17</v>
      </c>
      <c r="B317" s="6">
        <v>0.12990196078431371</v>
      </c>
      <c r="C317" s="6">
        <v>0.55274132162441569</v>
      </c>
      <c r="D317" s="6">
        <v>0.85193178300900796</v>
      </c>
      <c r="E317" s="6">
        <v>0.31044465895959888</v>
      </c>
      <c r="F317" s="6">
        <v>3.3333333333333333E-2</v>
      </c>
      <c r="G317" s="6">
        <v>0</v>
      </c>
      <c r="H317" s="6">
        <v>0.110167813313063</v>
      </c>
      <c r="I317" s="6">
        <v>0.34297773496009798</v>
      </c>
      <c r="J317" s="6">
        <v>0.5777777777777775</v>
      </c>
      <c r="K317" s="6">
        <v>0.27566539923954381</v>
      </c>
      <c r="L317" s="6">
        <v>0</v>
      </c>
      <c r="M317" s="6">
        <v>0.16146916146916149</v>
      </c>
      <c r="N317" s="6">
        <v>0.18723260975698261</v>
      </c>
      <c r="O317" s="6">
        <f t="shared" si="4"/>
        <v>34.514899514899518</v>
      </c>
      <c r="P317" s="6">
        <f t="shared" si="4"/>
        <v>38.984857792836486</v>
      </c>
      <c r="Q317" s="6" t="s">
        <v>13</v>
      </c>
    </row>
    <row r="318" spans="1:17" x14ac:dyDescent="0.3">
      <c r="A318" s="7">
        <v>67</v>
      </c>
      <c r="B318" s="6">
        <v>0.1127450980392157</v>
      </c>
      <c r="C318" s="6">
        <v>0.57745760763235554</v>
      </c>
      <c r="D318" s="6">
        <v>0.85193178300900796</v>
      </c>
      <c r="E318" s="6">
        <v>0.68601611834739129</v>
      </c>
      <c r="F318" s="6">
        <v>3.3333333333333333E-2</v>
      </c>
      <c r="G318" s="6">
        <v>1</v>
      </c>
      <c r="H318" s="6">
        <v>0.1122227460057791</v>
      </c>
      <c r="I318" s="6">
        <v>0.34297773496009798</v>
      </c>
      <c r="J318" s="6">
        <v>0.5777777777777775</v>
      </c>
      <c r="K318" s="6">
        <v>0.27566539923954381</v>
      </c>
      <c r="L318" s="6">
        <v>0</v>
      </c>
      <c r="M318" s="6">
        <v>0.1448371448371448</v>
      </c>
      <c r="N318" s="6">
        <v>0.18272672750462099</v>
      </c>
      <c r="O318" s="6">
        <f t="shared" si="4"/>
        <v>31.629244629244624</v>
      </c>
      <c r="P318" s="6">
        <f t="shared" si="4"/>
        <v>38.203087222051742</v>
      </c>
      <c r="Q318" s="6" t="s">
        <v>13</v>
      </c>
    </row>
    <row r="319" spans="1:17" x14ac:dyDescent="0.3">
      <c r="A319" s="7">
        <v>4</v>
      </c>
      <c r="B319" s="6">
        <v>8.0882352941176461E-2</v>
      </c>
      <c r="C319" s="6">
        <v>0.32720605506169093</v>
      </c>
      <c r="D319" s="6">
        <v>0.85193178300900796</v>
      </c>
      <c r="E319" s="6">
        <v>0</v>
      </c>
      <c r="F319" s="6">
        <v>0</v>
      </c>
      <c r="G319" s="6">
        <v>0</v>
      </c>
      <c r="H319" s="6">
        <v>0.10912503645562591</v>
      </c>
      <c r="I319" s="6">
        <v>0.34297773496009798</v>
      </c>
      <c r="J319" s="6">
        <v>0.5777777777777775</v>
      </c>
      <c r="K319" s="6">
        <v>0.27566539923954381</v>
      </c>
      <c r="L319" s="6">
        <v>0</v>
      </c>
      <c r="M319" s="6">
        <v>0.32085932085932078</v>
      </c>
      <c r="N319" s="6">
        <v>0.35869873130621399</v>
      </c>
      <c r="O319" s="6">
        <f t="shared" si="4"/>
        <v>62.169092169092153</v>
      </c>
      <c r="P319" s="6">
        <f t="shared" si="4"/>
        <v>68.734229881628124</v>
      </c>
      <c r="Q319" s="6" t="s">
        <v>13</v>
      </c>
    </row>
    <row r="320" spans="1:17" x14ac:dyDescent="0.3">
      <c r="A320" s="7">
        <v>377</v>
      </c>
      <c r="B320" s="6">
        <v>6.6176470588235281E-2</v>
      </c>
      <c r="C320" s="6">
        <v>0.31525997372304049</v>
      </c>
      <c r="D320" s="6">
        <v>0</v>
      </c>
      <c r="E320" s="6">
        <v>1</v>
      </c>
      <c r="F320" s="6">
        <v>6.6666666666666666E-2</v>
      </c>
      <c r="G320" s="6">
        <v>0</v>
      </c>
      <c r="H320" s="6">
        <v>0.31305293594258771</v>
      </c>
      <c r="I320" s="6">
        <v>0.84872958783763219</v>
      </c>
      <c r="J320" s="6">
        <v>0.77777777777777768</v>
      </c>
      <c r="K320" s="6">
        <v>0.2186311787072244</v>
      </c>
      <c r="L320" s="6">
        <v>0.46666666666666667</v>
      </c>
      <c r="M320" s="6">
        <v>0.4282744282744283</v>
      </c>
      <c r="N320" s="6">
        <v>0.41608994086149592</v>
      </c>
      <c r="O320" s="6">
        <f t="shared" si="4"/>
        <v>80.805613305613306</v>
      </c>
      <c r="P320" s="6">
        <f t="shared" si="4"/>
        <v>78.69160473946954</v>
      </c>
      <c r="Q320" s="6" t="s">
        <v>13</v>
      </c>
    </row>
    <row r="321" spans="1:17" x14ac:dyDescent="0.3">
      <c r="A321" s="7">
        <v>214</v>
      </c>
      <c r="B321" s="6">
        <v>0.45588235294117629</v>
      </c>
      <c r="C321" s="6">
        <v>0.66340105708247488</v>
      </c>
      <c r="D321" s="6">
        <v>0</v>
      </c>
      <c r="E321" s="6">
        <v>0</v>
      </c>
      <c r="F321" s="6">
        <v>0</v>
      </c>
      <c r="G321" s="6">
        <v>0.1</v>
      </c>
      <c r="H321" s="6">
        <v>0.24903075794217369</v>
      </c>
      <c r="I321" s="6">
        <v>5.4484902762462657E-2</v>
      </c>
      <c r="J321" s="6">
        <v>0.2222222222222219</v>
      </c>
      <c r="K321" s="6">
        <v>0.85551330798479097</v>
      </c>
      <c r="L321" s="6">
        <v>0</v>
      </c>
      <c r="M321" s="6">
        <v>0.1392931392931393</v>
      </c>
      <c r="N321" s="6">
        <v>0.16409589031375471</v>
      </c>
      <c r="O321" s="6">
        <f t="shared" si="4"/>
        <v>30.667359667359669</v>
      </c>
      <c r="P321" s="6">
        <f t="shared" si="4"/>
        <v>34.970636969436441</v>
      </c>
      <c r="Q321" s="6" t="s">
        <v>13</v>
      </c>
    </row>
    <row r="322" spans="1:17" x14ac:dyDescent="0.3">
      <c r="A322" s="7">
        <v>290</v>
      </c>
      <c r="B322" s="6">
        <v>1.470588235294118E-2</v>
      </c>
      <c r="C322" s="6">
        <v>0.18445491891467439</v>
      </c>
      <c r="D322" s="6">
        <v>0.76114827288961462</v>
      </c>
      <c r="E322" s="6">
        <v>0.41392621194613188</v>
      </c>
      <c r="F322" s="6">
        <v>3.3333333333333333E-2</v>
      </c>
      <c r="G322" s="6">
        <v>0</v>
      </c>
      <c r="H322" s="6">
        <v>1.6451174305306571E-2</v>
      </c>
      <c r="I322" s="6">
        <v>0.18345710791397801</v>
      </c>
      <c r="J322" s="6">
        <v>0.59259259259259212</v>
      </c>
      <c r="K322" s="6">
        <v>0.38593155893536119</v>
      </c>
      <c r="L322" s="6">
        <v>0.73333333333333339</v>
      </c>
      <c r="M322" s="6">
        <v>0.94455994455994452</v>
      </c>
      <c r="N322" s="6">
        <v>0.75771170864396564</v>
      </c>
      <c r="O322" s="6">
        <f t="shared" si="4"/>
        <v>170.38115038115038</v>
      </c>
      <c r="P322" s="6">
        <f t="shared" si="4"/>
        <v>137.96298144972803</v>
      </c>
      <c r="Q322" s="6" t="s">
        <v>13</v>
      </c>
    </row>
    <row r="323" spans="1:17" x14ac:dyDescent="0.3">
      <c r="A323" s="7">
        <v>381</v>
      </c>
      <c r="B323" s="6">
        <v>1.9607843137254891E-2</v>
      </c>
      <c r="C323" s="6">
        <v>0.3008804666696957</v>
      </c>
      <c r="D323" s="6">
        <v>0.86029232412411361</v>
      </c>
      <c r="E323" s="6">
        <v>1</v>
      </c>
      <c r="F323" s="6">
        <v>6.6666666666666666E-2</v>
      </c>
      <c r="G323" s="6">
        <v>0</v>
      </c>
      <c r="H323" s="6">
        <v>0.31305293594258771</v>
      </c>
      <c r="I323" s="6">
        <v>0.84872958783763219</v>
      </c>
      <c r="J323" s="6">
        <v>0.77777777777777768</v>
      </c>
      <c r="K323" s="6">
        <v>0.2186311787072244</v>
      </c>
      <c r="L323" s="6">
        <v>0.46666666666666667</v>
      </c>
      <c r="M323" s="6">
        <v>0.67428967428967423</v>
      </c>
      <c r="N323" s="6">
        <v>0.58963124636773467</v>
      </c>
      <c r="O323" s="6">
        <f t="shared" ref="O323:P386" si="5">M323*(180-6.5)+6.5</f>
        <v>123.48925848925848</v>
      </c>
      <c r="P323" s="6">
        <f t="shared" si="5"/>
        <v>108.80102124480197</v>
      </c>
      <c r="Q323" s="6" t="s">
        <v>13</v>
      </c>
    </row>
    <row r="324" spans="1:17" x14ac:dyDescent="0.3">
      <c r="A324" s="7">
        <v>5</v>
      </c>
      <c r="B324" s="6">
        <v>9.3137254901960731E-2</v>
      </c>
      <c r="C324" s="6">
        <v>0.35560093998144943</v>
      </c>
      <c r="D324" s="6">
        <v>0.85193178300900796</v>
      </c>
      <c r="E324" s="6">
        <v>0.31044465895959888</v>
      </c>
      <c r="F324" s="6">
        <v>6.6666666666666662E-3</v>
      </c>
      <c r="G324" s="6">
        <v>0</v>
      </c>
      <c r="H324" s="6">
        <v>0.110167813313063</v>
      </c>
      <c r="I324" s="6">
        <v>0.34297773496009798</v>
      </c>
      <c r="J324" s="6">
        <v>0.5777777777777775</v>
      </c>
      <c r="K324" s="6">
        <v>0.27566539923954381</v>
      </c>
      <c r="L324" s="6">
        <v>0</v>
      </c>
      <c r="M324" s="6">
        <v>0.22383922383922381</v>
      </c>
      <c r="N324" s="6">
        <v>0.19071960472014651</v>
      </c>
      <c r="O324" s="6">
        <f t="shared" si="5"/>
        <v>45.336105336105334</v>
      </c>
      <c r="P324" s="6">
        <f t="shared" si="5"/>
        <v>39.589851418945422</v>
      </c>
      <c r="Q324" s="6" t="s">
        <v>13</v>
      </c>
    </row>
    <row r="325" spans="1:17" x14ac:dyDescent="0.3">
      <c r="A325" s="7">
        <v>338</v>
      </c>
      <c r="B325" s="6">
        <v>0.28946078431372552</v>
      </c>
      <c r="C325" s="6">
        <v>0.35981964461354571</v>
      </c>
      <c r="D325" s="6">
        <v>0.76517988522846692</v>
      </c>
      <c r="E325" s="6">
        <v>0.45452382811895231</v>
      </c>
      <c r="F325" s="6">
        <v>3.3333333333333333E-2</v>
      </c>
      <c r="G325" s="6">
        <v>0</v>
      </c>
      <c r="H325" s="6">
        <v>0.10911455611064901</v>
      </c>
      <c r="I325" s="6">
        <v>0.56352829682767214</v>
      </c>
      <c r="J325" s="6">
        <v>0.74074074074074048</v>
      </c>
      <c r="K325" s="6">
        <v>0.26653992395437281</v>
      </c>
      <c r="L325" s="6">
        <v>0.8666666666666667</v>
      </c>
      <c r="M325" s="6">
        <v>0.23568953568953571</v>
      </c>
      <c r="N325" s="6">
        <v>0.22103005523364691</v>
      </c>
      <c r="O325" s="6">
        <f t="shared" si="5"/>
        <v>47.392134442134449</v>
      </c>
      <c r="P325" s="6">
        <f t="shared" si="5"/>
        <v>44.84871458303774</v>
      </c>
      <c r="Q325" s="6" t="s">
        <v>13</v>
      </c>
    </row>
    <row r="326" spans="1:17" x14ac:dyDescent="0.3">
      <c r="A326" s="7">
        <v>227</v>
      </c>
      <c r="B326" s="6">
        <v>0.45588235294117629</v>
      </c>
      <c r="C326" s="6">
        <v>0.66340105708247488</v>
      </c>
      <c r="D326" s="6">
        <v>0</v>
      </c>
      <c r="E326" s="6">
        <v>0.45452382811895231</v>
      </c>
      <c r="F326" s="6">
        <v>6.6666666666666666E-2</v>
      </c>
      <c r="G326" s="6">
        <v>0.1</v>
      </c>
      <c r="H326" s="6">
        <v>0.29334539878685217</v>
      </c>
      <c r="I326" s="6">
        <v>5.4484902762462657E-2</v>
      </c>
      <c r="J326" s="6">
        <v>0.2222222222222219</v>
      </c>
      <c r="K326" s="6">
        <v>0.85551330798479097</v>
      </c>
      <c r="L326" s="6">
        <v>0</v>
      </c>
      <c r="M326" s="6">
        <v>5.0589050589050583E-2</v>
      </c>
      <c r="N326" s="6">
        <v>0.1615093010031432</v>
      </c>
      <c r="O326" s="6">
        <f t="shared" si="5"/>
        <v>15.277200277200276</v>
      </c>
      <c r="P326" s="6">
        <f t="shared" si="5"/>
        <v>34.521863724045346</v>
      </c>
      <c r="Q326" s="6" t="s">
        <v>13</v>
      </c>
    </row>
    <row r="327" spans="1:17" x14ac:dyDescent="0.3">
      <c r="A327" s="7">
        <v>191</v>
      </c>
      <c r="B327" s="6">
        <v>8.8235294117647023E-2</v>
      </c>
      <c r="C327" s="6">
        <v>0.48336223433961112</v>
      </c>
      <c r="D327" s="6">
        <v>0.76114827288961462</v>
      </c>
      <c r="E327" s="6">
        <v>0.55800538110548525</v>
      </c>
      <c r="F327" s="6">
        <v>0.33333333333333331</v>
      </c>
      <c r="G327" s="6">
        <v>0</v>
      </c>
      <c r="H327" s="6">
        <v>0.10911455611064901</v>
      </c>
      <c r="I327" s="6">
        <v>0.56279218707055945</v>
      </c>
      <c r="J327" s="6">
        <v>0.92592592592592604</v>
      </c>
      <c r="K327" s="6">
        <v>0</v>
      </c>
      <c r="L327" s="6">
        <v>0.8666666666666667</v>
      </c>
      <c r="M327" s="6">
        <v>0.1891891891891892</v>
      </c>
      <c r="N327" s="6">
        <v>0.20405145395218749</v>
      </c>
      <c r="O327" s="6">
        <f t="shared" si="5"/>
        <v>39.324324324324323</v>
      </c>
      <c r="P327" s="6">
        <f t="shared" si="5"/>
        <v>41.90292726070453</v>
      </c>
      <c r="Q327" s="6" t="s">
        <v>13</v>
      </c>
    </row>
    <row r="328" spans="1:17" x14ac:dyDescent="0.3">
      <c r="A328" s="7">
        <v>305</v>
      </c>
      <c r="B328" s="6">
        <v>0.19656862745098039</v>
      </c>
      <c r="C328" s="6">
        <v>0.33903564995407642</v>
      </c>
      <c r="D328" s="6">
        <v>0.95545780452688367</v>
      </c>
      <c r="E328" s="6">
        <v>0.45452382811895231</v>
      </c>
      <c r="F328" s="6">
        <v>6.6666666666666666E-2</v>
      </c>
      <c r="G328" s="6">
        <v>0</v>
      </c>
      <c r="H328" s="6">
        <v>0.10911455611064901</v>
      </c>
      <c r="I328" s="6">
        <v>0.56352829682767214</v>
      </c>
      <c r="J328" s="6">
        <v>0.74074074074074048</v>
      </c>
      <c r="K328" s="6">
        <v>0.26653992395437281</v>
      </c>
      <c r="L328" s="6">
        <v>0.33333333333333331</v>
      </c>
      <c r="M328" s="6">
        <v>0.28766458766458769</v>
      </c>
      <c r="N328" s="6">
        <v>0.32540973334373352</v>
      </c>
      <c r="O328" s="6">
        <f t="shared" si="5"/>
        <v>56.409805959805965</v>
      </c>
      <c r="P328" s="6">
        <f t="shared" si="5"/>
        <v>62.958588735137766</v>
      </c>
      <c r="Q328" s="6" t="s">
        <v>13</v>
      </c>
    </row>
    <row r="329" spans="1:17" x14ac:dyDescent="0.3">
      <c r="A329" s="7">
        <v>351</v>
      </c>
      <c r="B329" s="6">
        <v>0.2107843137254902</v>
      </c>
      <c r="C329" s="6">
        <v>0.42017414172069528</v>
      </c>
      <c r="D329" s="6">
        <v>0</v>
      </c>
      <c r="E329" s="6">
        <v>0</v>
      </c>
      <c r="F329" s="6">
        <v>0</v>
      </c>
      <c r="G329" s="6">
        <v>0.55000000000000004</v>
      </c>
      <c r="H329" s="6">
        <v>0.10911455611064901</v>
      </c>
      <c r="I329" s="6">
        <v>0.75445781340666196</v>
      </c>
      <c r="J329" s="6">
        <v>0.70740740740740726</v>
      </c>
      <c r="K329" s="6">
        <v>0.28136882129277557</v>
      </c>
      <c r="L329" s="6">
        <v>0.13333333333333339</v>
      </c>
      <c r="M329" s="6">
        <v>0.57380457380457384</v>
      </c>
      <c r="N329" s="6">
        <v>0.50258291407252098</v>
      </c>
      <c r="O329" s="6">
        <f t="shared" si="5"/>
        <v>106.05509355509356</v>
      </c>
      <c r="P329" s="6">
        <f t="shared" si="5"/>
        <v>93.698135591582385</v>
      </c>
      <c r="Q329" s="6" t="s">
        <v>13</v>
      </c>
    </row>
    <row r="330" spans="1:17" x14ac:dyDescent="0.3">
      <c r="A330" s="7">
        <v>409</v>
      </c>
      <c r="B330" s="6">
        <v>0.33259803921568609</v>
      </c>
      <c r="C330" s="6">
        <v>0.31615612803280663</v>
      </c>
      <c r="D330" s="6">
        <v>0.87806344800764702</v>
      </c>
      <c r="E330" s="6">
        <v>0</v>
      </c>
      <c r="F330" s="6">
        <v>0</v>
      </c>
      <c r="G330" s="6">
        <v>0</v>
      </c>
      <c r="H330" s="6">
        <v>0.10911455611064901</v>
      </c>
      <c r="I330" s="6">
        <v>4.7066639602844199E-2</v>
      </c>
      <c r="J330" s="6">
        <v>0.25925925925925908</v>
      </c>
      <c r="K330" s="6">
        <v>0.78897338403041828</v>
      </c>
      <c r="L330" s="6">
        <v>0</v>
      </c>
      <c r="M330" s="6">
        <v>0.82674982674982678</v>
      </c>
      <c r="N330" s="6">
        <v>0.846752323037265</v>
      </c>
      <c r="O330" s="6">
        <f t="shared" si="5"/>
        <v>149.94109494109495</v>
      </c>
      <c r="P330" s="6">
        <f t="shared" si="5"/>
        <v>153.41152804696549</v>
      </c>
      <c r="Q330" s="6" t="s">
        <v>13</v>
      </c>
    </row>
    <row r="331" spans="1:17" x14ac:dyDescent="0.3">
      <c r="A331" s="7">
        <v>230</v>
      </c>
      <c r="B331" s="6">
        <v>0.45588235294117629</v>
      </c>
      <c r="C331" s="6">
        <v>0.66340105708247488</v>
      </c>
      <c r="D331" s="6">
        <v>0</v>
      </c>
      <c r="E331" s="6">
        <v>0.55440780164399228</v>
      </c>
      <c r="F331" s="6">
        <v>6.6666666666666666E-2</v>
      </c>
      <c r="G331" s="6">
        <v>0.5</v>
      </c>
      <c r="H331" s="6">
        <v>0.10911455611064901</v>
      </c>
      <c r="I331" s="6">
        <v>5.4484902762462657E-2</v>
      </c>
      <c r="J331" s="6">
        <v>0.2222222222222219</v>
      </c>
      <c r="K331" s="6">
        <v>0.85551330798479097</v>
      </c>
      <c r="L331" s="6">
        <v>0</v>
      </c>
      <c r="M331" s="6">
        <v>4.3659043659043661E-2</v>
      </c>
      <c r="N331" s="6">
        <v>6.9782959703276984E-2</v>
      </c>
      <c r="O331" s="6">
        <f t="shared" si="5"/>
        <v>14.074844074844076</v>
      </c>
      <c r="P331" s="6">
        <f t="shared" si="5"/>
        <v>18.607343508518557</v>
      </c>
      <c r="Q331" s="6" t="s">
        <v>13</v>
      </c>
    </row>
    <row r="332" spans="1:17" x14ac:dyDescent="0.3">
      <c r="A332" s="7">
        <v>185</v>
      </c>
      <c r="B332" s="6">
        <v>0.2794117647058823</v>
      </c>
      <c r="C332" s="6">
        <v>0.45884288921736438</v>
      </c>
      <c r="D332" s="6">
        <v>0.95142583805580239</v>
      </c>
      <c r="E332" s="6">
        <v>0.51266792799898564</v>
      </c>
      <c r="F332" s="6">
        <v>3.3333333333333333E-2</v>
      </c>
      <c r="G332" s="6">
        <v>0</v>
      </c>
      <c r="H332" s="6">
        <v>0.10911455611064901</v>
      </c>
      <c r="I332" s="6">
        <v>0.37875462547278338</v>
      </c>
      <c r="J332" s="6">
        <v>0.61851851851851825</v>
      </c>
      <c r="K332" s="6">
        <v>0.19011406844106471</v>
      </c>
      <c r="L332" s="6">
        <v>0</v>
      </c>
      <c r="M332" s="6">
        <v>0.7144837144837145</v>
      </c>
      <c r="N332" s="6">
        <v>0.63228132913457769</v>
      </c>
      <c r="O332" s="6">
        <f t="shared" si="5"/>
        <v>130.46292446292446</v>
      </c>
      <c r="P332" s="6">
        <f t="shared" si="5"/>
        <v>116.20081060484922</v>
      </c>
      <c r="Q332" s="6" t="s">
        <v>13</v>
      </c>
    </row>
    <row r="333" spans="1:17" x14ac:dyDescent="0.3">
      <c r="A333" s="7">
        <v>101</v>
      </c>
      <c r="B333" s="6">
        <v>0.1372549019607843</v>
      </c>
      <c r="C333" s="6">
        <v>0.56064548725798979</v>
      </c>
      <c r="D333" s="6">
        <v>0</v>
      </c>
      <c r="E333" s="6">
        <v>0.35798735634730311</v>
      </c>
      <c r="F333" s="6">
        <v>0.16666666666666671</v>
      </c>
      <c r="G333" s="6">
        <v>0</v>
      </c>
      <c r="H333" s="6">
        <v>0.10911455611064901</v>
      </c>
      <c r="I333" s="6">
        <v>0.55811810916746718</v>
      </c>
      <c r="J333" s="6">
        <v>0.78518518518518521</v>
      </c>
      <c r="K333" s="6">
        <v>0.20912547528517109</v>
      </c>
      <c r="L333" s="6">
        <v>0.13333333333333339</v>
      </c>
      <c r="M333" s="6">
        <v>0.3998613998613999</v>
      </c>
      <c r="N333" s="6">
        <v>0.419953754251642</v>
      </c>
      <c r="O333" s="6">
        <f t="shared" si="5"/>
        <v>75.875952875952876</v>
      </c>
      <c r="P333" s="6">
        <f t="shared" si="5"/>
        <v>79.361976362659888</v>
      </c>
      <c r="Q333" s="6" t="s">
        <v>13</v>
      </c>
    </row>
    <row r="334" spans="1:17" x14ac:dyDescent="0.3">
      <c r="A334" s="7">
        <v>62</v>
      </c>
      <c r="B334" s="6">
        <v>0.14460784313725489</v>
      </c>
      <c r="C334" s="6">
        <v>0.1409833591032596</v>
      </c>
      <c r="D334" s="6">
        <v>1</v>
      </c>
      <c r="E334" s="6">
        <v>0</v>
      </c>
      <c r="F334" s="6">
        <v>0</v>
      </c>
      <c r="G334" s="6">
        <v>0</v>
      </c>
      <c r="H334" s="6">
        <v>0.10911455611064901</v>
      </c>
      <c r="I334" s="6">
        <v>0.53802512756381848</v>
      </c>
      <c r="J334" s="6">
        <v>0.74074074074074048</v>
      </c>
      <c r="K334" s="6">
        <v>0.24904942965779481</v>
      </c>
      <c r="L334" s="6">
        <v>0</v>
      </c>
      <c r="M334" s="6">
        <v>0.7713097713097713</v>
      </c>
      <c r="N334" s="6">
        <v>0.77128977265447374</v>
      </c>
      <c r="O334" s="6">
        <f t="shared" si="5"/>
        <v>140.32224532224532</v>
      </c>
      <c r="P334" s="6">
        <f t="shared" si="5"/>
        <v>140.31877555555118</v>
      </c>
      <c r="Q334" s="6" t="s">
        <v>13</v>
      </c>
    </row>
    <row r="335" spans="1:17" x14ac:dyDescent="0.3">
      <c r="A335" s="7">
        <v>291</v>
      </c>
      <c r="B335" s="6">
        <v>2.4509803921568651E-2</v>
      </c>
      <c r="C335" s="6">
        <v>0.14580524190484451</v>
      </c>
      <c r="D335" s="6">
        <v>0</v>
      </c>
      <c r="E335" s="6">
        <v>0</v>
      </c>
      <c r="F335" s="6">
        <v>0</v>
      </c>
      <c r="G335" s="6">
        <v>0.1</v>
      </c>
      <c r="H335" s="6">
        <v>0</v>
      </c>
      <c r="I335" s="6">
        <v>0.18345710791397801</v>
      </c>
      <c r="J335" s="6">
        <v>0.59259259259259212</v>
      </c>
      <c r="K335" s="6">
        <v>0.38593155893536119</v>
      </c>
      <c r="L335" s="6">
        <v>0.73333333333333339</v>
      </c>
      <c r="M335" s="6">
        <v>0.48024948024948022</v>
      </c>
      <c r="N335" s="6">
        <v>0.48975178845205097</v>
      </c>
      <c r="O335" s="6">
        <f t="shared" si="5"/>
        <v>89.823284823284823</v>
      </c>
      <c r="P335" s="6">
        <f t="shared" si="5"/>
        <v>91.471935296430843</v>
      </c>
      <c r="Q335" s="6" t="s">
        <v>13</v>
      </c>
    </row>
    <row r="336" spans="1:17" x14ac:dyDescent="0.3">
      <c r="A336" s="7">
        <v>251</v>
      </c>
      <c r="B336" s="6">
        <v>0.45588235294117629</v>
      </c>
      <c r="C336" s="6">
        <v>0.66340105708247488</v>
      </c>
      <c r="D336" s="6">
        <v>0</v>
      </c>
      <c r="E336" s="6">
        <v>0.43958213606536373</v>
      </c>
      <c r="F336" s="6">
        <v>6.6666666666666666E-2</v>
      </c>
      <c r="G336" s="6">
        <v>0.1</v>
      </c>
      <c r="H336" s="6">
        <v>0.10911455611064901</v>
      </c>
      <c r="I336" s="6">
        <v>5.4484902762462657E-2</v>
      </c>
      <c r="J336" s="6">
        <v>0.2222222222222219</v>
      </c>
      <c r="K336" s="6">
        <v>0.85551330798479097</v>
      </c>
      <c r="L336" s="6">
        <v>0</v>
      </c>
      <c r="M336" s="6">
        <v>3.6729036729036733E-2</v>
      </c>
      <c r="N336" s="6">
        <v>2.944900592472293E-2</v>
      </c>
      <c r="O336" s="6">
        <f t="shared" si="5"/>
        <v>12.872487872487874</v>
      </c>
      <c r="P336" s="6">
        <f t="shared" si="5"/>
        <v>11.609402527939428</v>
      </c>
      <c r="Q336" s="6" t="s">
        <v>13</v>
      </c>
    </row>
    <row r="337" spans="1:17" x14ac:dyDescent="0.3">
      <c r="A337" s="7">
        <v>228</v>
      </c>
      <c r="B337" s="6">
        <v>0.45588235294117629</v>
      </c>
      <c r="C337" s="6">
        <v>0.66340105708247488</v>
      </c>
      <c r="D337" s="6">
        <v>0</v>
      </c>
      <c r="E337" s="6">
        <v>0.45452382811895231</v>
      </c>
      <c r="F337" s="6">
        <v>6.6666666666666666E-2</v>
      </c>
      <c r="G337" s="6">
        <v>0.5</v>
      </c>
      <c r="H337" s="6">
        <v>0.10911455611064901</v>
      </c>
      <c r="I337" s="6">
        <v>5.4484902762462657E-2</v>
      </c>
      <c r="J337" s="6">
        <v>0.2222222222222219</v>
      </c>
      <c r="K337" s="6">
        <v>0.85551330798479097</v>
      </c>
      <c r="L337" s="6">
        <v>0</v>
      </c>
      <c r="M337" s="6">
        <v>7.1379071379071374E-2</v>
      </c>
      <c r="N337" s="6">
        <v>0.13536619240509989</v>
      </c>
      <c r="O337" s="6">
        <f t="shared" si="5"/>
        <v>18.884268884268884</v>
      </c>
      <c r="P337" s="6">
        <f t="shared" si="5"/>
        <v>29.986034382284831</v>
      </c>
      <c r="Q337" s="6" t="s">
        <v>13</v>
      </c>
    </row>
    <row r="338" spans="1:17" x14ac:dyDescent="0.3">
      <c r="A338" s="7">
        <v>29</v>
      </c>
      <c r="B338" s="6">
        <v>0.74509803921568607</v>
      </c>
      <c r="C338" s="6">
        <v>0.74637268138756063</v>
      </c>
      <c r="D338" s="6">
        <v>0.66167156805025873</v>
      </c>
      <c r="E338" s="6">
        <v>0.55440780164399228</v>
      </c>
      <c r="F338" s="6">
        <v>3.3333333333333331E-3</v>
      </c>
      <c r="G338" s="6">
        <v>0</v>
      </c>
      <c r="H338" s="6">
        <v>0.1473389818695332</v>
      </c>
      <c r="I338" s="6">
        <v>0.59079322020219771</v>
      </c>
      <c r="J338" s="6">
        <v>0.74074074074074048</v>
      </c>
      <c r="K338" s="6">
        <v>0.26558935361216729</v>
      </c>
      <c r="L338" s="6">
        <v>0.1466666666666667</v>
      </c>
      <c r="M338" s="6">
        <v>0.43866943866943869</v>
      </c>
      <c r="N338" s="6">
        <v>0.400336531329053</v>
      </c>
      <c r="O338" s="6">
        <f t="shared" si="5"/>
        <v>82.609147609147612</v>
      </c>
      <c r="P338" s="6">
        <f t="shared" si="5"/>
        <v>75.958388185590692</v>
      </c>
      <c r="Q338" s="6" t="s">
        <v>13</v>
      </c>
    </row>
    <row r="339" spans="1:17" x14ac:dyDescent="0.3">
      <c r="A339" s="7">
        <v>256</v>
      </c>
      <c r="B339" s="6">
        <v>0.45588235294117629</v>
      </c>
      <c r="C339" s="6">
        <v>0.66340105708247488</v>
      </c>
      <c r="D339" s="6">
        <v>0</v>
      </c>
      <c r="E339" s="6">
        <v>0.32802876200008829</v>
      </c>
      <c r="F339" s="6">
        <v>6.6666666666666666E-2</v>
      </c>
      <c r="G339" s="6">
        <v>0.5</v>
      </c>
      <c r="H339" s="6">
        <v>0.10911455611064901</v>
      </c>
      <c r="I339" s="6">
        <v>5.4484902762462657E-2</v>
      </c>
      <c r="J339" s="6">
        <v>0.2222222222222219</v>
      </c>
      <c r="K339" s="6">
        <v>0.85551330798479097</v>
      </c>
      <c r="L339" s="6">
        <v>0</v>
      </c>
      <c r="M339" s="6">
        <v>0.1094941094941095</v>
      </c>
      <c r="N339" s="6">
        <v>5.6086310723639558E-2</v>
      </c>
      <c r="O339" s="6">
        <f t="shared" si="5"/>
        <v>25.497227997227998</v>
      </c>
      <c r="P339" s="6">
        <f t="shared" si="5"/>
        <v>16.230974910551463</v>
      </c>
      <c r="Q339" s="6" t="s">
        <v>13</v>
      </c>
    </row>
    <row r="340" spans="1:17" x14ac:dyDescent="0.3">
      <c r="A340" s="7">
        <v>401</v>
      </c>
      <c r="B340" s="6">
        <v>1.8137254901960779E-2</v>
      </c>
      <c r="C340" s="6">
        <v>0.30889542288403021</v>
      </c>
      <c r="D340" s="6">
        <v>0.67001976847079625</v>
      </c>
      <c r="E340" s="6">
        <v>1</v>
      </c>
      <c r="F340" s="6">
        <v>6.6666666666666666E-2</v>
      </c>
      <c r="G340" s="6">
        <v>0</v>
      </c>
      <c r="H340" s="6">
        <v>0.31305293594258771</v>
      </c>
      <c r="I340" s="6">
        <v>0.84872958783763219</v>
      </c>
      <c r="J340" s="6">
        <v>0.77777777777777768</v>
      </c>
      <c r="K340" s="6">
        <v>0.2186311787072244</v>
      </c>
      <c r="L340" s="6">
        <v>0.73333333333333339</v>
      </c>
      <c r="M340" s="6">
        <v>0.4248094248094248</v>
      </c>
      <c r="N340" s="6">
        <v>0.41422507614866161</v>
      </c>
      <c r="O340" s="6">
        <f t="shared" si="5"/>
        <v>80.2044352044352</v>
      </c>
      <c r="P340" s="6">
        <f t="shared" si="5"/>
        <v>78.36805071179279</v>
      </c>
      <c r="Q340" s="6" t="s">
        <v>13</v>
      </c>
    </row>
    <row r="341" spans="1:17" x14ac:dyDescent="0.3">
      <c r="A341" s="7">
        <v>139</v>
      </c>
      <c r="B341" s="6">
        <v>5.8823529411764719E-2</v>
      </c>
      <c r="C341" s="6">
        <v>0.11732041199763391</v>
      </c>
      <c r="D341" s="6">
        <v>0.85193178300900796</v>
      </c>
      <c r="E341" s="6">
        <v>0.35798735634730311</v>
      </c>
      <c r="F341" s="6">
        <v>3.3333333333333333E-2</v>
      </c>
      <c r="G341" s="6">
        <v>0</v>
      </c>
      <c r="H341" s="6">
        <v>0.1048469645213049</v>
      </c>
      <c r="I341" s="6">
        <v>0.18498405848012001</v>
      </c>
      <c r="J341" s="6">
        <v>0.4444444444444442</v>
      </c>
      <c r="K341" s="6">
        <v>0.57034220532319402</v>
      </c>
      <c r="L341" s="6">
        <v>0.60000000000000009</v>
      </c>
      <c r="M341" s="6">
        <v>0.54261954261954259</v>
      </c>
      <c r="N341" s="6">
        <v>0.34347113996814799</v>
      </c>
      <c r="O341" s="6">
        <f t="shared" si="5"/>
        <v>100.64449064449065</v>
      </c>
      <c r="P341" s="6">
        <f t="shared" si="5"/>
        <v>66.092242784473683</v>
      </c>
      <c r="Q341" s="6" t="s">
        <v>13</v>
      </c>
    </row>
    <row r="342" spans="1:17" x14ac:dyDescent="0.3">
      <c r="A342" s="7">
        <v>298</v>
      </c>
      <c r="B342" s="6">
        <v>0.28210784313725479</v>
      </c>
      <c r="C342" s="6">
        <v>0.35936840731485842</v>
      </c>
      <c r="D342" s="6">
        <v>0.95545780452688367</v>
      </c>
      <c r="E342" s="6">
        <v>0</v>
      </c>
      <c r="F342" s="6">
        <v>0</v>
      </c>
      <c r="G342" s="6">
        <v>0</v>
      </c>
      <c r="H342" s="6">
        <v>0.10911455611064901</v>
      </c>
      <c r="I342" s="6">
        <v>0.56352829682767214</v>
      </c>
      <c r="J342" s="6">
        <v>0.74074074074074048</v>
      </c>
      <c r="K342" s="6">
        <v>0.26653992395437281</v>
      </c>
      <c r="L342" s="6">
        <v>0.33333333333333331</v>
      </c>
      <c r="M342" s="6">
        <v>0.89417879417879409</v>
      </c>
      <c r="N342" s="6">
        <v>0.78844821316198899</v>
      </c>
      <c r="O342" s="6">
        <f t="shared" si="5"/>
        <v>161.64002079002077</v>
      </c>
      <c r="P342" s="6">
        <f t="shared" si="5"/>
        <v>143.2957649836051</v>
      </c>
      <c r="Q342" s="6" t="s">
        <v>13</v>
      </c>
    </row>
    <row r="343" spans="1:17" x14ac:dyDescent="0.3">
      <c r="A343" s="7">
        <v>388</v>
      </c>
      <c r="B343" s="6">
        <v>3.9215686274509831E-2</v>
      </c>
      <c r="C343" s="6">
        <v>0.320953805180895</v>
      </c>
      <c r="D343" s="6">
        <v>0.47973476613826238</v>
      </c>
      <c r="E343" s="6">
        <v>1</v>
      </c>
      <c r="F343" s="6">
        <v>3.3333333333333333E-2</v>
      </c>
      <c r="G343" s="6">
        <v>0</v>
      </c>
      <c r="H343" s="6">
        <v>0.26674965460118061</v>
      </c>
      <c r="I343" s="6">
        <v>0.84872958783763219</v>
      </c>
      <c r="J343" s="6">
        <v>0.77777777777777768</v>
      </c>
      <c r="K343" s="6">
        <v>0.2186311787072244</v>
      </c>
      <c r="L343" s="6">
        <v>0.46666666666666667</v>
      </c>
      <c r="M343" s="6">
        <v>0.44559944559944559</v>
      </c>
      <c r="N343" s="6">
        <v>0.43396358462978168</v>
      </c>
      <c r="O343" s="6">
        <f t="shared" si="5"/>
        <v>83.811503811503812</v>
      </c>
      <c r="P343" s="6">
        <f t="shared" si="5"/>
        <v>81.792681933267119</v>
      </c>
      <c r="Q343" s="6" t="s">
        <v>13</v>
      </c>
    </row>
    <row r="344" spans="1:17" x14ac:dyDescent="0.3">
      <c r="A344" s="7">
        <v>47</v>
      </c>
      <c r="B344" s="6">
        <v>0.75245098039215685</v>
      </c>
      <c r="C344" s="6">
        <v>0.75691873868079274</v>
      </c>
      <c r="D344" s="6">
        <v>0.66167156805025873</v>
      </c>
      <c r="E344" s="6">
        <v>0.45452382811895231</v>
      </c>
      <c r="F344" s="6">
        <v>3.3333333333333331E-3</v>
      </c>
      <c r="G344" s="6">
        <v>0</v>
      </c>
      <c r="H344" s="6">
        <v>0.13499553062217479</v>
      </c>
      <c r="I344" s="6">
        <v>0.59079322020219771</v>
      </c>
      <c r="J344" s="6">
        <v>0.74074074074074048</v>
      </c>
      <c r="K344" s="6">
        <v>0.26558935361216729</v>
      </c>
      <c r="L344" s="6">
        <v>0.33333333333333331</v>
      </c>
      <c r="M344" s="6">
        <v>0.11988911988911991</v>
      </c>
      <c r="N344" s="6">
        <v>7.58216172462709E-2</v>
      </c>
      <c r="O344" s="6">
        <f t="shared" si="5"/>
        <v>27.300762300762305</v>
      </c>
      <c r="P344" s="6">
        <f t="shared" si="5"/>
        <v>19.655050592228001</v>
      </c>
      <c r="Q344" s="6" t="s">
        <v>13</v>
      </c>
    </row>
    <row r="345" spans="1:17" x14ac:dyDescent="0.3">
      <c r="A345" s="7">
        <v>127</v>
      </c>
      <c r="B345" s="6">
        <v>0.40686274509803921</v>
      </c>
      <c r="C345" s="6">
        <v>0.7050211611321433</v>
      </c>
      <c r="D345" s="6">
        <v>0.89414517101358826</v>
      </c>
      <c r="E345" s="6">
        <v>0.93677380041348568</v>
      </c>
      <c r="F345" s="6">
        <v>6.6666666666666664E-4</v>
      </c>
      <c r="G345" s="6">
        <v>1.2E-2</v>
      </c>
      <c r="H345" s="6">
        <v>0.10911455611064901</v>
      </c>
      <c r="I345" s="6">
        <v>0.77183091712348784</v>
      </c>
      <c r="J345" s="6">
        <v>0.85185185185185208</v>
      </c>
      <c r="K345" s="6">
        <v>5.1330798479087447E-2</v>
      </c>
      <c r="L345" s="6">
        <v>0</v>
      </c>
      <c r="M345" s="6">
        <v>0.84199584199584188</v>
      </c>
      <c r="N345" s="6">
        <v>0.85119166265943014</v>
      </c>
      <c r="O345" s="6">
        <f t="shared" si="5"/>
        <v>152.58627858627855</v>
      </c>
      <c r="P345" s="6">
        <f t="shared" si="5"/>
        <v>154.18175347141113</v>
      </c>
      <c r="Q345" s="6" t="s">
        <v>13</v>
      </c>
    </row>
    <row r="346" spans="1:17" x14ac:dyDescent="0.3">
      <c r="A346" s="7">
        <v>272</v>
      </c>
      <c r="B346" s="6">
        <v>0.45588235294117629</v>
      </c>
      <c r="C346" s="6">
        <v>0.66340105708247488</v>
      </c>
      <c r="D346" s="6">
        <v>0</v>
      </c>
      <c r="E346" s="6">
        <v>0.41392621194613188</v>
      </c>
      <c r="F346" s="6">
        <v>6.6666666666666666E-2</v>
      </c>
      <c r="G346" s="6">
        <v>0.5</v>
      </c>
      <c r="H346" s="6">
        <v>0.10911455611064901</v>
      </c>
      <c r="I346" s="6">
        <v>5.4484902762462657E-2</v>
      </c>
      <c r="J346" s="6">
        <v>0.2222222222222219</v>
      </c>
      <c r="K346" s="6">
        <v>0.85551330798479097</v>
      </c>
      <c r="L346" s="6">
        <v>0</v>
      </c>
      <c r="M346" s="6">
        <v>0.1233541233541233</v>
      </c>
      <c r="N346" s="6">
        <v>6.4878017994267539E-2</v>
      </c>
      <c r="O346" s="6">
        <f t="shared" si="5"/>
        <v>27.901940401940394</v>
      </c>
      <c r="P346" s="6">
        <f t="shared" si="5"/>
        <v>17.756336122005418</v>
      </c>
      <c r="Q346" s="6" t="s">
        <v>13</v>
      </c>
    </row>
    <row r="347" spans="1:17" x14ac:dyDescent="0.3">
      <c r="A347" s="7">
        <v>186</v>
      </c>
      <c r="B347" s="6">
        <v>0.13946078431372549</v>
      </c>
      <c r="C347" s="6">
        <v>0.24735719195933401</v>
      </c>
      <c r="D347" s="6">
        <v>0.95142583805580239</v>
      </c>
      <c r="E347" s="6">
        <v>0.51266792799898564</v>
      </c>
      <c r="F347" s="6">
        <v>6.6666666666666666E-2</v>
      </c>
      <c r="G347" s="6">
        <v>0</v>
      </c>
      <c r="H347" s="6">
        <v>0.10911455611064901</v>
      </c>
      <c r="I347" s="6">
        <v>0.37875462547278338</v>
      </c>
      <c r="J347" s="6">
        <v>0.61851851851851825</v>
      </c>
      <c r="K347" s="6">
        <v>0.19011406844106471</v>
      </c>
      <c r="L347" s="6">
        <v>0</v>
      </c>
      <c r="M347" s="6">
        <v>0.5076230076230076</v>
      </c>
      <c r="N347" s="6">
        <v>0.44096063277938818</v>
      </c>
      <c r="O347" s="6">
        <f t="shared" si="5"/>
        <v>94.572591822591818</v>
      </c>
      <c r="P347" s="6">
        <f t="shared" si="5"/>
        <v>83.006669787223856</v>
      </c>
      <c r="Q347" s="6" t="s">
        <v>13</v>
      </c>
    </row>
    <row r="348" spans="1:17" x14ac:dyDescent="0.3">
      <c r="A348" s="7">
        <v>85</v>
      </c>
      <c r="B348" s="6">
        <v>0.19852941176470579</v>
      </c>
      <c r="C348" s="6">
        <v>0.61416876196835146</v>
      </c>
      <c r="D348" s="6">
        <v>0</v>
      </c>
      <c r="E348" s="6">
        <v>0.58699138358737579</v>
      </c>
      <c r="F348" s="6">
        <v>3.3333333333333333E-2</v>
      </c>
      <c r="G348" s="6">
        <v>0.5</v>
      </c>
      <c r="H348" s="6">
        <v>0.10911455611064901</v>
      </c>
      <c r="I348" s="6">
        <v>0.63651118665122308</v>
      </c>
      <c r="J348" s="6">
        <v>0.72222222222222232</v>
      </c>
      <c r="K348" s="6">
        <v>0.26806083650190132</v>
      </c>
      <c r="L348" s="6">
        <v>9.3333333333333324E-2</v>
      </c>
      <c r="M348" s="6">
        <v>0.3284823284823285</v>
      </c>
      <c r="N348" s="6">
        <v>0.36548017546103789</v>
      </c>
      <c r="O348" s="6">
        <f t="shared" si="5"/>
        <v>63.491683991683992</v>
      </c>
      <c r="P348" s="6">
        <f t="shared" si="5"/>
        <v>69.910810442490074</v>
      </c>
      <c r="Q348" s="6" t="s">
        <v>13</v>
      </c>
    </row>
    <row r="349" spans="1:17" x14ac:dyDescent="0.3">
      <c r="A349" s="7">
        <v>232</v>
      </c>
      <c r="B349" s="6">
        <v>0.45588235294117629</v>
      </c>
      <c r="C349" s="6">
        <v>0.66340105708247488</v>
      </c>
      <c r="D349" s="6">
        <v>0</v>
      </c>
      <c r="E349" s="6">
        <v>0.55440780164399228</v>
      </c>
      <c r="F349" s="6">
        <v>6.6666666666666666E-2</v>
      </c>
      <c r="G349" s="6">
        <v>0</v>
      </c>
      <c r="H349" s="6">
        <v>0.1112003163398454</v>
      </c>
      <c r="I349" s="6">
        <v>5.4484902762462657E-2</v>
      </c>
      <c r="J349" s="6">
        <v>0.2222222222222219</v>
      </c>
      <c r="K349" s="6">
        <v>0.85551330798479097</v>
      </c>
      <c r="L349" s="6">
        <v>0</v>
      </c>
      <c r="M349" s="6">
        <v>0.30907830907830908</v>
      </c>
      <c r="N349" s="6">
        <v>0.29964290779795261</v>
      </c>
      <c r="O349" s="6">
        <f t="shared" si="5"/>
        <v>60.125086625086624</v>
      </c>
      <c r="P349" s="6">
        <f t="shared" si="5"/>
        <v>58.488044502944774</v>
      </c>
      <c r="Q349" s="6" t="s">
        <v>13</v>
      </c>
    </row>
    <row r="350" spans="1:17" x14ac:dyDescent="0.3">
      <c r="A350" s="7">
        <v>106</v>
      </c>
      <c r="B350" s="6">
        <v>0.1372549019607843</v>
      </c>
      <c r="C350" s="6">
        <v>0.56064548725798979</v>
      </c>
      <c r="D350" s="6">
        <v>0</v>
      </c>
      <c r="E350" s="6">
        <v>0.41392621194613188</v>
      </c>
      <c r="F350" s="6">
        <v>6.6666666666666666E-2</v>
      </c>
      <c r="G350" s="6">
        <v>0</v>
      </c>
      <c r="H350" s="6">
        <v>0.10911455611064901</v>
      </c>
      <c r="I350" s="6">
        <v>0.55811810916746718</v>
      </c>
      <c r="J350" s="6">
        <v>0.78518518518518521</v>
      </c>
      <c r="K350" s="6">
        <v>0.20912547528517109</v>
      </c>
      <c r="L350" s="6">
        <v>0.13333333333333339</v>
      </c>
      <c r="M350" s="6">
        <v>4.7470547470547478E-2</v>
      </c>
      <c r="N350" s="6">
        <v>0.13557242966548261</v>
      </c>
      <c r="O350" s="6">
        <f t="shared" si="5"/>
        <v>14.736139986139987</v>
      </c>
      <c r="P350" s="6">
        <f t="shared" si="5"/>
        <v>30.021816546961233</v>
      </c>
      <c r="Q350" s="6" t="s">
        <v>13</v>
      </c>
    </row>
    <row r="351" spans="1:17" x14ac:dyDescent="0.3">
      <c r="A351" s="7">
        <v>373</v>
      </c>
      <c r="B351" s="6">
        <v>3.9215686274509831E-2</v>
      </c>
      <c r="C351" s="6">
        <v>0.320953805180895</v>
      </c>
      <c r="D351" s="6">
        <v>0.47973476613826238</v>
      </c>
      <c r="E351" s="6">
        <v>1</v>
      </c>
      <c r="F351" s="6">
        <v>6.6666666666666666E-2</v>
      </c>
      <c r="G351" s="6">
        <v>0</v>
      </c>
      <c r="H351" s="6">
        <v>0.31305293594258771</v>
      </c>
      <c r="I351" s="6">
        <v>0.84872958783763219</v>
      </c>
      <c r="J351" s="6">
        <v>0.77777777777777768</v>
      </c>
      <c r="K351" s="6">
        <v>0.2186311787072244</v>
      </c>
      <c r="L351" s="6">
        <v>0.2</v>
      </c>
      <c r="M351" s="6">
        <v>0.32085932085932078</v>
      </c>
      <c r="N351" s="6">
        <v>0.40908112053391738</v>
      </c>
      <c r="O351" s="6">
        <f t="shared" si="5"/>
        <v>62.169092169092153</v>
      </c>
      <c r="P351" s="6">
        <f t="shared" si="5"/>
        <v>77.475574412634671</v>
      </c>
      <c r="Q351" s="6" t="s">
        <v>13</v>
      </c>
    </row>
    <row r="352" spans="1:17" x14ac:dyDescent="0.3">
      <c r="A352" s="7">
        <v>310</v>
      </c>
      <c r="B352" s="6">
        <v>0.19656862745098039</v>
      </c>
      <c r="C352" s="6">
        <v>0.33903564995407642</v>
      </c>
      <c r="D352" s="6">
        <v>0.76517988522846692</v>
      </c>
      <c r="E352" s="6">
        <v>0.45452382811895231</v>
      </c>
      <c r="F352" s="6">
        <v>3.3333333333333333E-2</v>
      </c>
      <c r="G352" s="6">
        <v>0</v>
      </c>
      <c r="H352" s="6">
        <v>0.10911455611064901</v>
      </c>
      <c r="I352" s="6">
        <v>0.56352829682767214</v>
      </c>
      <c r="J352" s="6">
        <v>0.74074074074074048</v>
      </c>
      <c r="K352" s="6">
        <v>0.26653992395437281</v>
      </c>
      <c r="L352" s="6">
        <v>0.33333333333333331</v>
      </c>
      <c r="M352" s="6">
        <v>0.25419265419265419</v>
      </c>
      <c r="N352" s="6">
        <v>0.20798693325509529</v>
      </c>
      <c r="O352" s="6">
        <f t="shared" si="5"/>
        <v>50.602425502425504</v>
      </c>
      <c r="P352" s="6">
        <f t="shared" si="5"/>
        <v>42.585732919759032</v>
      </c>
      <c r="Q352" s="6" t="s">
        <v>13</v>
      </c>
    </row>
    <row r="353" spans="1:17" x14ac:dyDescent="0.3">
      <c r="A353" s="7">
        <v>329</v>
      </c>
      <c r="B353" s="6">
        <v>0.28946078431372552</v>
      </c>
      <c r="C353" s="6">
        <v>0.35981964461354571</v>
      </c>
      <c r="D353" s="6">
        <v>0.95545780452688367</v>
      </c>
      <c r="E353" s="6">
        <v>0.45452382811895231</v>
      </c>
      <c r="F353" s="6">
        <v>6.6666666666666666E-2</v>
      </c>
      <c r="G353" s="6">
        <v>0</v>
      </c>
      <c r="H353" s="6">
        <v>0.10911455611064901</v>
      </c>
      <c r="I353" s="6">
        <v>0.56352829682767214</v>
      </c>
      <c r="J353" s="6">
        <v>0.74074074074074048</v>
      </c>
      <c r="K353" s="6">
        <v>0.26653992395437281</v>
      </c>
      <c r="L353" s="6">
        <v>0.33333333333333331</v>
      </c>
      <c r="M353" s="6">
        <v>0.3401940401940402</v>
      </c>
      <c r="N353" s="6">
        <v>0.34357761937999309</v>
      </c>
      <c r="O353" s="6">
        <f t="shared" si="5"/>
        <v>65.52366597366597</v>
      </c>
      <c r="P353" s="6">
        <f t="shared" si="5"/>
        <v>66.110716962428796</v>
      </c>
      <c r="Q353" s="6" t="s">
        <v>13</v>
      </c>
    </row>
    <row r="354" spans="1:17" x14ac:dyDescent="0.3">
      <c r="A354" s="7">
        <v>402</v>
      </c>
      <c r="B354" s="6">
        <v>3.9215686274509831E-2</v>
      </c>
      <c r="C354" s="6">
        <v>0.320953805180895</v>
      </c>
      <c r="D354" s="6">
        <v>0.47973476613826238</v>
      </c>
      <c r="E354" s="6">
        <v>0</v>
      </c>
      <c r="F354" s="6">
        <v>0</v>
      </c>
      <c r="G354" s="6">
        <v>0</v>
      </c>
      <c r="H354" s="6">
        <v>0.109229782300937</v>
      </c>
      <c r="I354" s="6">
        <v>0.84872958783763219</v>
      </c>
      <c r="J354" s="6">
        <v>0.77777777777777768</v>
      </c>
      <c r="K354" s="6">
        <v>0.2186311787072244</v>
      </c>
      <c r="L354" s="6">
        <v>0.73333333333333339</v>
      </c>
      <c r="M354" s="6">
        <v>0.73665973665973661</v>
      </c>
      <c r="N354" s="6">
        <v>0.73943377996313187</v>
      </c>
      <c r="O354" s="6">
        <f t="shared" si="5"/>
        <v>134.31046431046428</v>
      </c>
      <c r="P354" s="6">
        <f t="shared" si="5"/>
        <v>134.79176082360337</v>
      </c>
      <c r="Q354" s="6" t="s">
        <v>13</v>
      </c>
    </row>
    <row r="355" spans="1:17" x14ac:dyDescent="0.3">
      <c r="A355" s="7">
        <v>132</v>
      </c>
      <c r="B355" s="6">
        <v>0.40686274509803921</v>
      </c>
      <c r="C355" s="6">
        <v>0.7050211611321433</v>
      </c>
      <c r="D355" s="6">
        <v>0.89414517101358826</v>
      </c>
      <c r="E355" s="6">
        <v>1</v>
      </c>
      <c r="F355" s="6">
        <v>6.6666666666666662E-3</v>
      </c>
      <c r="G355" s="6">
        <v>1.2E-2</v>
      </c>
      <c r="H355" s="6">
        <v>0.10911455611064901</v>
      </c>
      <c r="I355" s="6">
        <v>0.39699940793824462</v>
      </c>
      <c r="J355" s="6">
        <v>0.55555555555555536</v>
      </c>
      <c r="K355" s="6">
        <v>0.43346007604562742</v>
      </c>
      <c r="L355" s="6">
        <v>0</v>
      </c>
      <c r="M355" s="6">
        <v>0.58212058212058215</v>
      </c>
      <c r="N355" s="6">
        <v>0.71741755113952665</v>
      </c>
      <c r="O355" s="6">
        <f t="shared" si="5"/>
        <v>107.497920997921</v>
      </c>
      <c r="P355" s="6">
        <f t="shared" si="5"/>
        <v>130.97194512270789</v>
      </c>
      <c r="Q355" s="6" t="s">
        <v>13</v>
      </c>
    </row>
    <row r="356" spans="1:17" x14ac:dyDescent="0.3">
      <c r="A356" s="7">
        <v>78</v>
      </c>
      <c r="B356" s="6">
        <v>0.19852941176470579</v>
      </c>
      <c r="C356" s="6">
        <v>0.61416876196835146</v>
      </c>
      <c r="D356" s="6">
        <v>0</v>
      </c>
      <c r="E356" s="6">
        <v>0</v>
      </c>
      <c r="F356" s="6">
        <v>0</v>
      </c>
      <c r="G356" s="6">
        <v>0.5</v>
      </c>
      <c r="H356" s="6">
        <v>0.10911455611064901</v>
      </c>
      <c r="I356" s="6">
        <v>0.63651118665122308</v>
      </c>
      <c r="J356" s="6">
        <v>0.72222222222222232</v>
      </c>
      <c r="K356" s="6">
        <v>0.26806083650190132</v>
      </c>
      <c r="L356" s="6">
        <v>9.3333333333333324E-2</v>
      </c>
      <c r="M356" s="6">
        <v>0.54261954261954259</v>
      </c>
      <c r="N356" s="6">
        <v>0.60860192471058983</v>
      </c>
      <c r="O356" s="6">
        <f t="shared" si="5"/>
        <v>100.64449064449065</v>
      </c>
      <c r="P356" s="6">
        <f t="shared" si="5"/>
        <v>112.09243393728734</v>
      </c>
      <c r="Q356" s="6" t="s">
        <v>13</v>
      </c>
    </row>
    <row r="357" spans="1:17" x14ac:dyDescent="0.3">
      <c r="A357" s="7">
        <v>412</v>
      </c>
      <c r="B357" s="6">
        <v>0.43676470588235289</v>
      </c>
      <c r="C357" s="6">
        <v>0.36665086701033373</v>
      </c>
      <c r="D357" s="6">
        <v>0.87806344800764702</v>
      </c>
      <c r="E357" s="6">
        <v>0.58699138358737579</v>
      </c>
      <c r="F357" s="6">
        <v>3.3333333333333331E-3</v>
      </c>
      <c r="G357" s="6">
        <v>0</v>
      </c>
      <c r="H357" s="6">
        <v>0.10911455611064901</v>
      </c>
      <c r="I357" s="6">
        <v>4.7066639602844199E-2</v>
      </c>
      <c r="J357" s="6">
        <v>0.25925925925925908</v>
      </c>
      <c r="K357" s="6">
        <v>0.78897338403041828</v>
      </c>
      <c r="L357" s="6">
        <v>0</v>
      </c>
      <c r="M357" s="6">
        <v>0.45252945252945248</v>
      </c>
      <c r="N357" s="6">
        <v>0.41084894674676309</v>
      </c>
      <c r="O357" s="6">
        <f t="shared" si="5"/>
        <v>85.013860013860011</v>
      </c>
      <c r="P357" s="6">
        <f t="shared" si="5"/>
        <v>77.782292260563395</v>
      </c>
      <c r="Q357" s="6" t="s">
        <v>13</v>
      </c>
    </row>
    <row r="358" spans="1:17" x14ac:dyDescent="0.3">
      <c r="A358" s="7">
        <v>192</v>
      </c>
      <c r="B358" s="6">
        <v>8.8235294117647023E-2</v>
      </c>
      <c r="C358" s="6">
        <v>0.45318041235199252</v>
      </c>
      <c r="D358" s="6">
        <v>0.62817780996141204</v>
      </c>
      <c r="E358" s="6">
        <v>0.6614869340920182</v>
      </c>
      <c r="F358" s="6">
        <v>0.33333333333333331</v>
      </c>
      <c r="G358" s="6">
        <v>0</v>
      </c>
      <c r="H358" s="6">
        <v>0.10911455611064901</v>
      </c>
      <c r="I358" s="6">
        <v>0.56279218707055945</v>
      </c>
      <c r="J358" s="6">
        <v>0.92592592592592604</v>
      </c>
      <c r="K358" s="6">
        <v>0</v>
      </c>
      <c r="L358" s="6">
        <v>0.8666666666666667</v>
      </c>
      <c r="M358" s="6">
        <v>0.26541926541926542</v>
      </c>
      <c r="N358" s="6">
        <v>0.20106070804565779</v>
      </c>
      <c r="O358" s="6">
        <f t="shared" si="5"/>
        <v>52.550242550242551</v>
      </c>
      <c r="P358" s="6">
        <f t="shared" si="5"/>
        <v>41.384032845921624</v>
      </c>
      <c r="Q358" s="6" t="s">
        <v>13</v>
      </c>
    </row>
    <row r="359" spans="1:17" x14ac:dyDescent="0.3">
      <c r="A359" s="7">
        <v>161</v>
      </c>
      <c r="B359" s="6">
        <v>0.17843137254901961</v>
      </c>
      <c r="C359" s="6">
        <v>0.50437764929455087</v>
      </c>
      <c r="D359" s="6">
        <v>0.98493308823249204</v>
      </c>
      <c r="E359" s="6">
        <v>0.58699138358737579</v>
      </c>
      <c r="F359" s="6">
        <v>3.3333333333333333E-2</v>
      </c>
      <c r="G359" s="6">
        <v>0</v>
      </c>
      <c r="H359" s="6">
        <v>0.10911455611064901</v>
      </c>
      <c r="I359" s="6">
        <v>0.20563912682463459</v>
      </c>
      <c r="J359" s="6">
        <v>0.55555555555555536</v>
      </c>
      <c r="K359" s="6">
        <v>0.42775665399239549</v>
      </c>
      <c r="L359" s="6">
        <v>0.66666666666666674</v>
      </c>
      <c r="M359" s="6">
        <v>0.66181566181566187</v>
      </c>
      <c r="N359" s="6">
        <v>0.81958217007986933</v>
      </c>
      <c r="O359" s="6">
        <f t="shared" si="5"/>
        <v>121.32501732501733</v>
      </c>
      <c r="P359" s="6">
        <f t="shared" si="5"/>
        <v>148.69750650885732</v>
      </c>
      <c r="Q359" s="6" t="s">
        <v>13</v>
      </c>
    </row>
    <row r="360" spans="1:17" x14ac:dyDescent="0.3">
      <c r="A360" s="7">
        <v>119</v>
      </c>
      <c r="B360" s="6">
        <v>0.2107843137254902</v>
      </c>
      <c r="C360" s="6">
        <v>0.5444513370010583</v>
      </c>
      <c r="D360" s="6">
        <v>0.89414517101358826</v>
      </c>
      <c r="E360" s="6">
        <v>1</v>
      </c>
      <c r="F360" s="6">
        <v>6.6666666666666662E-3</v>
      </c>
      <c r="G360" s="6">
        <v>1.2E-2</v>
      </c>
      <c r="H360" s="6">
        <v>0.10911455611064901</v>
      </c>
      <c r="I360" s="6">
        <v>0.77183091712348784</v>
      </c>
      <c r="J360" s="6">
        <v>0.85185185185185208</v>
      </c>
      <c r="K360" s="6">
        <v>5.1330798479087447E-2</v>
      </c>
      <c r="L360" s="6">
        <v>0</v>
      </c>
      <c r="M360" s="6">
        <v>0.90159390159390163</v>
      </c>
      <c r="N360" s="6">
        <v>0.81345373034782753</v>
      </c>
      <c r="O360" s="6">
        <f t="shared" si="5"/>
        <v>162.92654192654194</v>
      </c>
      <c r="P360" s="6">
        <f t="shared" si="5"/>
        <v>147.63422221534807</v>
      </c>
      <c r="Q360" s="6" t="s">
        <v>13</v>
      </c>
    </row>
    <row r="361" spans="1:17" x14ac:dyDescent="0.3">
      <c r="A361" s="7">
        <v>260</v>
      </c>
      <c r="B361" s="6">
        <v>0.45588235294117629</v>
      </c>
      <c r="C361" s="6">
        <v>0.66340105708247488</v>
      </c>
      <c r="D361" s="6">
        <v>0</v>
      </c>
      <c r="E361" s="6">
        <v>0.32802876200008829</v>
      </c>
      <c r="F361" s="6">
        <v>6.6666666666666666E-2</v>
      </c>
      <c r="G361" s="6">
        <v>0.5</v>
      </c>
      <c r="H361" s="6">
        <v>0.10911455611064901</v>
      </c>
      <c r="I361" s="6">
        <v>5.4484902762462657E-2</v>
      </c>
      <c r="J361" s="6">
        <v>0.2222222222222219</v>
      </c>
      <c r="K361" s="6">
        <v>0.85551330798479097</v>
      </c>
      <c r="L361" s="6">
        <v>0</v>
      </c>
      <c r="M361" s="6">
        <v>8.6625086625086625E-2</v>
      </c>
      <c r="N361" s="6">
        <v>5.6086310723639558E-2</v>
      </c>
      <c r="O361" s="6">
        <f t="shared" si="5"/>
        <v>21.529452529452527</v>
      </c>
      <c r="P361" s="6">
        <f t="shared" si="5"/>
        <v>16.230974910551463</v>
      </c>
      <c r="Q361" s="6" t="s">
        <v>13</v>
      </c>
    </row>
    <row r="362" spans="1:17" x14ac:dyDescent="0.3">
      <c r="A362" s="7">
        <v>334</v>
      </c>
      <c r="B362" s="6">
        <v>0.28946078431372552</v>
      </c>
      <c r="C362" s="6">
        <v>0.35981964461354571</v>
      </c>
      <c r="D362" s="6">
        <v>0.76517988522846692</v>
      </c>
      <c r="E362" s="6">
        <v>0.45452382811895231</v>
      </c>
      <c r="F362" s="6">
        <v>3.3333333333333333E-2</v>
      </c>
      <c r="G362" s="6">
        <v>0</v>
      </c>
      <c r="H362" s="6">
        <v>0.10911455611064901</v>
      </c>
      <c r="I362" s="6">
        <v>0.56352829682767214</v>
      </c>
      <c r="J362" s="6">
        <v>0.74074074074074048</v>
      </c>
      <c r="K362" s="6">
        <v>0.26653992395437281</v>
      </c>
      <c r="L362" s="6">
        <v>0.33333333333333331</v>
      </c>
      <c r="M362" s="6">
        <v>0.2909216909216909</v>
      </c>
      <c r="N362" s="6">
        <v>0.26950731593494698</v>
      </c>
      <c r="O362" s="6">
        <f t="shared" si="5"/>
        <v>56.97491337491337</v>
      </c>
      <c r="P362" s="6">
        <f t="shared" si="5"/>
        <v>53.259519314713302</v>
      </c>
      <c r="Q362" s="6" t="s">
        <v>13</v>
      </c>
    </row>
    <row r="363" spans="1:17" x14ac:dyDescent="0.3">
      <c r="A363" s="7">
        <v>360</v>
      </c>
      <c r="B363" s="6">
        <v>6.6176470588235281E-2</v>
      </c>
      <c r="C363" s="6">
        <v>0.31525997372304049</v>
      </c>
      <c r="D363" s="6">
        <v>0</v>
      </c>
      <c r="E363" s="6">
        <v>1</v>
      </c>
      <c r="F363" s="6">
        <v>3.3333333333333333E-2</v>
      </c>
      <c r="G363" s="6">
        <v>0</v>
      </c>
      <c r="H363" s="6">
        <v>0.26674965460118061</v>
      </c>
      <c r="I363" s="6">
        <v>0.84872958783763219</v>
      </c>
      <c r="J363" s="6">
        <v>0.77777777777777768</v>
      </c>
      <c r="K363" s="6">
        <v>0.2186311787072244</v>
      </c>
      <c r="L363" s="6">
        <v>0.2</v>
      </c>
      <c r="M363" s="6">
        <v>0.66042966042966045</v>
      </c>
      <c r="N363" s="6">
        <v>0.58160588145092329</v>
      </c>
      <c r="O363" s="6">
        <f t="shared" si="5"/>
        <v>121.08454608454609</v>
      </c>
      <c r="P363" s="6">
        <f t="shared" si="5"/>
        <v>107.40862043173519</v>
      </c>
      <c r="Q363" s="6" t="s">
        <v>13</v>
      </c>
    </row>
    <row r="364" spans="1:17" x14ac:dyDescent="0.3">
      <c r="A364" s="7">
        <v>6</v>
      </c>
      <c r="B364" s="6">
        <v>6.1274509803921573E-2</v>
      </c>
      <c r="C364" s="6">
        <v>0.32720605506169093</v>
      </c>
      <c r="D364" s="6">
        <v>0.85193178300900796</v>
      </c>
      <c r="E364" s="6">
        <v>0.31044465895959888</v>
      </c>
      <c r="F364" s="6">
        <v>1.3333333333333331E-2</v>
      </c>
      <c r="G364" s="6">
        <v>0</v>
      </c>
      <c r="H364" s="6">
        <v>0.110167813313063</v>
      </c>
      <c r="I364" s="6">
        <v>0.34297773496009798</v>
      </c>
      <c r="J364" s="6">
        <v>0.5777777777777775</v>
      </c>
      <c r="K364" s="6">
        <v>0.27566539923954381</v>
      </c>
      <c r="L364" s="6">
        <v>0</v>
      </c>
      <c r="M364" s="6">
        <v>0.20790020790020791</v>
      </c>
      <c r="N364" s="6">
        <v>0.18997012126327101</v>
      </c>
      <c r="O364" s="6">
        <f t="shared" si="5"/>
        <v>42.570686070686072</v>
      </c>
      <c r="P364" s="6">
        <f t="shared" si="5"/>
        <v>39.459816039177518</v>
      </c>
      <c r="Q364" s="6" t="s">
        <v>13</v>
      </c>
    </row>
    <row r="365" spans="1:17" x14ac:dyDescent="0.3">
      <c r="A365" s="7">
        <v>387</v>
      </c>
      <c r="B365" s="6">
        <v>3.9215686274509831E-2</v>
      </c>
      <c r="C365" s="6">
        <v>0.320953805180895</v>
      </c>
      <c r="D365" s="6">
        <v>0.47973476613826238</v>
      </c>
      <c r="E365" s="6">
        <v>1</v>
      </c>
      <c r="F365" s="6">
        <v>1.666666666666667E-2</v>
      </c>
      <c r="G365" s="6">
        <v>0</v>
      </c>
      <c r="H365" s="6">
        <v>0.2310211587125475</v>
      </c>
      <c r="I365" s="6">
        <v>0.84872958783763219</v>
      </c>
      <c r="J365" s="6">
        <v>0.77777777777777768</v>
      </c>
      <c r="K365" s="6">
        <v>0.2186311787072244</v>
      </c>
      <c r="L365" s="6">
        <v>0.46666666666666667</v>
      </c>
      <c r="M365" s="6">
        <v>0.64656964656964655</v>
      </c>
      <c r="N365" s="6">
        <v>0.65962590556331169</v>
      </c>
      <c r="O365" s="6">
        <f t="shared" si="5"/>
        <v>118.67983367983368</v>
      </c>
      <c r="P365" s="6">
        <f t="shared" si="5"/>
        <v>120.94509461523458</v>
      </c>
      <c r="Q365" s="6" t="s">
        <v>13</v>
      </c>
    </row>
    <row r="366" spans="1:17" x14ac:dyDescent="0.3">
      <c r="A366" s="7">
        <v>90</v>
      </c>
      <c r="B366" s="6">
        <v>0.19852941176470579</v>
      </c>
      <c r="C366" s="6">
        <v>0.60247400644901816</v>
      </c>
      <c r="D366" s="6">
        <v>0</v>
      </c>
      <c r="E366" s="6">
        <v>0.58699138358737579</v>
      </c>
      <c r="F366" s="6">
        <v>1.3333333333333331E-2</v>
      </c>
      <c r="G366" s="6">
        <v>0.5</v>
      </c>
      <c r="H366" s="6">
        <v>0.10911455611064901</v>
      </c>
      <c r="I366" s="6">
        <v>0.63651118665122308</v>
      </c>
      <c r="J366" s="6">
        <v>0.72222222222222232</v>
      </c>
      <c r="K366" s="6">
        <v>0.26806083650190132</v>
      </c>
      <c r="L366" s="6">
        <v>9.3333333333333324E-2</v>
      </c>
      <c r="M366" s="6">
        <v>0.46015246015246009</v>
      </c>
      <c r="N366" s="6">
        <v>0.39898581150997869</v>
      </c>
      <c r="O366" s="6">
        <f t="shared" si="5"/>
        <v>86.336451836451829</v>
      </c>
      <c r="P366" s="6">
        <f t="shared" si="5"/>
        <v>75.724038296981306</v>
      </c>
      <c r="Q366" s="6" t="s">
        <v>13</v>
      </c>
    </row>
    <row r="367" spans="1:17" x14ac:dyDescent="0.3">
      <c r="A367" s="7">
        <v>246</v>
      </c>
      <c r="B367" s="6">
        <v>0.45588235294117629</v>
      </c>
      <c r="C367" s="6">
        <v>0.66340105708247488</v>
      </c>
      <c r="D367" s="6">
        <v>0</v>
      </c>
      <c r="E367" s="6">
        <v>0.43958213606536373</v>
      </c>
      <c r="F367" s="6">
        <v>6.6666666666666666E-2</v>
      </c>
      <c r="G367" s="6">
        <v>0.1</v>
      </c>
      <c r="H367" s="6">
        <v>0.10911455611064901</v>
      </c>
      <c r="I367" s="6">
        <v>5.4484902762462657E-2</v>
      </c>
      <c r="J367" s="6">
        <v>0.2222222222222219</v>
      </c>
      <c r="K367" s="6">
        <v>0.85551330798479097</v>
      </c>
      <c r="L367" s="6">
        <v>0</v>
      </c>
      <c r="M367" s="6">
        <v>7.623007623007623E-2</v>
      </c>
      <c r="N367" s="6">
        <v>0.14190340626713799</v>
      </c>
      <c r="O367" s="6">
        <f t="shared" si="5"/>
        <v>19.725918225918228</v>
      </c>
      <c r="P367" s="6">
        <f t="shared" si="5"/>
        <v>31.120240987348442</v>
      </c>
      <c r="Q367" s="6" t="s">
        <v>13</v>
      </c>
    </row>
    <row r="368" spans="1:17" x14ac:dyDescent="0.3">
      <c r="A368" s="7">
        <v>107</v>
      </c>
      <c r="B368" s="6">
        <v>2.2303921568627479E-2</v>
      </c>
      <c r="C368" s="6">
        <v>0.15358053494890861</v>
      </c>
      <c r="D368" s="6">
        <v>0.73737705943889142</v>
      </c>
      <c r="E368" s="6">
        <v>0</v>
      </c>
      <c r="F368" s="6">
        <v>0</v>
      </c>
      <c r="G368" s="6">
        <v>0</v>
      </c>
      <c r="H368" s="6">
        <v>0.10911455611064901</v>
      </c>
      <c r="I368" s="6">
        <v>0.58360087376991054</v>
      </c>
      <c r="J368" s="6">
        <v>0.75185185185185199</v>
      </c>
      <c r="K368" s="6">
        <v>0.23954372623574149</v>
      </c>
      <c r="L368" s="6">
        <v>0</v>
      </c>
      <c r="M368" s="6">
        <v>0.84130284130284128</v>
      </c>
      <c r="N368" s="6">
        <v>0.73757041118059485</v>
      </c>
      <c r="O368" s="6">
        <f t="shared" si="5"/>
        <v>152.46604296604295</v>
      </c>
      <c r="P368" s="6">
        <f t="shared" si="5"/>
        <v>134.46846633983321</v>
      </c>
      <c r="Q368" s="6" t="s">
        <v>13</v>
      </c>
    </row>
    <row r="369" spans="1:17" x14ac:dyDescent="0.3">
      <c r="A369" s="7">
        <v>328</v>
      </c>
      <c r="B369" s="6">
        <v>0.28946078431372552</v>
      </c>
      <c r="C369" s="6">
        <v>0.35981964461354571</v>
      </c>
      <c r="D369" s="6">
        <v>0.95545780452688367</v>
      </c>
      <c r="E369" s="6">
        <v>0.45452382811895231</v>
      </c>
      <c r="F369" s="6">
        <v>3.3333333333333333E-2</v>
      </c>
      <c r="G369" s="6">
        <v>0</v>
      </c>
      <c r="H369" s="6">
        <v>0.10911455611064901</v>
      </c>
      <c r="I369" s="6">
        <v>0.56352829682767214</v>
      </c>
      <c r="J369" s="6">
        <v>0.74074074074074048</v>
      </c>
      <c r="K369" s="6">
        <v>0.26653992395437281</v>
      </c>
      <c r="L369" s="6">
        <v>0.33333333333333331</v>
      </c>
      <c r="M369" s="6">
        <v>0.38717948717948719</v>
      </c>
      <c r="N369" s="6">
        <v>0.37395810281013808</v>
      </c>
      <c r="O369" s="6">
        <f t="shared" si="5"/>
        <v>73.675641025641028</v>
      </c>
      <c r="P369" s="6">
        <f t="shared" si="5"/>
        <v>71.381730837558962</v>
      </c>
      <c r="Q369" s="6" t="s">
        <v>13</v>
      </c>
    </row>
    <row r="370" spans="1:17" x14ac:dyDescent="0.3">
      <c r="A370" s="7">
        <v>363</v>
      </c>
      <c r="B370" s="6">
        <v>1.9607843137254891E-2</v>
      </c>
      <c r="C370" s="6">
        <v>0.3008804666696957</v>
      </c>
      <c r="D370" s="6">
        <v>0.86029232412411361</v>
      </c>
      <c r="E370" s="6">
        <v>1</v>
      </c>
      <c r="F370" s="6">
        <v>1.666666666666667E-2</v>
      </c>
      <c r="G370" s="6">
        <v>0</v>
      </c>
      <c r="H370" s="6">
        <v>0.2310211587125475</v>
      </c>
      <c r="I370" s="6">
        <v>0.84872958783763219</v>
      </c>
      <c r="J370" s="6">
        <v>0.77777777777777768</v>
      </c>
      <c r="K370" s="6">
        <v>0.2186311787072244</v>
      </c>
      <c r="L370" s="6">
        <v>0.2</v>
      </c>
      <c r="M370" s="6">
        <v>0.7574497574497574</v>
      </c>
      <c r="N370" s="6">
        <v>0.75722498453736764</v>
      </c>
      <c r="O370" s="6">
        <f t="shared" si="5"/>
        <v>137.9175329175329</v>
      </c>
      <c r="P370" s="6">
        <f t="shared" si="5"/>
        <v>137.87853481723329</v>
      </c>
      <c r="Q370" s="6" t="s">
        <v>14</v>
      </c>
    </row>
    <row r="371" spans="1:17" x14ac:dyDescent="0.3">
      <c r="A371" s="7">
        <v>397</v>
      </c>
      <c r="B371" s="6">
        <v>1.9607843137254891E-2</v>
      </c>
      <c r="C371" s="6">
        <v>0.3008804666696957</v>
      </c>
      <c r="D371" s="6">
        <v>0.86029232412411361</v>
      </c>
      <c r="E371" s="6">
        <v>1</v>
      </c>
      <c r="F371" s="6">
        <v>6.6666666666666666E-2</v>
      </c>
      <c r="G371" s="6">
        <v>0</v>
      </c>
      <c r="H371" s="6">
        <v>0.31305293594258771</v>
      </c>
      <c r="I371" s="6">
        <v>0.84872958783763219</v>
      </c>
      <c r="J371" s="6">
        <v>0.77777777777777768</v>
      </c>
      <c r="K371" s="6">
        <v>0.2186311787072244</v>
      </c>
      <c r="L371" s="6">
        <v>0.73333333333333339</v>
      </c>
      <c r="M371" s="6">
        <v>0.66389466389466389</v>
      </c>
      <c r="N371" s="6">
        <v>0.56632730832481026</v>
      </c>
      <c r="O371" s="6">
        <f t="shared" si="5"/>
        <v>121.68572418572418</v>
      </c>
      <c r="P371" s="6">
        <f t="shared" si="5"/>
        <v>104.75778799435459</v>
      </c>
      <c r="Q371" s="6" t="s">
        <v>14</v>
      </c>
    </row>
    <row r="372" spans="1:17" x14ac:dyDescent="0.3">
      <c r="A372" s="7">
        <v>65</v>
      </c>
      <c r="B372" s="6">
        <v>0.1127450980392157</v>
      </c>
      <c r="C372" s="6">
        <v>0.57745760763235554</v>
      </c>
      <c r="D372" s="6">
        <v>0.85193178300900796</v>
      </c>
      <c r="E372" s="6">
        <v>0</v>
      </c>
      <c r="F372" s="6">
        <v>0</v>
      </c>
      <c r="G372" s="6">
        <v>1</v>
      </c>
      <c r="H372" s="6">
        <v>0.1094389604332778</v>
      </c>
      <c r="I372" s="6">
        <v>0.34297773496009798</v>
      </c>
      <c r="J372" s="6">
        <v>0.5777777777777775</v>
      </c>
      <c r="K372" s="6">
        <v>0.27566539923954381</v>
      </c>
      <c r="L372" s="6">
        <v>0</v>
      </c>
      <c r="M372" s="6">
        <v>0.33534303534303539</v>
      </c>
      <c r="N372" s="6">
        <v>0.39986895502297598</v>
      </c>
      <c r="O372" s="6">
        <f t="shared" si="5"/>
        <v>64.682016632016641</v>
      </c>
      <c r="P372" s="6">
        <f t="shared" si="5"/>
        <v>75.877263696486338</v>
      </c>
      <c r="Q372" s="6" t="s">
        <v>14</v>
      </c>
    </row>
    <row r="373" spans="1:17" x14ac:dyDescent="0.3">
      <c r="A373" s="7">
        <v>171</v>
      </c>
      <c r="B373" s="6">
        <v>0.16789215686274511</v>
      </c>
      <c r="C373" s="6">
        <v>0.50618999483112104</v>
      </c>
      <c r="D373" s="6">
        <v>0.98493308823249204</v>
      </c>
      <c r="E373" s="6">
        <v>0.58699138358737579</v>
      </c>
      <c r="F373" s="6">
        <v>0.03</v>
      </c>
      <c r="G373" s="6">
        <v>0.2</v>
      </c>
      <c r="H373" s="6">
        <v>0.10911455611064901</v>
      </c>
      <c r="I373" s="6">
        <v>0.20563912682463459</v>
      </c>
      <c r="J373" s="6">
        <v>0.55555555555555536</v>
      </c>
      <c r="K373" s="6">
        <v>0.42775665399239549</v>
      </c>
      <c r="L373" s="6">
        <v>0.66666666666666674</v>
      </c>
      <c r="M373" s="6">
        <v>0.85793485793485791</v>
      </c>
      <c r="N373" s="6">
        <v>0.84899841485392857</v>
      </c>
      <c r="O373" s="6">
        <f t="shared" si="5"/>
        <v>155.35169785169785</v>
      </c>
      <c r="P373" s="6">
        <f t="shared" si="5"/>
        <v>153.80122497715661</v>
      </c>
      <c r="Q373" s="6" t="s">
        <v>14</v>
      </c>
    </row>
    <row r="374" spans="1:17" x14ac:dyDescent="0.3">
      <c r="A374" s="7">
        <v>284</v>
      </c>
      <c r="B374" s="6">
        <v>0.12745098039215691</v>
      </c>
      <c r="C374" s="6">
        <v>0.75252442001043351</v>
      </c>
      <c r="D374" s="6">
        <v>0.95142583805580239</v>
      </c>
      <c r="E374" s="6">
        <v>0.41392621194613188</v>
      </c>
      <c r="F374" s="6">
        <v>3.3333333333333333E-2</v>
      </c>
      <c r="G374" s="6">
        <v>0</v>
      </c>
      <c r="H374" s="6">
        <v>1.4142185222690279E-2</v>
      </c>
      <c r="I374" s="6">
        <v>0.18345710791397801</v>
      </c>
      <c r="J374" s="6">
        <v>0.59259259259259212</v>
      </c>
      <c r="K374" s="6">
        <v>0.38593155893536119</v>
      </c>
      <c r="L374" s="6">
        <v>0.73333333333333339</v>
      </c>
      <c r="M374" s="6">
        <v>0.39708939708939711</v>
      </c>
      <c r="N374" s="6">
        <v>0.37775172723437</v>
      </c>
      <c r="O374" s="6">
        <f t="shared" si="5"/>
        <v>75.395010395010402</v>
      </c>
      <c r="P374" s="6">
        <f t="shared" si="5"/>
        <v>72.039924675163192</v>
      </c>
      <c r="Q374" s="6" t="s">
        <v>14</v>
      </c>
    </row>
    <row r="375" spans="1:17" x14ac:dyDescent="0.3">
      <c r="A375" s="7">
        <v>295</v>
      </c>
      <c r="B375" s="6">
        <v>0.37009803921568618</v>
      </c>
      <c r="C375" s="6">
        <v>0.69109697966649764</v>
      </c>
      <c r="D375" s="6">
        <v>0.6941538768936103</v>
      </c>
      <c r="E375" s="6">
        <v>0.41392621194613188</v>
      </c>
      <c r="F375" s="6">
        <v>6.6666666666666666E-2</v>
      </c>
      <c r="G375" s="6">
        <v>0.5</v>
      </c>
      <c r="H375" s="6">
        <v>0.99003935636247109</v>
      </c>
      <c r="I375" s="6">
        <v>0.57694273421076159</v>
      </c>
      <c r="J375" s="6">
        <v>0.96296296296296324</v>
      </c>
      <c r="K375" s="6">
        <v>6.0836501901140698E-2</v>
      </c>
      <c r="L375" s="6">
        <v>0.2</v>
      </c>
      <c r="M375" s="6">
        <v>0.1046431046431047</v>
      </c>
      <c r="N375" s="6">
        <v>0.18122210202657929</v>
      </c>
      <c r="O375" s="6">
        <f t="shared" si="5"/>
        <v>24.655578655578665</v>
      </c>
      <c r="P375" s="6">
        <f t="shared" si="5"/>
        <v>37.942034701611504</v>
      </c>
      <c r="Q375" s="6" t="s">
        <v>14</v>
      </c>
    </row>
    <row r="376" spans="1:17" x14ac:dyDescent="0.3">
      <c r="A376" s="7">
        <v>323</v>
      </c>
      <c r="B376" s="6">
        <v>0.24926470588235289</v>
      </c>
      <c r="C376" s="6">
        <v>0.34498386185024182</v>
      </c>
      <c r="D376" s="6">
        <v>0.76517988522846692</v>
      </c>
      <c r="E376" s="6">
        <v>0.45452382811895231</v>
      </c>
      <c r="F376" s="6">
        <v>6.6666666666666666E-2</v>
      </c>
      <c r="G376" s="6">
        <v>0</v>
      </c>
      <c r="H376" s="6">
        <v>0.10911455611064901</v>
      </c>
      <c r="I376" s="6">
        <v>0.56352829682767214</v>
      </c>
      <c r="J376" s="6">
        <v>0.74074074074074048</v>
      </c>
      <c r="K376" s="6">
        <v>0.26653992395437281</v>
      </c>
      <c r="L376" s="6">
        <v>0.33333333333333331</v>
      </c>
      <c r="M376" s="6">
        <v>0.16022176022176021</v>
      </c>
      <c r="N376" s="6">
        <v>0.1943709952587524</v>
      </c>
      <c r="O376" s="6">
        <f t="shared" si="5"/>
        <v>34.298475398475397</v>
      </c>
      <c r="P376" s="6">
        <f t="shared" si="5"/>
        <v>40.22336767739354</v>
      </c>
      <c r="Q376" s="6" t="s">
        <v>14</v>
      </c>
    </row>
    <row r="377" spans="1:17" x14ac:dyDescent="0.3">
      <c r="A377" s="7">
        <v>122</v>
      </c>
      <c r="B377" s="6">
        <v>0.40686274509803921</v>
      </c>
      <c r="C377" s="6">
        <v>0.7050211611321433</v>
      </c>
      <c r="D377" s="6">
        <v>0.89414517101358826</v>
      </c>
      <c r="E377" s="6">
        <v>0</v>
      </c>
      <c r="F377" s="6">
        <v>0</v>
      </c>
      <c r="G377" s="6">
        <v>0</v>
      </c>
      <c r="H377" s="6">
        <v>0.10911455611064901</v>
      </c>
      <c r="I377" s="6">
        <v>0.39699940793824462</v>
      </c>
      <c r="J377" s="6">
        <v>0.55555555555555536</v>
      </c>
      <c r="K377" s="6">
        <v>0.43346007604562742</v>
      </c>
      <c r="L377" s="6">
        <v>0</v>
      </c>
      <c r="M377" s="6">
        <v>0.48024948024948022</v>
      </c>
      <c r="N377" s="6">
        <v>0.34062774923519629</v>
      </c>
      <c r="O377" s="6">
        <f t="shared" si="5"/>
        <v>89.823284823284823</v>
      </c>
      <c r="P377" s="6">
        <f t="shared" si="5"/>
        <v>65.598914492306562</v>
      </c>
      <c r="Q377" s="6" t="s">
        <v>14</v>
      </c>
    </row>
    <row r="378" spans="1:17" x14ac:dyDescent="0.3">
      <c r="A378" s="7">
        <v>293</v>
      </c>
      <c r="B378" s="6">
        <v>0.35784313725490202</v>
      </c>
      <c r="C378" s="6">
        <v>0.6850894596290964</v>
      </c>
      <c r="D378" s="6">
        <v>0.6941538768936103</v>
      </c>
      <c r="E378" s="6">
        <v>0</v>
      </c>
      <c r="F378" s="6">
        <v>0</v>
      </c>
      <c r="G378" s="6">
        <v>0</v>
      </c>
      <c r="H378" s="6">
        <v>0.109229782300937</v>
      </c>
      <c r="I378" s="6">
        <v>0.57694273421076159</v>
      </c>
      <c r="J378" s="6">
        <v>0.96296296296296324</v>
      </c>
      <c r="K378" s="6">
        <v>6.0836501901140698E-2</v>
      </c>
      <c r="L378" s="6">
        <v>0.2</v>
      </c>
      <c r="M378" s="6">
        <v>0.54400554400554402</v>
      </c>
      <c r="N378" s="6">
        <v>0.43836939763857991</v>
      </c>
      <c r="O378" s="6">
        <f t="shared" si="5"/>
        <v>100.88496188496188</v>
      </c>
      <c r="P378" s="6">
        <f t="shared" si="5"/>
        <v>82.557090490293618</v>
      </c>
      <c r="Q378" s="6" t="s">
        <v>14</v>
      </c>
    </row>
    <row r="379" spans="1:17" x14ac:dyDescent="0.3">
      <c r="A379" s="7">
        <v>58</v>
      </c>
      <c r="B379" s="6">
        <v>0.14460784313725489</v>
      </c>
      <c r="C379" s="6">
        <v>0.1409833591032596</v>
      </c>
      <c r="D379" s="6">
        <v>1</v>
      </c>
      <c r="E379" s="6">
        <v>0</v>
      </c>
      <c r="F379" s="6">
        <v>0</v>
      </c>
      <c r="G379" s="6">
        <v>0</v>
      </c>
      <c r="H379" s="6">
        <v>0.10911455611064901</v>
      </c>
      <c r="I379" s="6">
        <v>0.53802512756381848</v>
      </c>
      <c r="J379" s="6">
        <v>0.74074074074074048</v>
      </c>
      <c r="K379" s="6">
        <v>0.24904942965779481</v>
      </c>
      <c r="L379" s="6">
        <v>0</v>
      </c>
      <c r="M379" s="6">
        <v>0.7713097713097713</v>
      </c>
      <c r="N379" s="6">
        <v>0.77128977265447374</v>
      </c>
      <c r="O379" s="6">
        <f t="shared" si="5"/>
        <v>140.32224532224532</v>
      </c>
      <c r="P379" s="6">
        <f t="shared" si="5"/>
        <v>140.31877555555118</v>
      </c>
      <c r="Q379" s="6" t="s">
        <v>14</v>
      </c>
    </row>
    <row r="380" spans="1:17" x14ac:dyDescent="0.3">
      <c r="A380" s="7">
        <v>197</v>
      </c>
      <c r="B380" s="6">
        <v>3.9215686274509831E-2</v>
      </c>
      <c r="C380" s="6">
        <v>0.2818184836786134</v>
      </c>
      <c r="D380" s="6">
        <v>0.85193178300900796</v>
      </c>
      <c r="E380" s="6">
        <v>0.41392621194613188</v>
      </c>
      <c r="F380" s="6">
        <v>3.3333333333333333E-2</v>
      </c>
      <c r="G380" s="6">
        <v>4.0000000000000001E-3</v>
      </c>
      <c r="H380" s="6">
        <v>0.10911455611064901</v>
      </c>
      <c r="I380" s="6">
        <v>0.56000313576729188</v>
      </c>
      <c r="J380" s="6">
        <v>0.74074074074074048</v>
      </c>
      <c r="K380" s="6">
        <v>0.19201520912547529</v>
      </c>
      <c r="L380" s="6">
        <v>0</v>
      </c>
      <c r="M380" s="6">
        <v>0.20997920997920999</v>
      </c>
      <c r="N380" s="6">
        <v>0.16672451068496241</v>
      </c>
      <c r="O380" s="6">
        <f t="shared" si="5"/>
        <v>42.931392931392935</v>
      </c>
      <c r="P380" s="6">
        <f t="shared" si="5"/>
        <v>35.42670260384098</v>
      </c>
      <c r="Q380" s="6" t="s">
        <v>14</v>
      </c>
    </row>
    <row r="381" spans="1:17" x14ac:dyDescent="0.3">
      <c r="A381" s="7">
        <v>244</v>
      </c>
      <c r="B381" s="6">
        <v>0.45588235294117629</v>
      </c>
      <c r="C381" s="6">
        <v>0.66340105708247488</v>
      </c>
      <c r="D381" s="6">
        <v>0</v>
      </c>
      <c r="E381" s="6">
        <v>0.43958213606536373</v>
      </c>
      <c r="F381" s="6">
        <v>6.6666666666666666E-2</v>
      </c>
      <c r="G381" s="6">
        <v>0.1</v>
      </c>
      <c r="H381" s="6">
        <v>0.10911455611064901</v>
      </c>
      <c r="I381" s="6">
        <v>5.4484902762462657E-2</v>
      </c>
      <c r="J381" s="6">
        <v>0.2222222222222219</v>
      </c>
      <c r="K381" s="6">
        <v>0.85551330798479097</v>
      </c>
      <c r="L381" s="6">
        <v>0</v>
      </c>
      <c r="M381" s="6">
        <v>5.4054054054054057E-2</v>
      </c>
      <c r="N381" s="6">
        <v>2.944900592472293E-2</v>
      </c>
      <c r="O381" s="6">
        <f t="shared" si="5"/>
        <v>15.878378378378379</v>
      </c>
      <c r="P381" s="6">
        <f t="shared" si="5"/>
        <v>11.609402527939428</v>
      </c>
      <c r="Q381" s="6" t="s">
        <v>14</v>
      </c>
    </row>
    <row r="382" spans="1:17" x14ac:dyDescent="0.3">
      <c r="A382" s="7">
        <v>189</v>
      </c>
      <c r="B382" s="6">
        <v>6.3725490196078427E-2</v>
      </c>
      <c r="C382" s="6">
        <v>0.45961895366933808</v>
      </c>
      <c r="D382" s="6">
        <v>0</v>
      </c>
      <c r="E382" s="6">
        <v>0.4472398311550721</v>
      </c>
      <c r="F382" s="6">
        <v>0.33333333333333331</v>
      </c>
      <c r="G382" s="6">
        <v>0</v>
      </c>
      <c r="H382" s="6">
        <v>0.10911455611064901</v>
      </c>
      <c r="I382" s="6">
        <v>0.56279218707055945</v>
      </c>
      <c r="J382" s="6">
        <v>0.92592592592592604</v>
      </c>
      <c r="K382" s="6">
        <v>0</v>
      </c>
      <c r="L382" s="6">
        <v>0.8666666666666667</v>
      </c>
      <c r="M382" s="6">
        <v>0.10602910602910599</v>
      </c>
      <c r="N382" s="6">
        <v>0.1653921142094871</v>
      </c>
      <c r="O382" s="6">
        <f t="shared" si="5"/>
        <v>24.896049896049888</v>
      </c>
      <c r="P382" s="6">
        <f t="shared" si="5"/>
        <v>35.195531815346015</v>
      </c>
      <c r="Q382" s="6" t="s">
        <v>14</v>
      </c>
    </row>
    <row r="383" spans="1:17" x14ac:dyDescent="0.3">
      <c r="A383" s="7">
        <v>348</v>
      </c>
      <c r="B383" s="6">
        <v>1</v>
      </c>
      <c r="C383" s="6">
        <v>0.58389614894970099</v>
      </c>
      <c r="D383" s="6">
        <v>0</v>
      </c>
      <c r="E383" s="6">
        <v>0</v>
      </c>
      <c r="F383" s="6">
        <v>0</v>
      </c>
      <c r="G383" s="6">
        <v>0.3</v>
      </c>
      <c r="H383" s="6">
        <v>0.1181563047213241</v>
      </c>
      <c r="I383" s="6">
        <v>0.89593265967564262</v>
      </c>
      <c r="J383" s="6">
        <v>0.88888888888888884</v>
      </c>
      <c r="K383" s="6">
        <v>6.0836501901140698E-2</v>
      </c>
      <c r="L383" s="6">
        <v>0.13333333333333339</v>
      </c>
      <c r="M383" s="6">
        <v>0.38322938322938321</v>
      </c>
      <c r="N383" s="6">
        <v>0.40126543594046249</v>
      </c>
      <c r="O383" s="6">
        <f t="shared" si="5"/>
        <v>72.990297990297989</v>
      </c>
      <c r="P383" s="6">
        <f t="shared" si="5"/>
        <v>76.119553135670245</v>
      </c>
      <c r="Q383" s="6" t="s">
        <v>14</v>
      </c>
    </row>
    <row r="384" spans="1:17" x14ac:dyDescent="0.3">
      <c r="A384" s="7">
        <v>322</v>
      </c>
      <c r="B384" s="6">
        <v>0.24926470588235289</v>
      </c>
      <c r="C384" s="6">
        <v>0.34498386185024182</v>
      </c>
      <c r="D384" s="6">
        <v>0.76517988522846692</v>
      </c>
      <c r="E384" s="6">
        <v>0.45452382811895231</v>
      </c>
      <c r="F384" s="6">
        <v>3.3333333333333333E-2</v>
      </c>
      <c r="G384" s="6">
        <v>0</v>
      </c>
      <c r="H384" s="6">
        <v>0.10911455611064901</v>
      </c>
      <c r="I384" s="6">
        <v>0.56352829682767214</v>
      </c>
      <c r="J384" s="6">
        <v>0.74074074074074048</v>
      </c>
      <c r="K384" s="6">
        <v>0.26653992395437281</v>
      </c>
      <c r="L384" s="6">
        <v>0.33333333333333331</v>
      </c>
      <c r="M384" s="6">
        <v>0.18378378378378379</v>
      </c>
      <c r="N384" s="6">
        <v>0.19407168828502391</v>
      </c>
      <c r="O384" s="6">
        <f t="shared" si="5"/>
        <v>38.38648648648649</v>
      </c>
      <c r="P384" s="6">
        <f t="shared" si="5"/>
        <v>40.171437917451648</v>
      </c>
      <c r="Q384" s="6" t="s">
        <v>14</v>
      </c>
    </row>
    <row r="385" spans="1:17" x14ac:dyDescent="0.3">
      <c r="A385" s="7">
        <v>18</v>
      </c>
      <c r="B385" s="6">
        <v>0.3014705882352941</v>
      </c>
      <c r="C385" s="6">
        <v>0.49967904985346911</v>
      </c>
      <c r="D385" s="6">
        <v>0.70387504219577834</v>
      </c>
      <c r="E385" s="6">
        <v>0</v>
      </c>
      <c r="F385" s="6">
        <v>0</v>
      </c>
      <c r="G385" s="6">
        <v>0</v>
      </c>
      <c r="H385" s="6">
        <v>0.109229782300937</v>
      </c>
      <c r="I385" s="6">
        <v>0.69942200045289893</v>
      </c>
      <c r="J385" s="6">
        <v>0.92592592592592604</v>
      </c>
      <c r="K385" s="6">
        <v>7.2243346007604625E-2</v>
      </c>
      <c r="L385" s="6">
        <v>0</v>
      </c>
      <c r="M385" s="6">
        <v>0.81288981288981288</v>
      </c>
      <c r="N385" s="6">
        <v>0.85571960049076901</v>
      </c>
      <c r="O385" s="6">
        <f t="shared" si="5"/>
        <v>147.53638253638255</v>
      </c>
      <c r="P385" s="6">
        <f t="shared" si="5"/>
        <v>154.96735068514843</v>
      </c>
      <c r="Q385" s="6" t="s">
        <v>14</v>
      </c>
    </row>
    <row r="386" spans="1:17" x14ac:dyDescent="0.3">
      <c r="A386" s="7">
        <v>40</v>
      </c>
      <c r="B386" s="6">
        <v>0.76960784313725483</v>
      </c>
      <c r="C386" s="6">
        <v>0.7489653678183843</v>
      </c>
      <c r="D386" s="6">
        <v>0.66167156805025873</v>
      </c>
      <c r="E386" s="6">
        <v>0</v>
      </c>
      <c r="F386" s="6">
        <v>0</v>
      </c>
      <c r="G386" s="6">
        <v>0</v>
      </c>
      <c r="H386" s="6">
        <v>0.1026406049333056</v>
      </c>
      <c r="I386" s="6">
        <v>0.59079322020219771</v>
      </c>
      <c r="J386" s="6">
        <v>0.74074074074074048</v>
      </c>
      <c r="K386" s="6">
        <v>0.26558935361216729</v>
      </c>
      <c r="L386" s="6">
        <v>0.46666666666666667</v>
      </c>
      <c r="M386" s="6">
        <v>0.5218295218295218</v>
      </c>
      <c r="N386" s="6">
        <v>0.52016123175005169</v>
      </c>
      <c r="O386" s="6">
        <f t="shared" si="5"/>
        <v>97.037422037422033</v>
      </c>
      <c r="P386" s="6">
        <f t="shared" si="5"/>
        <v>96.747973708633964</v>
      </c>
      <c r="Q386" s="6" t="s">
        <v>14</v>
      </c>
    </row>
    <row r="387" spans="1:17" x14ac:dyDescent="0.3">
      <c r="A387" s="7">
        <v>80</v>
      </c>
      <c r="B387" s="6">
        <v>0.19852941176470579</v>
      </c>
      <c r="C387" s="6">
        <v>0.61416876196835146</v>
      </c>
      <c r="D387" s="6">
        <v>0</v>
      </c>
      <c r="E387" s="6">
        <v>0.58699138358737579</v>
      </c>
      <c r="F387" s="6">
        <v>2.666666666666667E-3</v>
      </c>
      <c r="G387" s="6">
        <v>0.5</v>
      </c>
      <c r="H387" s="6">
        <v>0.10911455611064901</v>
      </c>
      <c r="I387" s="6">
        <v>0.63651118665122308</v>
      </c>
      <c r="J387" s="6">
        <v>0.72222222222222232</v>
      </c>
      <c r="K387" s="6">
        <v>0.26806083650190132</v>
      </c>
      <c r="L387" s="6">
        <v>9.3333333333333324E-2</v>
      </c>
      <c r="M387" s="6">
        <v>0.46708246708246698</v>
      </c>
      <c r="N387" s="6">
        <v>0.44210140325968278</v>
      </c>
      <c r="O387" s="6">
        <f t="shared" ref="O387:P419" si="6">M387*(180-6.5)+6.5</f>
        <v>87.538808038808014</v>
      </c>
      <c r="P387" s="6">
        <f t="shared" si="6"/>
        <v>83.204593465554964</v>
      </c>
      <c r="Q387" s="6" t="s">
        <v>14</v>
      </c>
    </row>
    <row r="388" spans="1:17" x14ac:dyDescent="0.3">
      <c r="A388" s="7">
        <v>225</v>
      </c>
      <c r="B388" s="6">
        <v>0.45588235294117629</v>
      </c>
      <c r="C388" s="6">
        <v>0.66340105708247488</v>
      </c>
      <c r="D388" s="6">
        <v>0</v>
      </c>
      <c r="E388" s="6">
        <v>0.45452382811895231</v>
      </c>
      <c r="F388" s="6">
        <v>6.6666666666666666E-2</v>
      </c>
      <c r="G388" s="6">
        <v>0.5</v>
      </c>
      <c r="H388" s="6">
        <v>0.10911455611064901</v>
      </c>
      <c r="I388" s="6">
        <v>5.4484902762462657E-2</v>
      </c>
      <c r="J388" s="6">
        <v>0.2222222222222219</v>
      </c>
      <c r="K388" s="6">
        <v>0.85551330798479097</v>
      </c>
      <c r="L388" s="6">
        <v>0</v>
      </c>
      <c r="M388" s="6">
        <v>0.22037422037422039</v>
      </c>
      <c r="N388" s="6">
        <v>0.13536619240509989</v>
      </c>
      <c r="O388" s="6">
        <f t="shared" si="6"/>
        <v>44.734927234927234</v>
      </c>
      <c r="P388" s="6">
        <f t="shared" si="6"/>
        <v>29.986034382284831</v>
      </c>
      <c r="Q388" s="6" t="s">
        <v>14</v>
      </c>
    </row>
    <row r="389" spans="1:17" x14ac:dyDescent="0.3">
      <c r="A389" s="7">
        <v>168</v>
      </c>
      <c r="B389" s="6">
        <v>0.16789215686274511</v>
      </c>
      <c r="C389" s="6">
        <v>0.50618999483112104</v>
      </c>
      <c r="D389" s="6">
        <v>0.98493308823249204</v>
      </c>
      <c r="E389" s="6">
        <v>0.58699138358737579</v>
      </c>
      <c r="F389" s="6">
        <v>0.02</v>
      </c>
      <c r="G389" s="6">
        <v>0.2</v>
      </c>
      <c r="H389" s="6">
        <v>0.10911455611064901</v>
      </c>
      <c r="I389" s="6">
        <v>0.20563912682463459</v>
      </c>
      <c r="J389" s="6">
        <v>0.55555555555555536</v>
      </c>
      <c r="K389" s="6">
        <v>0.42775665399239549</v>
      </c>
      <c r="L389" s="6">
        <v>0.66666666666666674</v>
      </c>
      <c r="M389" s="6">
        <v>0.80110880110880112</v>
      </c>
      <c r="N389" s="6">
        <v>0.76723289146581675</v>
      </c>
      <c r="O389" s="6">
        <f t="shared" si="6"/>
        <v>145.49237699237699</v>
      </c>
      <c r="P389" s="6">
        <f t="shared" si="6"/>
        <v>139.6149066693192</v>
      </c>
      <c r="Q389" s="6" t="s">
        <v>14</v>
      </c>
    </row>
    <row r="390" spans="1:17" x14ac:dyDescent="0.3">
      <c r="A390" s="7">
        <v>268</v>
      </c>
      <c r="B390" s="6">
        <v>0.45588235294117629</v>
      </c>
      <c r="C390" s="6">
        <v>0.66340105708247488</v>
      </c>
      <c r="D390" s="6">
        <v>0</v>
      </c>
      <c r="E390" s="6">
        <v>0.41392621194613188</v>
      </c>
      <c r="F390" s="6">
        <v>6.6666666666666666E-2</v>
      </c>
      <c r="G390" s="6">
        <v>0.5</v>
      </c>
      <c r="H390" s="6">
        <v>0.10911455611064901</v>
      </c>
      <c r="I390" s="6">
        <v>5.4484902762462657E-2</v>
      </c>
      <c r="J390" s="6">
        <v>0.2222222222222219</v>
      </c>
      <c r="K390" s="6">
        <v>0.85551330798479097</v>
      </c>
      <c r="L390" s="6">
        <v>0</v>
      </c>
      <c r="M390" s="6">
        <v>9.4941094941094942E-2</v>
      </c>
      <c r="N390" s="6">
        <v>6.4878017994267539E-2</v>
      </c>
      <c r="O390" s="6">
        <f t="shared" si="6"/>
        <v>22.972279972279971</v>
      </c>
      <c r="P390" s="6">
        <f t="shared" si="6"/>
        <v>17.756336122005418</v>
      </c>
      <c r="Q390" s="6" t="s">
        <v>14</v>
      </c>
    </row>
    <row r="391" spans="1:17" x14ac:dyDescent="0.3">
      <c r="A391" s="7">
        <v>229</v>
      </c>
      <c r="B391" s="6">
        <v>0.45588235294117629</v>
      </c>
      <c r="C391" s="6">
        <v>0.66340105708247488</v>
      </c>
      <c r="D391" s="6">
        <v>0</v>
      </c>
      <c r="E391" s="6">
        <v>0.55440780164399228</v>
      </c>
      <c r="F391" s="6">
        <v>6.6666666666666666E-2</v>
      </c>
      <c r="G391" s="6">
        <v>0.1</v>
      </c>
      <c r="H391" s="6">
        <v>0.37212654573872622</v>
      </c>
      <c r="I391" s="6">
        <v>5.4484902762462657E-2</v>
      </c>
      <c r="J391" s="6">
        <v>0.2222222222222219</v>
      </c>
      <c r="K391" s="6">
        <v>0.85551330798479097</v>
      </c>
      <c r="L391" s="6">
        <v>0</v>
      </c>
      <c r="M391" s="6">
        <v>6.7914067914067913E-2</v>
      </c>
      <c r="N391" s="6">
        <v>0.12211559207494591</v>
      </c>
      <c r="O391" s="6">
        <f t="shared" si="6"/>
        <v>18.283090783090785</v>
      </c>
      <c r="P391" s="6">
        <f t="shared" si="6"/>
        <v>27.687055225003114</v>
      </c>
      <c r="Q391" s="6" t="s">
        <v>14</v>
      </c>
    </row>
    <row r="392" spans="1:17" x14ac:dyDescent="0.3">
      <c r="A392" s="7">
        <v>414</v>
      </c>
      <c r="B392" s="6">
        <v>0.32107843137254888</v>
      </c>
      <c r="C392" s="6">
        <v>0.29589694644033232</v>
      </c>
      <c r="D392" s="6">
        <v>0</v>
      </c>
      <c r="E392" s="6">
        <v>0.58699138358737579</v>
      </c>
      <c r="F392" s="6">
        <v>1.666666666666667E-3</v>
      </c>
      <c r="G392" s="6">
        <v>0</v>
      </c>
      <c r="H392" s="6">
        <v>0.10911455611064901</v>
      </c>
      <c r="I392" s="6">
        <v>4.7066639602844199E-2</v>
      </c>
      <c r="J392" s="6">
        <v>0.25925925925925908</v>
      </c>
      <c r="K392" s="6">
        <v>0.78897338403041828</v>
      </c>
      <c r="L392" s="6">
        <v>0</v>
      </c>
      <c r="M392" s="6">
        <v>0.43866943866943869</v>
      </c>
      <c r="N392" s="6">
        <v>0.53565435044911436</v>
      </c>
      <c r="O392" s="6">
        <f t="shared" si="6"/>
        <v>82.609147609147612</v>
      </c>
      <c r="P392" s="6">
        <f t="shared" si="6"/>
        <v>99.43602980292134</v>
      </c>
      <c r="Q392" s="6" t="s">
        <v>14</v>
      </c>
    </row>
    <row r="393" spans="1:17" x14ac:dyDescent="0.3">
      <c r="A393" s="7">
        <v>247</v>
      </c>
      <c r="B393" s="6">
        <v>0.45588235294117629</v>
      </c>
      <c r="C393" s="6">
        <v>0.66340105708247488</v>
      </c>
      <c r="D393" s="6">
        <v>0</v>
      </c>
      <c r="E393" s="6">
        <v>0.43958213606536373</v>
      </c>
      <c r="F393" s="6">
        <v>6.6666666666666666E-2</v>
      </c>
      <c r="G393" s="6">
        <v>0.5</v>
      </c>
      <c r="H393" s="6">
        <v>0.10911455611064901</v>
      </c>
      <c r="I393" s="6">
        <v>5.4484902762462657E-2</v>
      </c>
      <c r="J393" s="6">
        <v>0.2222222222222219</v>
      </c>
      <c r="K393" s="6">
        <v>0.85551330798479097</v>
      </c>
      <c r="L393" s="6">
        <v>0</v>
      </c>
      <c r="M393" s="6">
        <v>0.1268191268191268</v>
      </c>
      <c r="N393" s="6">
        <v>0.15028716960750371</v>
      </c>
      <c r="O393" s="6">
        <f t="shared" si="6"/>
        <v>28.5031185031185</v>
      </c>
      <c r="P393" s="6">
        <f t="shared" si="6"/>
        <v>32.574823926901892</v>
      </c>
      <c r="Q393" s="6" t="s">
        <v>14</v>
      </c>
    </row>
    <row r="394" spans="1:17" x14ac:dyDescent="0.3">
      <c r="A394" s="7">
        <v>327</v>
      </c>
      <c r="B394" s="6">
        <v>0.24926470588235289</v>
      </c>
      <c r="C394" s="6">
        <v>0.34498386185024182</v>
      </c>
      <c r="D394" s="6">
        <v>0.76517988522846692</v>
      </c>
      <c r="E394" s="6">
        <v>0.45452382811895231</v>
      </c>
      <c r="F394" s="6">
        <v>6.6666666666666666E-2</v>
      </c>
      <c r="G394" s="6">
        <v>0</v>
      </c>
      <c r="H394" s="6">
        <v>0.10911455611064901</v>
      </c>
      <c r="I394" s="6">
        <v>0.56352829682767214</v>
      </c>
      <c r="J394" s="6">
        <v>0.74074074074074048</v>
      </c>
      <c r="K394" s="6">
        <v>0.26653992395437281</v>
      </c>
      <c r="L394" s="6">
        <v>0.8666666666666667</v>
      </c>
      <c r="M394" s="6">
        <v>0.1164934164934165</v>
      </c>
      <c r="N394" s="6">
        <v>0.17069875366012149</v>
      </c>
      <c r="O394" s="6">
        <f t="shared" si="6"/>
        <v>26.711607761607763</v>
      </c>
      <c r="P394" s="6">
        <f t="shared" si="6"/>
        <v>36.116233760031079</v>
      </c>
      <c r="Q394" s="6" t="s">
        <v>14</v>
      </c>
    </row>
    <row r="395" spans="1:17" x14ac:dyDescent="0.3">
      <c r="A395" s="7">
        <v>407</v>
      </c>
      <c r="B395" s="6">
        <v>0.13235294117647059</v>
      </c>
      <c r="C395" s="6">
        <v>0.35677986002600448</v>
      </c>
      <c r="D395" s="6">
        <v>0.86029232412411361</v>
      </c>
      <c r="E395" s="6">
        <v>0</v>
      </c>
      <c r="F395" s="6">
        <v>0</v>
      </c>
      <c r="G395" s="6">
        <v>0</v>
      </c>
      <c r="H395" s="6">
        <v>0.14057546040993801</v>
      </c>
      <c r="I395" s="6">
        <v>0.84872958783763219</v>
      </c>
      <c r="J395" s="6">
        <v>0.81481481481481488</v>
      </c>
      <c r="K395" s="6">
        <v>0.19011406844106471</v>
      </c>
      <c r="L395" s="6">
        <v>0</v>
      </c>
      <c r="M395" s="6">
        <v>0.58163548163548162</v>
      </c>
      <c r="N395" s="6">
        <v>0.40592270683289622</v>
      </c>
      <c r="O395" s="6">
        <f t="shared" si="6"/>
        <v>107.41375606375607</v>
      </c>
      <c r="P395" s="6">
        <f t="shared" si="6"/>
        <v>76.927589635507488</v>
      </c>
      <c r="Q395" s="6" t="s">
        <v>14</v>
      </c>
    </row>
    <row r="396" spans="1:17" x14ac:dyDescent="0.3">
      <c r="A396" s="7">
        <v>325</v>
      </c>
      <c r="B396" s="6">
        <v>0.24926470588235289</v>
      </c>
      <c r="C396" s="6">
        <v>0.34498386185024182</v>
      </c>
      <c r="D396" s="6">
        <v>0.76517988522846692</v>
      </c>
      <c r="E396" s="6">
        <v>0.45452382811895231</v>
      </c>
      <c r="F396" s="6">
        <v>6.6666666666666666E-2</v>
      </c>
      <c r="G396" s="6">
        <v>0</v>
      </c>
      <c r="H396" s="6">
        <v>0.10911455611064901</v>
      </c>
      <c r="I396" s="6">
        <v>0.56352829682767214</v>
      </c>
      <c r="J396" s="6">
        <v>0.74074074074074048</v>
      </c>
      <c r="K396" s="6">
        <v>0.26653992395437281</v>
      </c>
      <c r="L396" s="6">
        <v>0.60000000000000009</v>
      </c>
      <c r="M396" s="6">
        <v>0.13866943866943859</v>
      </c>
      <c r="N396" s="6">
        <v>0.19233032779727799</v>
      </c>
      <c r="O396" s="6">
        <f t="shared" si="6"/>
        <v>30.559147609147598</v>
      </c>
      <c r="P396" s="6">
        <f t="shared" si="6"/>
        <v>39.86931187282773</v>
      </c>
      <c r="Q396" s="6" t="s">
        <v>14</v>
      </c>
    </row>
    <row r="397" spans="1:17" x14ac:dyDescent="0.3">
      <c r="A397" s="7">
        <v>81</v>
      </c>
      <c r="B397" s="6">
        <v>0.19852941176470579</v>
      </c>
      <c r="C397" s="6">
        <v>0.61416876196835146</v>
      </c>
      <c r="D397" s="6">
        <v>0</v>
      </c>
      <c r="E397" s="6">
        <v>0.58699138358737579</v>
      </c>
      <c r="F397" s="6">
        <v>1.3333333333333331E-2</v>
      </c>
      <c r="G397" s="6">
        <v>0.5</v>
      </c>
      <c r="H397" s="6">
        <v>0.10911455611064901</v>
      </c>
      <c r="I397" s="6">
        <v>0.63651118665122308</v>
      </c>
      <c r="J397" s="6">
        <v>0.72222222222222232</v>
      </c>
      <c r="K397" s="6">
        <v>0.26806083650190132</v>
      </c>
      <c r="L397" s="6">
        <v>9.3333333333333324E-2</v>
      </c>
      <c r="M397" s="6">
        <v>0.38184338184338179</v>
      </c>
      <c r="N397" s="6">
        <v>0.33780529734807169</v>
      </c>
      <c r="O397" s="6">
        <f t="shared" si="6"/>
        <v>72.749826749826738</v>
      </c>
      <c r="P397" s="6">
        <f t="shared" si="6"/>
        <v>65.109219089890445</v>
      </c>
      <c r="Q397" s="6" t="s">
        <v>14</v>
      </c>
    </row>
    <row r="398" spans="1:17" x14ac:dyDescent="0.3">
      <c r="A398" s="7">
        <v>277</v>
      </c>
      <c r="B398" s="6">
        <v>0.45588235294117629</v>
      </c>
      <c r="C398" s="6">
        <v>0.66340105708247488</v>
      </c>
      <c r="D398" s="6">
        <v>0</v>
      </c>
      <c r="E398" s="6">
        <v>0.41392621194613188</v>
      </c>
      <c r="F398" s="6">
        <v>6.6666666666666666E-2</v>
      </c>
      <c r="G398" s="6">
        <v>0.1</v>
      </c>
      <c r="H398" s="6">
        <v>0.10911455611064901</v>
      </c>
      <c r="I398" s="6">
        <v>5.4484902762462657E-2</v>
      </c>
      <c r="J398" s="6">
        <v>0.2222222222222219</v>
      </c>
      <c r="K398" s="6">
        <v>0.85551330798479097</v>
      </c>
      <c r="L398" s="6">
        <v>0</v>
      </c>
      <c r="M398" s="6">
        <v>0.22938322938322939</v>
      </c>
      <c r="N398" s="6">
        <v>0.29350207890009988</v>
      </c>
      <c r="O398" s="6">
        <f t="shared" si="6"/>
        <v>46.297990297990296</v>
      </c>
      <c r="P398" s="6">
        <f t="shared" si="6"/>
        <v>57.422610689167328</v>
      </c>
      <c r="Q398" s="6" t="s">
        <v>14</v>
      </c>
    </row>
    <row r="399" spans="1:17" x14ac:dyDescent="0.3">
      <c r="A399" s="7">
        <v>337</v>
      </c>
      <c r="B399" s="6">
        <v>0.28946078431372552</v>
      </c>
      <c r="C399" s="6">
        <v>0.35981964461354571</v>
      </c>
      <c r="D399" s="6">
        <v>0.76517988522846692</v>
      </c>
      <c r="E399" s="6">
        <v>0.45452382811895231</v>
      </c>
      <c r="F399" s="6">
        <v>6.6666666666666666E-2</v>
      </c>
      <c r="G399" s="6">
        <v>0</v>
      </c>
      <c r="H399" s="6">
        <v>0.10911455611064901</v>
      </c>
      <c r="I399" s="6">
        <v>0.56352829682767214</v>
      </c>
      <c r="J399" s="6">
        <v>0.74074074074074048</v>
      </c>
      <c r="K399" s="6">
        <v>0.26653992395437281</v>
      </c>
      <c r="L399" s="6">
        <v>0.60000000000000009</v>
      </c>
      <c r="M399" s="6">
        <v>0.23943173943173951</v>
      </c>
      <c r="N399" s="6">
        <v>0.24840773111916131</v>
      </c>
      <c r="O399" s="6">
        <f t="shared" si="6"/>
        <v>48.041406791406807</v>
      </c>
      <c r="P399" s="6">
        <f t="shared" si="6"/>
        <v>49.598741349174489</v>
      </c>
      <c r="Q399" s="6" t="s">
        <v>14</v>
      </c>
    </row>
    <row r="400" spans="1:17" x14ac:dyDescent="0.3">
      <c r="A400" s="7">
        <v>224</v>
      </c>
      <c r="B400" s="6">
        <v>0.45588235294117629</v>
      </c>
      <c r="C400" s="6">
        <v>0.66340105708247488</v>
      </c>
      <c r="D400" s="6">
        <v>0</v>
      </c>
      <c r="E400" s="6">
        <v>0.45452382811895231</v>
      </c>
      <c r="F400" s="6">
        <v>6.6666666666666666E-2</v>
      </c>
      <c r="G400" s="6">
        <v>0.1</v>
      </c>
      <c r="H400" s="6">
        <v>0.29334539878685217</v>
      </c>
      <c r="I400" s="6">
        <v>5.4484902762462657E-2</v>
      </c>
      <c r="J400" s="6">
        <v>0.2222222222222219</v>
      </c>
      <c r="K400" s="6">
        <v>0.85551330798479097</v>
      </c>
      <c r="L400" s="6">
        <v>0</v>
      </c>
      <c r="M400" s="6">
        <v>0.15384615384615391</v>
      </c>
      <c r="N400" s="6">
        <v>0.1615093010031432</v>
      </c>
      <c r="O400" s="6">
        <f t="shared" si="6"/>
        <v>33.192307692307708</v>
      </c>
      <c r="P400" s="6">
        <f t="shared" si="6"/>
        <v>34.521863724045346</v>
      </c>
      <c r="Q400" s="6" t="s">
        <v>14</v>
      </c>
    </row>
    <row r="401" spans="1:17" x14ac:dyDescent="0.3">
      <c r="A401" s="7">
        <v>376</v>
      </c>
      <c r="B401" s="6">
        <v>6.6176470588235281E-2</v>
      </c>
      <c r="C401" s="6">
        <v>0.31525997372304049</v>
      </c>
      <c r="D401" s="6">
        <v>0</v>
      </c>
      <c r="E401" s="6">
        <v>1</v>
      </c>
      <c r="F401" s="6">
        <v>3.3333333333333333E-2</v>
      </c>
      <c r="G401" s="6">
        <v>0</v>
      </c>
      <c r="H401" s="6">
        <v>0.26674965460118061</v>
      </c>
      <c r="I401" s="6">
        <v>0.84872958783763219</v>
      </c>
      <c r="J401" s="6">
        <v>0.77777777777777768</v>
      </c>
      <c r="K401" s="6">
        <v>0.2186311787072244</v>
      </c>
      <c r="L401" s="6">
        <v>0.46666666666666667</v>
      </c>
      <c r="M401" s="6">
        <v>0.63963963963963966</v>
      </c>
      <c r="N401" s="6">
        <v>0.57832988521962136</v>
      </c>
      <c r="O401" s="6">
        <f t="shared" si="6"/>
        <v>117.47747747747748</v>
      </c>
      <c r="P401" s="6">
        <f t="shared" si="6"/>
        <v>106.84023508560431</v>
      </c>
      <c r="Q401" s="6" t="s">
        <v>14</v>
      </c>
    </row>
    <row r="402" spans="1:17" x14ac:dyDescent="0.3">
      <c r="A402" s="7">
        <v>312</v>
      </c>
      <c r="B402" s="6">
        <v>0.19656862745098039</v>
      </c>
      <c r="C402" s="6">
        <v>0.33903564995407642</v>
      </c>
      <c r="D402" s="6">
        <v>0.76517988522846692</v>
      </c>
      <c r="E402" s="6">
        <v>0.45452382811895231</v>
      </c>
      <c r="F402" s="6">
        <v>3.3333333333333333E-2</v>
      </c>
      <c r="G402" s="6">
        <v>0</v>
      </c>
      <c r="H402" s="6">
        <v>0.10911455611064901</v>
      </c>
      <c r="I402" s="6">
        <v>0.56352829682767214</v>
      </c>
      <c r="J402" s="6">
        <v>0.74074074074074048</v>
      </c>
      <c r="K402" s="6">
        <v>0.26653992395437281</v>
      </c>
      <c r="L402" s="6">
        <v>0.60000000000000009</v>
      </c>
      <c r="M402" s="6">
        <v>0.24116424116424121</v>
      </c>
      <c r="N402" s="6">
        <v>0.20299812329300609</v>
      </c>
      <c r="O402" s="6">
        <f t="shared" si="6"/>
        <v>48.341995841995846</v>
      </c>
      <c r="P402" s="6">
        <f t="shared" si="6"/>
        <v>41.720174391336556</v>
      </c>
      <c r="Q402" s="6" t="s">
        <v>14</v>
      </c>
    </row>
    <row r="403" spans="1:17" x14ac:dyDescent="0.3">
      <c r="A403" s="7">
        <v>165</v>
      </c>
      <c r="B403" s="6">
        <v>0.16789215686274511</v>
      </c>
      <c r="C403" s="6">
        <v>0.50618999483112104</v>
      </c>
      <c r="D403" s="6">
        <v>0.98493308823249204</v>
      </c>
      <c r="E403" s="6">
        <v>0.58699138358737579</v>
      </c>
      <c r="F403" s="6">
        <v>9.9999999999999985E-3</v>
      </c>
      <c r="G403" s="6">
        <v>0.2</v>
      </c>
      <c r="H403" s="6">
        <v>0.10911455611064901</v>
      </c>
      <c r="I403" s="6">
        <v>0.20563912682463459</v>
      </c>
      <c r="J403" s="6">
        <v>0.55555555555555536</v>
      </c>
      <c r="K403" s="6">
        <v>0.42775665399239549</v>
      </c>
      <c r="L403" s="6">
        <v>0.66666666666666674</v>
      </c>
      <c r="M403" s="6">
        <v>0.66735966735966734</v>
      </c>
      <c r="N403" s="6">
        <v>0.69769665980923956</v>
      </c>
      <c r="O403" s="6">
        <f t="shared" si="6"/>
        <v>122.28690228690229</v>
      </c>
      <c r="P403" s="6">
        <f t="shared" si="6"/>
        <v>127.55037047690307</v>
      </c>
      <c r="Q403" s="6" t="s">
        <v>14</v>
      </c>
    </row>
    <row r="404" spans="1:17" x14ac:dyDescent="0.3">
      <c r="A404" s="7">
        <v>355</v>
      </c>
      <c r="B404" s="6">
        <v>0.2107843137254902</v>
      </c>
      <c r="C404" s="6">
        <v>0.42017414172069528</v>
      </c>
      <c r="D404" s="6">
        <v>0</v>
      </c>
      <c r="E404" s="6">
        <v>0.48055345036401231</v>
      </c>
      <c r="F404" s="6">
        <v>3.3333333333333333E-2</v>
      </c>
      <c r="G404" s="6">
        <v>0.55000000000000004</v>
      </c>
      <c r="H404" s="6">
        <v>0.10911455611064901</v>
      </c>
      <c r="I404" s="6">
        <v>0.75445781340666196</v>
      </c>
      <c r="J404" s="6">
        <v>0.70740740740740726</v>
      </c>
      <c r="K404" s="6">
        <v>0.28136882129277557</v>
      </c>
      <c r="L404" s="6">
        <v>0.13333333333333339</v>
      </c>
      <c r="M404" s="6">
        <v>0.20512820512820509</v>
      </c>
      <c r="N404" s="6">
        <v>0.40107360414490167</v>
      </c>
      <c r="O404" s="6">
        <f t="shared" si="6"/>
        <v>42.089743589743584</v>
      </c>
      <c r="P404" s="6">
        <f t="shared" si="6"/>
        <v>76.086270319140439</v>
      </c>
      <c r="Q404" s="6" t="s">
        <v>14</v>
      </c>
    </row>
    <row r="405" spans="1:17" x14ac:dyDescent="0.3">
      <c r="A405" s="7">
        <v>11</v>
      </c>
      <c r="B405" s="6">
        <v>6.8627450980392135E-2</v>
      </c>
      <c r="C405" s="6">
        <v>0.30780011710102551</v>
      </c>
      <c r="D405" s="6">
        <v>0.85193178300900796</v>
      </c>
      <c r="E405" s="6">
        <v>0.31044465895959888</v>
      </c>
      <c r="F405" s="6">
        <v>4.6666666666666669E-2</v>
      </c>
      <c r="G405" s="6">
        <v>0</v>
      </c>
      <c r="H405" s="6">
        <v>0.110167813313063</v>
      </c>
      <c r="I405" s="6">
        <v>0.34297773496009798</v>
      </c>
      <c r="J405" s="6">
        <v>0.5777777777777775</v>
      </c>
      <c r="K405" s="6">
        <v>0.27566539923954381</v>
      </c>
      <c r="L405" s="6">
        <v>0</v>
      </c>
      <c r="M405" s="6">
        <v>0.13790713790713791</v>
      </c>
      <c r="N405" s="6">
        <v>0.14999363661774601</v>
      </c>
      <c r="O405" s="6">
        <f t="shared" si="6"/>
        <v>30.426888426888425</v>
      </c>
      <c r="P405" s="6">
        <f t="shared" si="6"/>
        <v>32.523895953178936</v>
      </c>
      <c r="Q405" s="6" t="s">
        <v>14</v>
      </c>
    </row>
    <row r="406" spans="1:17" x14ac:dyDescent="0.3">
      <c r="A406" s="7">
        <v>159</v>
      </c>
      <c r="B406" s="6">
        <v>0.17843137254901961</v>
      </c>
      <c r="C406" s="6">
        <v>0.50437764929455087</v>
      </c>
      <c r="D406" s="6">
        <v>0.98493308823249204</v>
      </c>
      <c r="E406" s="6">
        <v>0.58699138358737579</v>
      </c>
      <c r="F406" s="6">
        <v>2.6666666666666661E-2</v>
      </c>
      <c r="G406" s="6">
        <v>0</v>
      </c>
      <c r="H406" s="6">
        <v>0.10911455611064901</v>
      </c>
      <c r="I406" s="6">
        <v>0.20563912682463459</v>
      </c>
      <c r="J406" s="6">
        <v>0.55555555555555536</v>
      </c>
      <c r="K406" s="6">
        <v>0.42775665399239549</v>
      </c>
      <c r="L406" s="6">
        <v>0.66666666666666674</v>
      </c>
      <c r="M406" s="6">
        <v>0.64518364518364513</v>
      </c>
      <c r="N406" s="6">
        <v>0.65544348756437687</v>
      </c>
      <c r="O406" s="6">
        <f t="shared" si="6"/>
        <v>118.43936243936243</v>
      </c>
      <c r="P406" s="6">
        <f t="shared" si="6"/>
        <v>120.21944509241939</v>
      </c>
      <c r="Q406" s="6" t="s">
        <v>14</v>
      </c>
    </row>
    <row r="407" spans="1:17" x14ac:dyDescent="0.3">
      <c r="A407" s="7">
        <v>207</v>
      </c>
      <c r="B407" s="6">
        <v>0.45588235294117629</v>
      </c>
      <c r="C407" s="6">
        <v>0.66340105708247488</v>
      </c>
      <c r="D407" s="6">
        <v>0</v>
      </c>
      <c r="E407" s="6">
        <v>0</v>
      </c>
      <c r="F407" s="6">
        <v>0</v>
      </c>
      <c r="G407" s="6">
        <v>0.5</v>
      </c>
      <c r="H407" s="6">
        <v>0.10911455611064901</v>
      </c>
      <c r="I407" s="6">
        <v>5.4484902762462657E-2</v>
      </c>
      <c r="J407" s="6">
        <v>0.2222222222222219</v>
      </c>
      <c r="K407" s="6">
        <v>0.85551330798479097</v>
      </c>
      <c r="L407" s="6">
        <v>0</v>
      </c>
      <c r="M407" s="6">
        <v>5.3361053361053359E-2</v>
      </c>
      <c r="N407" s="6">
        <v>0.1053458408927139</v>
      </c>
      <c r="O407" s="6">
        <f t="shared" si="6"/>
        <v>15.758142758142759</v>
      </c>
      <c r="P407" s="6">
        <f t="shared" si="6"/>
        <v>24.777503394885862</v>
      </c>
      <c r="Q407" s="6" t="s">
        <v>14</v>
      </c>
    </row>
    <row r="408" spans="1:17" x14ac:dyDescent="0.3">
      <c r="A408" s="7">
        <v>93</v>
      </c>
      <c r="B408" s="6">
        <v>0.19852941176470579</v>
      </c>
      <c r="C408" s="6">
        <v>0.61416876196835146</v>
      </c>
      <c r="D408" s="6">
        <v>0</v>
      </c>
      <c r="E408" s="6">
        <v>0.58699138358737579</v>
      </c>
      <c r="F408" s="6">
        <v>3.3333333333333333E-2</v>
      </c>
      <c r="G408" s="6">
        <v>0.5</v>
      </c>
      <c r="H408" s="6">
        <v>0.10911455611064901</v>
      </c>
      <c r="I408" s="6">
        <v>0.63651118665122308</v>
      </c>
      <c r="J408" s="6">
        <v>0.72222222222222232</v>
      </c>
      <c r="K408" s="6">
        <v>0.26806083650190132</v>
      </c>
      <c r="L408" s="6">
        <v>0.2</v>
      </c>
      <c r="M408" s="6">
        <v>0.26403326403326399</v>
      </c>
      <c r="N408" s="6">
        <v>0.26275418904280751</v>
      </c>
      <c r="O408" s="6">
        <f t="shared" si="6"/>
        <v>52.3097713097713</v>
      </c>
      <c r="P408" s="6">
        <f t="shared" si="6"/>
        <v>52.087851798927105</v>
      </c>
      <c r="Q408" s="6" t="s">
        <v>14</v>
      </c>
    </row>
    <row r="409" spans="1:17" x14ac:dyDescent="0.3">
      <c r="A409" s="7">
        <v>289</v>
      </c>
      <c r="B409" s="6">
        <v>2.4509803921568651E-2</v>
      </c>
      <c r="C409" s="6">
        <v>0.14580524190484451</v>
      </c>
      <c r="D409" s="6">
        <v>0.95142583805580239</v>
      </c>
      <c r="E409" s="6">
        <v>0.41392621194613188</v>
      </c>
      <c r="F409" s="6">
        <v>3.3333333333333333E-2</v>
      </c>
      <c r="G409" s="6">
        <v>0</v>
      </c>
      <c r="H409" s="6">
        <v>1.4142185222690279E-2</v>
      </c>
      <c r="I409" s="6">
        <v>0.18345710791397801</v>
      </c>
      <c r="J409" s="6">
        <v>0.59259259259259212</v>
      </c>
      <c r="K409" s="6">
        <v>0.38593155893536119</v>
      </c>
      <c r="L409" s="6">
        <v>0.73333333333333339</v>
      </c>
      <c r="M409" s="6">
        <v>0.78516978516978519</v>
      </c>
      <c r="N409" s="6">
        <v>0.71589773989277983</v>
      </c>
      <c r="O409" s="6">
        <f t="shared" si="6"/>
        <v>142.72695772695772</v>
      </c>
      <c r="P409" s="6">
        <f t="shared" si="6"/>
        <v>130.70825787139728</v>
      </c>
      <c r="Q409" s="6" t="s">
        <v>14</v>
      </c>
    </row>
    <row r="410" spans="1:17" x14ac:dyDescent="0.3">
      <c r="A410" s="7">
        <v>311</v>
      </c>
      <c r="B410" s="6">
        <v>0.19656862745098039</v>
      </c>
      <c r="C410" s="6">
        <v>0.33903564995407642</v>
      </c>
      <c r="D410" s="6">
        <v>0.76517988522846692</v>
      </c>
      <c r="E410" s="6">
        <v>0.45452382811895231</v>
      </c>
      <c r="F410" s="6">
        <v>6.6666666666666666E-2</v>
      </c>
      <c r="G410" s="6">
        <v>0</v>
      </c>
      <c r="H410" s="6">
        <v>0.10911455611064901</v>
      </c>
      <c r="I410" s="6">
        <v>0.56352829682767214</v>
      </c>
      <c r="J410" s="6">
        <v>0.74074074074074048</v>
      </c>
      <c r="K410" s="6">
        <v>0.26653992395437281</v>
      </c>
      <c r="L410" s="6">
        <v>0.33333333333333331</v>
      </c>
      <c r="M410" s="6">
        <v>0.2341649341649342</v>
      </c>
      <c r="N410" s="6">
        <v>0.20101030734205089</v>
      </c>
      <c r="O410" s="6">
        <f t="shared" si="6"/>
        <v>47.127616077616082</v>
      </c>
      <c r="P410" s="6">
        <f t="shared" si="6"/>
        <v>41.37528832384583</v>
      </c>
      <c r="Q410" s="6" t="s">
        <v>14</v>
      </c>
    </row>
    <row r="411" spans="1:17" x14ac:dyDescent="0.3">
      <c r="A411" s="7">
        <v>41</v>
      </c>
      <c r="B411" s="6">
        <v>0.76960784313725483</v>
      </c>
      <c r="C411" s="6">
        <v>0.7489653678183843</v>
      </c>
      <c r="D411" s="6">
        <v>0.66167156805025873</v>
      </c>
      <c r="E411" s="6">
        <v>0.41392621194613188</v>
      </c>
      <c r="F411" s="6">
        <v>3.3333333333333331E-3</v>
      </c>
      <c r="G411" s="6">
        <v>0</v>
      </c>
      <c r="H411" s="6">
        <v>0.1616053899953564</v>
      </c>
      <c r="I411" s="6">
        <v>0.59079322020219771</v>
      </c>
      <c r="J411" s="6">
        <v>0.74074074074074048</v>
      </c>
      <c r="K411" s="6">
        <v>0.26558935361216729</v>
      </c>
      <c r="L411" s="6">
        <v>0.46666666666666667</v>
      </c>
      <c r="M411" s="6">
        <v>0.28620928620928621</v>
      </c>
      <c r="N411" s="6">
        <v>0.31644876228557262</v>
      </c>
      <c r="O411" s="6">
        <f t="shared" si="6"/>
        <v>56.157311157311156</v>
      </c>
      <c r="P411" s="6">
        <f t="shared" si="6"/>
        <v>61.403860256546849</v>
      </c>
      <c r="Q411" s="6" t="s">
        <v>14</v>
      </c>
    </row>
    <row r="412" spans="1:17" x14ac:dyDescent="0.3">
      <c r="A412" s="7">
        <v>258</v>
      </c>
      <c r="B412" s="6">
        <v>0.45588235294117629</v>
      </c>
      <c r="C412" s="6">
        <v>0.66340105708247488</v>
      </c>
      <c r="D412" s="6">
        <v>0</v>
      </c>
      <c r="E412" s="6">
        <v>0.32802876200008829</v>
      </c>
      <c r="F412" s="6">
        <v>6.6666666666666666E-2</v>
      </c>
      <c r="G412" s="6">
        <v>0</v>
      </c>
      <c r="H412" s="6">
        <v>0.1096477218758361</v>
      </c>
      <c r="I412" s="6">
        <v>5.4484902762462657E-2</v>
      </c>
      <c r="J412" s="6">
        <v>0.2222222222222219</v>
      </c>
      <c r="K412" s="6">
        <v>0.85551330798479097</v>
      </c>
      <c r="L412" s="6">
        <v>0</v>
      </c>
      <c r="M412" s="6">
        <v>0.40055440055440061</v>
      </c>
      <c r="N412" s="6">
        <v>0.29299540154266912</v>
      </c>
      <c r="O412" s="6">
        <f t="shared" si="6"/>
        <v>75.996188496188509</v>
      </c>
      <c r="P412" s="6">
        <f t="shared" si="6"/>
        <v>57.334702167653091</v>
      </c>
      <c r="Q412" s="6" t="s">
        <v>14</v>
      </c>
    </row>
    <row r="413" spans="1:17" x14ac:dyDescent="0.3">
      <c r="A413" s="7">
        <v>146</v>
      </c>
      <c r="B413" s="6">
        <v>0.34068627450980388</v>
      </c>
      <c r="C413" s="6">
        <v>0.6709610015512919</v>
      </c>
      <c r="D413" s="6">
        <v>0.6941538768936103</v>
      </c>
      <c r="E413" s="6">
        <v>0.41392621194613188</v>
      </c>
      <c r="F413" s="6">
        <v>0.2</v>
      </c>
      <c r="G413" s="6">
        <v>0.5</v>
      </c>
      <c r="H413" s="6">
        <v>0.10911455611064901</v>
      </c>
      <c r="I413" s="6">
        <v>0.57694273421076159</v>
      </c>
      <c r="J413" s="6">
        <v>0.95185185185185217</v>
      </c>
      <c r="K413" s="6">
        <v>6.0836501901140698E-2</v>
      </c>
      <c r="L413" s="6">
        <v>0.2</v>
      </c>
      <c r="M413" s="6">
        <v>0.40748440748440751</v>
      </c>
      <c r="N413" s="6">
        <v>0.28294200893039062</v>
      </c>
      <c r="O413" s="6">
        <f t="shared" si="6"/>
        <v>77.198544698544708</v>
      </c>
      <c r="P413" s="6">
        <f t="shared" si="6"/>
        <v>55.590438549422771</v>
      </c>
      <c r="Q413" s="6" t="s">
        <v>14</v>
      </c>
    </row>
    <row r="414" spans="1:17" x14ac:dyDescent="0.3">
      <c r="A414" s="7">
        <v>95</v>
      </c>
      <c r="B414" s="6">
        <v>0.19852941176470579</v>
      </c>
      <c r="C414" s="6">
        <v>0.61416876196835146</v>
      </c>
      <c r="D414" s="6">
        <v>0</v>
      </c>
      <c r="E414" s="6">
        <v>0.58699138358737579</v>
      </c>
      <c r="F414" s="6">
        <v>3.3333333333333333E-2</v>
      </c>
      <c r="G414" s="6">
        <v>0.5</v>
      </c>
      <c r="H414" s="6">
        <v>0.10911455611064901</v>
      </c>
      <c r="I414" s="6">
        <v>0.63651118665122308</v>
      </c>
      <c r="J414" s="6">
        <v>0.72222222222222232</v>
      </c>
      <c r="K414" s="6">
        <v>0.26806083650190132</v>
      </c>
      <c r="L414" s="6">
        <v>0.73333333333333339</v>
      </c>
      <c r="M414" s="6">
        <v>0.21552321552321549</v>
      </c>
      <c r="N414" s="6">
        <v>0.18406286281651879</v>
      </c>
      <c r="O414" s="6">
        <f t="shared" si="6"/>
        <v>43.89327789327789</v>
      </c>
      <c r="P414" s="6">
        <f t="shared" si="6"/>
        <v>38.434906698666012</v>
      </c>
      <c r="Q414" s="6" t="s">
        <v>14</v>
      </c>
    </row>
    <row r="415" spans="1:17" x14ac:dyDescent="0.3">
      <c r="A415" s="7">
        <v>92</v>
      </c>
      <c r="B415" s="6">
        <v>0.19852941176470579</v>
      </c>
      <c r="C415" s="6">
        <v>0.61416876196835146</v>
      </c>
      <c r="D415" s="6">
        <v>0</v>
      </c>
      <c r="E415" s="6">
        <v>0.58699138358737579</v>
      </c>
      <c r="F415" s="6">
        <v>3.3333333333333333E-2</v>
      </c>
      <c r="G415" s="6">
        <v>0.5</v>
      </c>
      <c r="H415" s="6">
        <v>0.10911455611064901</v>
      </c>
      <c r="I415" s="6">
        <v>0.63651118665122308</v>
      </c>
      <c r="J415" s="6">
        <v>0.72222222222222232</v>
      </c>
      <c r="K415" s="6">
        <v>0.26806083650190132</v>
      </c>
      <c r="L415" s="6">
        <v>9.3333333333333324E-2</v>
      </c>
      <c r="M415" s="6">
        <v>0.28066528066528068</v>
      </c>
      <c r="N415" s="6">
        <v>0.28134685596908021</v>
      </c>
      <c r="O415" s="6">
        <f t="shared" si="6"/>
        <v>55.195426195426201</v>
      </c>
      <c r="P415" s="6">
        <f t="shared" si="6"/>
        <v>55.313679510635417</v>
      </c>
      <c r="Q415" s="6" t="s">
        <v>14</v>
      </c>
    </row>
    <row r="416" spans="1:17" x14ac:dyDescent="0.3">
      <c r="A416" s="7">
        <v>250</v>
      </c>
      <c r="B416" s="6">
        <v>0.45588235294117629</v>
      </c>
      <c r="C416" s="6">
        <v>0.66340105708247488</v>
      </c>
      <c r="D416" s="6">
        <v>0</v>
      </c>
      <c r="E416" s="6">
        <v>0.43958213606536373</v>
      </c>
      <c r="F416" s="6">
        <v>6.6666666666666666E-2</v>
      </c>
      <c r="G416" s="6">
        <v>0.5</v>
      </c>
      <c r="H416" s="6">
        <v>0.10911455611064901</v>
      </c>
      <c r="I416" s="6">
        <v>5.4484902762462657E-2</v>
      </c>
      <c r="J416" s="6">
        <v>0.2222222222222219</v>
      </c>
      <c r="K416" s="6">
        <v>0.85551330798479097</v>
      </c>
      <c r="L416" s="6">
        <v>0</v>
      </c>
      <c r="M416" s="6">
        <v>0.14275814275814269</v>
      </c>
      <c r="N416" s="6">
        <v>0.15028716960750371</v>
      </c>
      <c r="O416" s="6">
        <f t="shared" si="6"/>
        <v>31.268537768537758</v>
      </c>
      <c r="P416" s="6">
        <f t="shared" si="6"/>
        <v>32.574823926901892</v>
      </c>
      <c r="Q416" s="6" t="s">
        <v>14</v>
      </c>
    </row>
    <row r="417" spans="1:17" x14ac:dyDescent="0.3">
      <c r="A417" s="7">
        <v>117</v>
      </c>
      <c r="B417" s="6">
        <v>0.2107843137254902</v>
      </c>
      <c r="C417" s="6">
        <v>0.5444513370010583</v>
      </c>
      <c r="D417" s="6">
        <v>0.89414517101358826</v>
      </c>
      <c r="E417" s="6">
        <v>1</v>
      </c>
      <c r="F417" s="6">
        <v>6.6666666666666662E-3</v>
      </c>
      <c r="G417" s="6">
        <v>0</v>
      </c>
      <c r="H417" s="6">
        <v>0.10911455611064901</v>
      </c>
      <c r="I417" s="6">
        <v>0.77183091712348784</v>
      </c>
      <c r="J417" s="6">
        <v>0.85185185185185208</v>
      </c>
      <c r="K417" s="6">
        <v>5.1330798479087447E-2</v>
      </c>
      <c r="L417" s="6">
        <v>0</v>
      </c>
      <c r="M417" s="6">
        <v>0.84753984753984757</v>
      </c>
      <c r="N417" s="6">
        <v>0.7959385921938813</v>
      </c>
      <c r="O417" s="6">
        <f t="shared" si="6"/>
        <v>153.54816354816356</v>
      </c>
      <c r="P417" s="6">
        <f t="shared" si="6"/>
        <v>144.59534574563841</v>
      </c>
      <c r="Q417" s="6" t="s">
        <v>14</v>
      </c>
    </row>
    <row r="418" spans="1:17" x14ac:dyDescent="0.3">
      <c r="A418" s="7">
        <v>23</v>
      </c>
      <c r="B418" s="6">
        <v>8.7254901960784337E-2</v>
      </c>
      <c r="C418" s="6">
        <v>0.52592288306260548</v>
      </c>
      <c r="D418" s="6">
        <v>0.85193178300900796</v>
      </c>
      <c r="E418" s="6">
        <v>0.55440780164399228</v>
      </c>
      <c r="F418" s="6">
        <v>3.3333333333333333E-2</v>
      </c>
      <c r="G418" s="6">
        <v>0.1</v>
      </c>
      <c r="H418" s="6">
        <v>0.1171904157686634</v>
      </c>
      <c r="I418" s="6">
        <v>0.34297773496009798</v>
      </c>
      <c r="J418" s="6">
        <v>0.5777777777777775</v>
      </c>
      <c r="K418" s="6">
        <v>0.27566539923954381</v>
      </c>
      <c r="L418" s="6">
        <v>0</v>
      </c>
      <c r="M418" s="6">
        <v>9.6604296604296605E-2</v>
      </c>
      <c r="N418" s="6">
        <v>0.18364396786828291</v>
      </c>
      <c r="O418" s="6">
        <f t="shared" si="6"/>
        <v>23.260845460845459</v>
      </c>
      <c r="P418" s="6">
        <f t="shared" si="6"/>
        <v>38.36222842514708</v>
      </c>
      <c r="Q418" s="6" t="s">
        <v>14</v>
      </c>
    </row>
    <row r="419" spans="1:17" x14ac:dyDescent="0.3">
      <c r="A419" s="7">
        <v>314</v>
      </c>
      <c r="B419" s="6">
        <v>0.19656862745098039</v>
      </c>
      <c r="C419" s="6">
        <v>0.33903564995407642</v>
      </c>
      <c r="D419" s="6">
        <v>0.76517988522846692</v>
      </c>
      <c r="E419" s="6">
        <v>0.45452382811895231</v>
      </c>
      <c r="F419" s="6">
        <v>3.3333333333333333E-2</v>
      </c>
      <c r="G419" s="6">
        <v>0</v>
      </c>
      <c r="H419" s="6">
        <v>0.10911455611064901</v>
      </c>
      <c r="I419" s="6">
        <v>0.56352829682767214</v>
      </c>
      <c r="J419" s="6">
        <v>0.74074074074074048</v>
      </c>
      <c r="K419" s="6">
        <v>0.26653992395437281</v>
      </c>
      <c r="L419" s="6">
        <v>0.8666666666666667</v>
      </c>
      <c r="M419" s="6">
        <v>0.22273042273042279</v>
      </c>
      <c r="N419" s="6">
        <v>0.1880747074087798</v>
      </c>
      <c r="O419" s="6">
        <f t="shared" si="6"/>
        <v>45.143728343728355</v>
      </c>
      <c r="P419" s="6">
        <f t="shared" si="6"/>
        <v>39.130961735423291</v>
      </c>
      <c r="Q419" s="6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C4271-DFFE-4CF7-BCCD-D4AA5362F76C}">
  <dimension ref="A1:Q419"/>
  <sheetViews>
    <sheetView workbookViewId="0"/>
  </sheetViews>
  <sheetFormatPr defaultRowHeight="14.4" x14ac:dyDescent="0.3"/>
  <cols>
    <col min="3" max="3" width="11.44140625" customWidth="1"/>
    <col min="14" max="14" width="10" customWidth="1"/>
    <col min="16" max="16" width="10.77734375" customWidth="1"/>
  </cols>
  <sheetData>
    <row r="1" spans="1:17" ht="43.2" x14ac:dyDescent="0.3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9</v>
      </c>
      <c r="N1" s="3" t="s">
        <v>17</v>
      </c>
      <c r="O1" s="3" t="s">
        <v>16</v>
      </c>
      <c r="P1" s="3" t="s">
        <v>18</v>
      </c>
      <c r="Q1" s="4" t="s">
        <v>11</v>
      </c>
    </row>
    <row r="2" spans="1:17" x14ac:dyDescent="0.3">
      <c r="A2" s="1">
        <v>13</v>
      </c>
      <c r="B2" s="5">
        <v>8.8235294117647023E-2</v>
      </c>
      <c r="C2" s="5">
        <v>0.30780011710102551</v>
      </c>
      <c r="D2" s="5">
        <v>0.85193178300900796</v>
      </c>
      <c r="E2" s="5">
        <v>0.31044465895959888</v>
      </c>
      <c r="F2" s="5">
        <v>0.06</v>
      </c>
      <c r="G2" s="5">
        <v>0</v>
      </c>
      <c r="H2" s="5">
        <v>0.1112003163398454</v>
      </c>
      <c r="I2" s="5">
        <v>0.34297773496009798</v>
      </c>
      <c r="J2" s="5">
        <v>0.5777777777777775</v>
      </c>
      <c r="K2" s="5">
        <v>0.27566539923954381</v>
      </c>
      <c r="L2" s="5">
        <v>0</v>
      </c>
      <c r="M2" s="5">
        <v>0.121968121968122</v>
      </c>
      <c r="N2" s="5">
        <v>0.12250141799449921</v>
      </c>
      <c r="O2" s="5">
        <f>M2*(180-6.5)+6.5</f>
        <v>27.661469161469167</v>
      </c>
      <c r="P2" s="5">
        <f>N2*(180-6.5)+6.5</f>
        <v>27.753996022045612</v>
      </c>
      <c r="Q2" s="5" t="s">
        <v>12</v>
      </c>
    </row>
    <row r="3" spans="1:17" x14ac:dyDescent="0.3">
      <c r="A3" s="1">
        <v>187</v>
      </c>
      <c r="B3" s="5">
        <v>0.13946078431372549</v>
      </c>
      <c r="C3" s="5">
        <v>0.24735719195933401</v>
      </c>
      <c r="D3" s="5">
        <v>0.95142583805580239</v>
      </c>
      <c r="E3" s="5">
        <v>0.51266792799898564</v>
      </c>
      <c r="F3" s="5">
        <v>9.9999999999999992E-2</v>
      </c>
      <c r="G3" s="5">
        <v>0</v>
      </c>
      <c r="H3" s="5">
        <v>0.10911455611064901</v>
      </c>
      <c r="I3" s="5">
        <v>0.37875462547278338</v>
      </c>
      <c r="J3" s="5">
        <v>0.61851851851851825</v>
      </c>
      <c r="K3" s="5">
        <v>0.19011406844106471</v>
      </c>
      <c r="L3" s="5">
        <v>0</v>
      </c>
      <c r="M3" s="5">
        <v>0.40228690228690228</v>
      </c>
      <c r="N3" s="5">
        <v>0.40283030271530151</v>
      </c>
      <c r="O3" s="5">
        <f t="shared" ref="O3:P66" si="0">M3*(180-6.5)+6.5</f>
        <v>76.296777546777548</v>
      </c>
      <c r="P3" s="5">
        <f t="shared" si="0"/>
        <v>76.391057521104813</v>
      </c>
      <c r="Q3" s="5" t="s">
        <v>12</v>
      </c>
    </row>
    <row r="4" spans="1:17" x14ac:dyDescent="0.3">
      <c r="A4" s="1">
        <v>61</v>
      </c>
      <c r="B4" s="5">
        <v>0.14460784313725489</v>
      </c>
      <c r="C4" s="5">
        <v>0.1409833591032596</v>
      </c>
      <c r="D4" s="5">
        <v>1</v>
      </c>
      <c r="E4" s="5">
        <v>0.41392621194613188</v>
      </c>
      <c r="F4" s="5">
        <v>0.66666666666666663</v>
      </c>
      <c r="G4" s="5">
        <v>0</v>
      </c>
      <c r="H4" s="5">
        <v>0.10911455611064901</v>
      </c>
      <c r="I4" s="5">
        <v>0.53802512756381848</v>
      </c>
      <c r="J4" s="5">
        <v>0.74074074074074048</v>
      </c>
      <c r="K4" s="5">
        <v>0.24904942965779481</v>
      </c>
      <c r="L4" s="5">
        <v>0</v>
      </c>
      <c r="M4" s="5">
        <v>0.45945945945945937</v>
      </c>
      <c r="N4" s="5">
        <v>0.45949462056159968</v>
      </c>
      <c r="O4" s="5">
        <f t="shared" si="0"/>
        <v>86.216216216216196</v>
      </c>
      <c r="P4" s="5">
        <f t="shared" si="0"/>
        <v>86.222316667437539</v>
      </c>
      <c r="Q4" s="5" t="s">
        <v>12</v>
      </c>
    </row>
    <row r="5" spans="1:17" x14ac:dyDescent="0.3">
      <c r="A5" s="1">
        <v>286</v>
      </c>
      <c r="B5" s="5">
        <v>0.12745098039215691</v>
      </c>
      <c r="C5" s="5">
        <v>0.75252442001043351</v>
      </c>
      <c r="D5" s="5">
        <v>0</v>
      </c>
      <c r="E5" s="5">
        <v>0</v>
      </c>
      <c r="F5" s="5">
        <v>0</v>
      </c>
      <c r="G5" s="5">
        <v>0.1</v>
      </c>
      <c r="H5" s="5">
        <v>0</v>
      </c>
      <c r="I5" s="5">
        <v>0.18345710791397801</v>
      </c>
      <c r="J5" s="5">
        <v>0.59259259259259212</v>
      </c>
      <c r="K5" s="5">
        <v>0.38593155893536119</v>
      </c>
      <c r="L5" s="5">
        <v>0.73333333333333339</v>
      </c>
      <c r="M5" s="5">
        <v>0.50103950103950101</v>
      </c>
      <c r="N5" s="5">
        <v>0.50108796358108521</v>
      </c>
      <c r="O5" s="5">
        <f t="shared" si="0"/>
        <v>93.430353430353421</v>
      </c>
      <c r="P5" s="5">
        <f t="shared" si="0"/>
        <v>93.438761681318283</v>
      </c>
      <c r="Q5" s="5" t="s">
        <v>12</v>
      </c>
    </row>
    <row r="6" spans="1:17" x14ac:dyDescent="0.3">
      <c r="A6" s="1">
        <v>405</v>
      </c>
      <c r="B6" s="5">
        <v>3.9215686274509831E-2</v>
      </c>
      <c r="C6" s="5">
        <v>0.320953805180895</v>
      </c>
      <c r="D6" s="5">
        <v>0.47973476613826238</v>
      </c>
      <c r="E6" s="5">
        <v>1</v>
      </c>
      <c r="F6" s="5">
        <v>6.6666666666666666E-2</v>
      </c>
      <c r="G6" s="5">
        <v>0</v>
      </c>
      <c r="H6" s="5">
        <v>0.31305293594258771</v>
      </c>
      <c r="I6" s="5">
        <v>0.84872958783763219</v>
      </c>
      <c r="J6" s="5">
        <v>0.77777777777777768</v>
      </c>
      <c r="K6" s="5">
        <v>0.2186311787072244</v>
      </c>
      <c r="L6" s="5">
        <v>0.73333333333333339</v>
      </c>
      <c r="M6" s="5">
        <v>0.2966042966042966</v>
      </c>
      <c r="N6" s="5">
        <v>0.29683980345726008</v>
      </c>
      <c r="O6" s="5">
        <f t="shared" si="0"/>
        <v>57.960845460845462</v>
      </c>
      <c r="P6" s="5">
        <f t="shared" si="0"/>
        <v>58.001705899834626</v>
      </c>
      <c r="Q6" s="5" t="s">
        <v>12</v>
      </c>
    </row>
    <row r="7" spans="1:17" x14ac:dyDescent="0.3">
      <c r="A7" s="1">
        <v>102</v>
      </c>
      <c r="B7" s="5">
        <v>0.1372549019607843</v>
      </c>
      <c r="C7" s="5">
        <v>0.56064548725798979</v>
      </c>
      <c r="D7" s="5">
        <v>0</v>
      </c>
      <c r="E7" s="5">
        <v>0.41392621194613188</v>
      </c>
      <c r="F7" s="5">
        <v>0.16666666666666671</v>
      </c>
      <c r="G7" s="5">
        <v>0</v>
      </c>
      <c r="H7" s="5">
        <v>0.10911455611064901</v>
      </c>
      <c r="I7" s="5">
        <v>0.55811810916746718</v>
      </c>
      <c r="J7" s="5">
        <v>0.78518518518518521</v>
      </c>
      <c r="K7" s="5">
        <v>0.20912547528517109</v>
      </c>
      <c r="L7" s="5">
        <v>0.13333333333333339</v>
      </c>
      <c r="M7" s="5">
        <v>0.1002079002079002</v>
      </c>
      <c r="N7" s="5">
        <v>0.10104098916053771</v>
      </c>
      <c r="O7" s="5">
        <f t="shared" si="0"/>
        <v>23.886070686070685</v>
      </c>
      <c r="P7" s="5">
        <f t="shared" si="0"/>
        <v>24.030611619353291</v>
      </c>
      <c r="Q7" s="5" t="s">
        <v>12</v>
      </c>
    </row>
    <row r="8" spans="1:17" x14ac:dyDescent="0.3">
      <c r="A8" s="1">
        <v>39</v>
      </c>
      <c r="B8" s="5">
        <v>0.77696078431372539</v>
      </c>
      <c r="C8" s="5">
        <v>0.75356091561314154</v>
      </c>
      <c r="D8" s="5">
        <v>0.66167156805025873</v>
      </c>
      <c r="E8" s="5">
        <v>0.41392621194613188</v>
      </c>
      <c r="F8" s="5">
        <v>3.3333333333333331E-3</v>
      </c>
      <c r="G8" s="5">
        <v>0</v>
      </c>
      <c r="H8" s="5">
        <v>0.1616053899953564</v>
      </c>
      <c r="I8" s="5">
        <v>0.59079322020219771</v>
      </c>
      <c r="J8" s="5">
        <v>0.74074074074074048</v>
      </c>
      <c r="K8" s="5">
        <v>0.26558935361216729</v>
      </c>
      <c r="L8" s="5">
        <v>0.33333333333333331</v>
      </c>
      <c r="M8" s="5">
        <v>0.306999306999307</v>
      </c>
      <c r="N8" s="5">
        <v>0.30702313780784612</v>
      </c>
      <c r="O8" s="5">
        <f t="shared" si="0"/>
        <v>59.764379764379761</v>
      </c>
      <c r="P8" s="5">
        <f t="shared" si="0"/>
        <v>59.7685144096613</v>
      </c>
      <c r="Q8" s="5" t="s">
        <v>12</v>
      </c>
    </row>
    <row r="9" spans="1:17" x14ac:dyDescent="0.3">
      <c r="A9" s="1">
        <v>271</v>
      </c>
      <c r="B9" s="5">
        <v>0.45588235294117629</v>
      </c>
      <c r="C9" s="5">
        <v>0.66340105708247488</v>
      </c>
      <c r="D9" s="5">
        <v>0</v>
      </c>
      <c r="E9" s="5">
        <v>0.41392621194613188</v>
      </c>
      <c r="F9" s="5">
        <v>6.6666666666666666E-2</v>
      </c>
      <c r="G9" s="5">
        <v>0.1</v>
      </c>
      <c r="H9" s="5">
        <v>0.10911455611064901</v>
      </c>
      <c r="I9" s="5">
        <v>5.4484902762462657E-2</v>
      </c>
      <c r="J9" s="5">
        <v>0.2222222222222219</v>
      </c>
      <c r="K9" s="5">
        <v>0.85551330798479097</v>
      </c>
      <c r="L9" s="5">
        <v>0</v>
      </c>
      <c r="M9" s="5">
        <v>0.34303534303534311</v>
      </c>
      <c r="N9" s="5">
        <v>0.28876551985740662</v>
      </c>
      <c r="O9" s="5">
        <f t="shared" si="0"/>
        <v>66.01663201663203</v>
      </c>
      <c r="P9" s="5">
        <f t="shared" si="0"/>
        <v>56.600817695260048</v>
      </c>
      <c r="Q9" s="5" t="s">
        <v>12</v>
      </c>
    </row>
    <row r="10" spans="1:17" x14ac:dyDescent="0.3">
      <c r="A10" s="1">
        <v>172</v>
      </c>
      <c r="B10" s="5">
        <v>0.16789215686274511</v>
      </c>
      <c r="C10" s="5">
        <v>0.50618999483112104</v>
      </c>
      <c r="D10" s="5">
        <v>0.98493308823249204</v>
      </c>
      <c r="E10" s="5">
        <v>0.58699138358737579</v>
      </c>
      <c r="F10" s="5">
        <v>3.3333333333333333E-2</v>
      </c>
      <c r="G10" s="5">
        <v>0.2</v>
      </c>
      <c r="H10" s="5">
        <v>0.10911455611064901</v>
      </c>
      <c r="I10" s="5">
        <v>0.20563912682463459</v>
      </c>
      <c r="J10" s="5">
        <v>0.55555555555555536</v>
      </c>
      <c r="K10" s="5">
        <v>0.42775665399239549</v>
      </c>
      <c r="L10" s="5">
        <v>0.66666666666666674</v>
      </c>
      <c r="M10" s="5">
        <v>0.86278586278586267</v>
      </c>
      <c r="N10" s="5">
        <v>0.86177492141723633</v>
      </c>
      <c r="O10" s="5">
        <f t="shared" si="0"/>
        <v>156.19334719334717</v>
      </c>
      <c r="P10" s="5">
        <f t="shared" si="0"/>
        <v>156.0179488658905</v>
      </c>
      <c r="Q10" s="5" t="s">
        <v>12</v>
      </c>
    </row>
    <row r="11" spans="1:17" x14ac:dyDescent="0.3">
      <c r="A11" s="1">
        <v>371</v>
      </c>
      <c r="B11" s="5">
        <v>3.9215686274509831E-2</v>
      </c>
      <c r="C11" s="5">
        <v>0.320953805180895</v>
      </c>
      <c r="D11" s="5">
        <v>0.47973476613826238</v>
      </c>
      <c r="E11" s="5">
        <v>1</v>
      </c>
      <c r="F11" s="5">
        <v>1.666666666666667E-2</v>
      </c>
      <c r="G11" s="5">
        <v>0</v>
      </c>
      <c r="H11" s="5">
        <v>0.2310211587125475</v>
      </c>
      <c r="I11" s="5">
        <v>0.84872958783763219</v>
      </c>
      <c r="J11" s="5">
        <v>0.77777777777777768</v>
      </c>
      <c r="K11" s="5">
        <v>0.2186311787072244</v>
      </c>
      <c r="L11" s="5">
        <v>0.2</v>
      </c>
      <c r="M11" s="5">
        <v>0.66042966042966045</v>
      </c>
      <c r="N11" s="5">
        <v>0.65933513641357422</v>
      </c>
      <c r="O11" s="5">
        <f t="shared" si="0"/>
        <v>121.08454608454609</v>
      </c>
      <c r="P11" s="5">
        <f t="shared" si="0"/>
        <v>120.89464616775513</v>
      </c>
      <c r="Q11" s="5" t="s">
        <v>12</v>
      </c>
    </row>
    <row r="12" spans="1:17" x14ac:dyDescent="0.3">
      <c r="A12" s="1">
        <v>340</v>
      </c>
      <c r="B12" s="5">
        <v>1.9607843137254891E-2</v>
      </c>
      <c r="C12" s="5">
        <v>6.4573201739245939E-2</v>
      </c>
      <c r="D12" s="5">
        <v>0.95142583805580239</v>
      </c>
      <c r="E12" s="5">
        <v>0</v>
      </c>
      <c r="F12" s="5">
        <v>0</v>
      </c>
      <c r="G12" s="5">
        <v>0</v>
      </c>
      <c r="H12" s="5">
        <v>9.8083443061709713E-2</v>
      </c>
      <c r="I12" s="5">
        <v>0.75445781340666196</v>
      </c>
      <c r="J12" s="5">
        <v>0.70740740740740726</v>
      </c>
      <c r="K12" s="5">
        <v>0.28136882129277557</v>
      </c>
      <c r="L12" s="5">
        <v>0.73333333333333339</v>
      </c>
      <c r="M12" s="5">
        <v>0.91822591822591815</v>
      </c>
      <c r="N12" s="5">
        <v>0.91851645708084106</v>
      </c>
      <c r="O12" s="5">
        <f t="shared" si="0"/>
        <v>165.81219681219679</v>
      </c>
      <c r="P12" s="5">
        <f t="shared" si="0"/>
        <v>165.86260530352592</v>
      </c>
      <c r="Q12" s="5" t="s">
        <v>12</v>
      </c>
    </row>
    <row r="13" spans="1:17" x14ac:dyDescent="0.3">
      <c r="A13" s="1">
        <v>98</v>
      </c>
      <c r="B13" s="5">
        <v>0.19852941176470579</v>
      </c>
      <c r="C13" s="5">
        <v>0.60247400644901816</v>
      </c>
      <c r="D13" s="5">
        <v>0</v>
      </c>
      <c r="E13" s="5">
        <v>0.58699138358737579</v>
      </c>
      <c r="F13" s="5">
        <v>3.3333333333333333E-2</v>
      </c>
      <c r="G13" s="5">
        <v>0.5</v>
      </c>
      <c r="H13" s="5">
        <v>0.10911455611064901</v>
      </c>
      <c r="I13" s="5">
        <v>0.63651118665122308</v>
      </c>
      <c r="J13" s="5">
        <v>0.72222222222222232</v>
      </c>
      <c r="K13" s="5">
        <v>0.26806083650190132</v>
      </c>
      <c r="L13" s="5">
        <v>0.46666666666666667</v>
      </c>
      <c r="M13" s="5">
        <v>0.15800415800415801</v>
      </c>
      <c r="N13" s="5">
        <v>0.15700565278530121</v>
      </c>
      <c r="O13" s="5">
        <f t="shared" si="0"/>
        <v>33.913721413721419</v>
      </c>
      <c r="P13" s="5">
        <f t="shared" si="0"/>
        <v>33.74048075824976</v>
      </c>
      <c r="Q13" s="5" t="s">
        <v>12</v>
      </c>
    </row>
    <row r="14" spans="1:17" x14ac:dyDescent="0.3">
      <c r="A14" s="1">
        <v>354</v>
      </c>
      <c r="B14" s="5">
        <v>0.2107843137254902</v>
      </c>
      <c r="C14" s="5">
        <v>0.42017414172069528</v>
      </c>
      <c r="D14" s="5">
        <v>0</v>
      </c>
      <c r="E14" s="5">
        <v>0.48055345036401231</v>
      </c>
      <c r="F14" s="5">
        <v>3.3333333333333333E-2</v>
      </c>
      <c r="G14" s="5">
        <v>0.55000000000000004</v>
      </c>
      <c r="H14" s="5">
        <v>0.10911455611064901</v>
      </c>
      <c r="I14" s="5">
        <v>0.75445781340666196</v>
      </c>
      <c r="J14" s="5">
        <v>0.70740740740740726</v>
      </c>
      <c r="K14" s="5">
        <v>0.28136882129277557</v>
      </c>
      <c r="L14" s="5">
        <v>0.13333333333333339</v>
      </c>
      <c r="M14" s="5">
        <v>0.60062370062370063</v>
      </c>
      <c r="N14" s="5">
        <v>0.3960900604724884</v>
      </c>
      <c r="O14" s="5">
        <f t="shared" si="0"/>
        <v>110.70821205821206</v>
      </c>
      <c r="P14" s="5">
        <f t="shared" si="0"/>
        <v>75.221625491976738</v>
      </c>
      <c r="Q14" s="5" t="s">
        <v>12</v>
      </c>
    </row>
    <row r="15" spans="1:17" x14ac:dyDescent="0.3">
      <c r="A15" s="1">
        <v>180</v>
      </c>
      <c r="B15" s="5">
        <v>0.20490196078431369</v>
      </c>
      <c r="C15" s="5">
        <v>0.56819461767133128</v>
      </c>
      <c r="D15" s="5">
        <v>0.86251760099624664</v>
      </c>
      <c r="E15" s="5">
        <v>0.45452382811895231</v>
      </c>
      <c r="F15" s="5">
        <v>6.6666666666666666E-2</v>
      </c>
      <c r="G15" s="5">
        <v>0.2</v>
      </c>
      <c r="H15" s="5">
        <v>0.37792713659961108</v>
      </c>
      <c r="I15" s="5">
        <v>1</v>
      </c>
      <c r="J15" s="5">
        <v>0.94814814814814818</v>
      </c>
      <c r="K15" s="5">
        <v>6.4638783269961975E-2</v>
      </c>
      <c r="L15" s="5">
        <v>0.60000000000000009</v>
      </c>
      <c r="M15" s="5">
        <v>0.40124740124740121</v>
      </c>
      <c r="N15" s="5">
        <v>0.40227517485618591</v>
      </c>
      <c r="O15" s="5">
        <f t="shared" si="0"/>
        <v>76.116424116424113</v>
      </c>
      <c r="P15" s="5">
        <f t="shared" si="0"/>
        <v>76.294742837548256</v>
      </c>
      <c r="Q15" s="5" t="s">
        <v>12</v>
      </c>
    </row>
    <row r="16" spans="1:17" x14ac:dyDescent="0.3">
      <c r="A16" s="1">
        <v>294</v>
      </c>
      <c r="B16" s="5">
        <v>0.35294117647058831</v>
      </c>
      <c r="C16" s="5">
        <v>0.67692598512258928</v>
      </c>
      <c r="D16" s="5">
        <v>0.6941538768936103</v>
      </c>
      <c r="E16" s="5">
        <v>0</v>
      </c>
      <c r="F16" s="5">
        <v>0</v>
      </c>
      <c r="G16" s="5">
        <v>0.5</v>
      </c>
      <c r="H16" s="5">
        <v>0.95675964991314622</v>
      </c>
      <c r="I16" s="5">
        <v>0.57694273421076159</v>
      </c>
      <c r="J16" s="5">
        <v>0.96296296296296324</v>
      </c>
      <c r="K16" s="5">
        <v>6.0836501901140698E-2</v>
      </c>
      <c r="L16" s="5">
        <v>0.2</v>
      </c>
      <c r="M16" s="5">
        <v>0.30145530145530153</v>
      </c>
      <c r="N16" s="5">
        <v>0.30177915096282959</v>
      </c>
      <c r="O16" s="5">
        <f t="shared" si="0"/>
        <v>58.802494802494813</v>
      </c>
      <c r="P16" s="5">
        <f t="shared" si="0"/>
        <v>58.858682692050934</v>
      </c>
      <c r="Q16" s="5" t="s">
        <v>12</v>
      </c>
    </row>
    <row r="17" spans="1:17" x14ac:dyDescent="0.3">
      <c r="A17" s="1">
        <v>315</v>
      </c>
      <c r="B17" s="5">
        <v>0.19656862745098039</v>
      </c>
      <c r="C17" s="5">
        <v>0.33903564995407642</v>
      </c>
      <c r="D17" s="5">
        <v>0.76517988522846692</v>
      </c>
      <c r="E17" s="5">
        <v>0.45452382811895231</v>
      </c>
      <c r="F17" s="5">
        <v>6.6666666666666666E-2</v>
      </c>
      <c r="G17" s="5">
        <v>0</v>
      </c>
      <c r="H17" s="5">
        <v>0.10911455611064901</v>
      </c>
      <c r="I17" s="5">
        <v>0.56352829682767214</v>
      </c>
      <c r="J17" s="5">
        <v>0.74074074074074048</v>
      </c>
      <c r="K17" s="5">
        <v>0.26653992395437281</v>
      </c>
      <c r="L17" s="5">
        <v>0.8666666666666667</v>
      </c>
      <c r="M17" s="5">
        <v>0.19452529452529449</v>
      </c>
      <c r="N17" s="5">
        <v>0.1933375000953674</v>
      </c>
      <c r="O17" s="5">
        <f t="shared" si="0"/>
        <v>40.250138600138591</v>
      </c>
      <c r="P17" s="5">
        <f t="shared" si="0"/>
        <v>40.044056266546242</v>
      </c>
      <c r="Q17" s="5" t="s">
        <v>12</v>
      </c>
    </row>
    <row r="18" spans="1:17" x14ac:dyDescent="0.3">
      <c r="A18" s="1">
        <v>392</v>
      </c>
      <c r="B18" s="5">
        <v>6.6176470588235281E-2</v>
      </c>
      <c r="C18" s="5">
        <v>0.31525997372304049</v>
      </c>
      <c r="D18" s="5">
        <v>0</v>
      </c>
      <c r="E18" s="5">
        <v>1</v>
      </c>
      <c r="F18" s="5">
        <v>3.3333333333333333E-2</v>
      </c>
      <c r="G18" s="5">
        <v>0</v>
      </c>
      <c r="H18" s="5">
        <v>0.26674965460118061</v>
      </c>
      <c r="I18" s="5">
        <v>0.84872958783763219</v>
      </c>
      <c r="J18" s="5">
        <v>0.77777777777777768</v>
      </c>
      <c r="K18" s="5">
        <v>0.2186311787072244</v>
      </c>
      <c r="L18" s="5">
        <v>0.73333333333333339</v>
      </c>
      <c r="M18" s="5">
        <v>0.5495495495495496</v>
      </c>
      <c r="N18" s="5">
        <v>0.54728245735168457</v>
      </c>
      <c r="O18" s="5">
        <f t="shared" si="0"/>
        <v>101.84684684684686</v>
      </c>
      <c r="P18" s="5">
        <f t="shared" si="0"/>
        <v>101.45350635051727</v>
      </c>
      <c r="Q18" s="5" t="s">
        <v>12</v>
      </c>
    </row>
    <row r="19" spans="1:17" x14ac:dyDescent="0.3">
      <c r="A19" s="1">
        <v>367</v>
      </c>
      <c r="B19" s="5">
        <v>1.8137254901960779E-2</v>
      </c>
      <c r="C19" s="5">
        <v>0.30889542288403021</v>
      </c>
      <c r="D19" s="5">
        <v>0.67001976847079625</v>
      </c>
      <c r="E19" s="5">
        <v>1</v>
      </c>
      <c r="F19" s="5">
        <v>1.666666666666667E-2</v>
      </c>
      <c r="G19" s="5">
        <v>0</v>
      </c>
      <c r="H19" s="5">
        <v>0.2310211587125475</v>
      </c>
      <c r="I19" s="5">
        <v>0.84872958783763219</v>
      </c>
      <c r="J19" s="5">
        <v>0.77777777777777768</v>
      </c>
      <c r="K19" s="5">
        <v>0.2186311787072244</v>
      </c>
      <c r="L19" s="5">
        <v>0.2</v>
      </c>
      <c r="M19" s="5">
        <v>0.68121968121968124</v>
      </c>
      <c r="N19" s="5">
        <v>0.68243640661239624</v>
      </c>
      <c r="O19" s="5">
        <f t="shared" si="0"/>
        <v>124.69161469161469</v>
      </c>
      <c r="P19" s="5">
        <f t="shared" si="0"/>
        <v>124.90271654725075</v>
      </c>
      <c r="Q19" s="5" t="s">
        <v>12</v>
      </c>
    </row>
    <row r="20" spans="1:17" x14ac:dyDescent="0.3">
      <c r="A20" s="1">
        <v>273</v>
      </c>
      <c r="B20" s="5">
        <v>0.45588235294117629</v>
      </c>
      <c r="C20" s="5">
        <v>0.66340105708247488</v>
      </c>
      <c r="D20" s="5">
        <v>0</v>
      </c>
      <c r="E20" s="5">
        <v>0.41392621194613188</v>
      </c>
      <c r="F20" s="5">
        <v>6.6666666666666666E-2</v>
      </c>
      <c r="G20" s="5">
        <v>0.1</v>
      </c>
      <c r="H20" s="5">
        <v>0.10911455611064901</v>
      </c>
      <c r="I20" s="5">
        <v>5.4484902762462657E-2</v>
      </c>
      <c r="J20" s="5">
        <v>0.2222222222222219</v>
      </c>
      <c r="K20" s="5">
        <v>0.85551330798479097</v>
      </c>
      <c r="L20" s="5">
        <v>0</v>
      </c>
      <c r="M20" s="5">
        <v>6.9993069993069992E-2</v>
      </c>
      <c r="N20" s="5">
        <v>5.6494485586881638E-2</v>
      </c>
      <c r="O20" s="5">
        <f t="shared" si="0"/>
        <v>18.643797643797644</v>
      </c>
      <c r="P20" s="5">
        <f t="shared" si="0"/>
        <v>16.301793249323964</v>
      </c>
      <c r="Q20" s="5" t="s">
        <v>12</v>
      </c>
    </row>
    <row r="21" spans="1:17" x14ac:dyDescent="0.3">
      <c r="A21" s="1">
        <v>300</v>
      </c>
      <c r="B21" s="5">
        <v>0.28210784313725479</v>
      </c>
      <c r="C21" s="5">
        <v>0.35936840731485842</v>
      </c>
      <c r="D21" s="5">
        <v>0.95545780452688367</v>
      </c>
      <c r="E21" s="5">
        <v>0</v>
      </c>
      <c r="F21" s="5">
        <v>0</v>
      </c>
      <c r="G21" s="5">
        <v>0</v>
      </c>
      <c r="H21" s="5">
        <v>0.10911455611064901</v>
      </c>
      <c r="I21" s="5">
        <v>0.56352829682767214</v>
      </c>
      <c r="J21" s="5">
        <v>0.74074074074074048</v>
      </c>
      <c r="K21" s="5">
        <v>0.26653992395437281</v>
      </c>
      <c r="L21" s="5">
        <v>0.8666666666666667</v>
      </c>
      <c r="M21" s="5">
        <v>0.66368676368676371</v>
      </c>
      <c r="N21" s="5">
        <v>0.66362762451171875</v>
      </c>
      <c r="O21" s="5">
        <f t="shared" si="0"/>
        <v>121.64965349965351</v>
      </c>
      <c r="P21" s="5">
        <f t="shared" si="0"/>
        <v>121.6393928527832</v>
      </c>
      <c r="Q21" s="5" t="s">
        <v>12</v>
      </c>
    </row>
    <row r="22" spans="1:17" x14ac:dyDescent="0.3">
      <c r="A22" s="1">
        <v>82</v>
      </c>
      <c r="B22" s="5">
        <v>0.19852941176470579</v>
      </c>
      <c r="C22" s="5">
        <v>0.61416876196835146</v>
      </c>
      <c r="D22" s="5">
        <v>0</v>
      </c>
      <c r="E22" s="5">
        <v>0.58699138358737579</v>
      </c>
      <c r="F22" s="5">
        <v>3.3333333333333333E-2</v>
      </c>
      <c r="G22" s="5">
        <v>0.5</v>
      </c>
      <c r="H22" s="5">
        <v>0.10911455611064901</v>
      </c>
      <c r="I22" s="5">
        <v>0.63651118665122308</v>
      </c>
      <c r="J22" s="5">
        <v>0.72222222222222232</v>
      </c>
      <c r="K22" s="5">
        <v>0.26806083650190132</v>
      </c>
      <c r="L22" s="5">
        <v>9.3333333333333324E-2</v>
      </c>
      <c r="M22" s="5">
        <v>0.28135828135828128</v>
      </c>
      <c r="N22" s="5">
        <v>0.28094983100891108</v>
      </c>
      <c r="O22" s="5">
        <f t="shared" si="0"/>
        <v>55.315661815661805</v>
      </c>
      <c r="P22" s="5">
        <f t="shared" si="0"/>
        <v>55.244795680046074</v>
      </c>
      <c r="Q22" s="5" t="s">
        <v>12</v>
      </c>
    </row>
    <row r="23" spans="1:17" x14ac:dyDescent="0.3">
      <c r="A23" s="1">
        <v>383</v>
      </c>
      <c r="B23" s="5">
        <v>1.8137254901960779E-2</v>
      </c>
      <c r="C23" s="5">
        <v>0.30889542288403021</v>
      </c>
      <c r="D23" s="5">
        <v>0.67001976847079625</v>
      </c>
      <c r="E23" s="5">
        <v>1</v>
      </c>
      <c r="F23" s="5">
        <v>1.666666666666667E-2</v>
      </c>
      <c r="G23" s="5">
        <v>0</v>
      </c>
      <c r="H23" s="5">
        <v>0.2310211587125475</v>
      </c>
      <c r="I23" s="5">
        <v>0.84872958783763219</v>
      </c>
      <c r="J23" s="5">
        <v>0.77777777777777768</v>
      </c>
      <c r="K23" s="5">
        <v>0.2186311787072244</v>
      </c>
      <c r="L23" s="5">
        <v>0.46666666666666667</v>
      </c>
      <c r="M23" s="5">
        <v>0.67775467775467779</v>
      </c>
      <c r="N23" s="5">
        <v>0.67732381820678711</v>
      </c>
      <c r="O23" s="5">
        <f t="shared" si="0"/>
        <v>124.0904365904366</v>
      </c>
      <c r="P23" s="5">
        <f t="shared" si="0"/>
        <v>124.01568245887756</v>
      </c>
      <c r="Q23" s="5" t="s">
        <v>12</v>
      </c>
    </row>
    <row r="24" spans="1:17" x14ac:dyDescent="0.3">
      <c r="A24" s="1">
        <v>380</v>
      </c>
      <c r="B24" s="5">
        <v>1.9607843137254891E-2</v>
      </c>
      <c r="C24" s="5">
        <v>0.3008804666696957</v>
      </c>
      <c r="D24" s="5">
        <v>0.86029232412411361</v>
      </c>
      <c r="E24" s="5">
        <v>1</v>
      </c>
      <c r="F24" s="5">
        <v>3.3333333333333333E-2</v>
      </c>
      <c r="G24" s="5">
        <v>0</v>
      </c>
      <c r="H24" s="5">
        <v>0.26674965460118061</v>
      </c>
      <c r="I24" s="5">
        <v>0.84872958783763219</v>
      </c>
      <c r="J24" s="5">
        <v>0.77777777777777768</v>
      </c>
      <c r="K24" s="5">
        <v>0.2186311787072244</v>
      </c>
      <c r="L24" s="5">
        <v>0.46666666666666667</v>
      </c>
      <c r="M24" s="5">
        <v>0.70893970893970892</v>
      </c>
      <c r="N24" s="5">
        <v>0.71003615856170654</v>
      </c>
      <c r="O24" s="5">
        <f t="shared" si="0"/>
        <v>129.50103950103949</v>
      </c>
      <c r="P24" s="5">
        <f t="shared" si="0"/>
        <v>129.69127351045609</v>
      </c>
      <c r="Q24" s="5" t="s">
        <v>12</v>
      </c>
    </row>
    <row r="25" spans="1:17" x14ac:dyDescent="0.3">
      <c r="A25" s="1">
        <v>27</v>
      </c>
      <c r="B25" s="5">
        <v>0.15392156862745091</v>
      </c>
      <c r="C25" s="5">
        <v>0.51834502498654866</v>
      </c>
      <c r="D25" s="5">
        <v>0.83686533033145272</v>
      </c>
      <c r="E25" s="5">
        <v>0</v>
      </c>
      <c r="F25" s="5">
        <v>0</v>
      </c>
      <c r="G25" s="5">
        <v>0</v>
      </c>
      <c r="H25" s="5">
        <v>0.1093344235572689</v>
      </c>
      <c r="I25" s="5">
        <v>0.69595105506875699</v>
      </c>
      <c r="J25" s="5">
        <v>0.77777777777777768</v>
      </c>
      <c r="K25" s="5">
        <v>0.21977186311787081</v>
      </c>
      <c r="L25" s="5">
        <v>0</v>
      </c>
      <c r="M25" s="5">
        <v>0.8648648648648648</v>
      </c>
      <c r="N25" s="5">
        <v>0.86343824863433838</v>
      </c>
      <c r="O25" s="5">
        <f t="shared" si="0"/>
        <v>156.55405405405403</v>
      </c>
      <c r="P25" s="5">
        <f t="shared" si="0"/>
        <v>156.30653613805771</v>
      </c>
      <c r="Q25" s="5" t="s">
        <v>12</v>
      </c>
    </row>
    <row r="26" spans="1:17" x14ac:dyDescent="0.3">
      <c r="A26" s="1">
        <v>89</v>
      </c>
      <c r="B26" s="5">
        <v>0.19852941176470579</v>
      </c>
      <c r="C26" s="5">
        <v>0.60247400644901816</v>
      </c>
      <c r="D26" s="5">
        <v>0</v>
      </c>
      <c r="E26" s="5">
        <v>0.58699138358737579</v>
      </c>
      <c r="F26" s="5">
        <v>2.666666666666667E-3</v>
      </c>
      <c r="G26" s="5">
        <v>0.5</v>
      </c>
      <c r="H26" s="5">
        <v>0.10911455611064901</v>
      </c>
      <c r="I26" s="5">
        <v>0.63651118665122308</v>
      </c>
      <c r="J26" s="5">
        <v>0.72222222222222232</v>
      </c>
      <c r="K26" s="5">
        <v>0.26806083650190132</v>
      </c>
      <c r="L26" s="5">
        <v>9.3333333333333324E-2</v>
      </c>
      <c r="M26" s="5">
        <v>0.51351351351351349</v>
      </c>
      <c r="N26" s="5">
        <v>0.51425284147262573</v>
      </c>
      <c r="O26" s="5">
        <f t="shared" si="0"/>
        <v>95.594594594594597</v>
      </c>
      <c r="P26" s="5">
        <f t="shared" si="0"/>
        <v>95.722867995500565</v>
      </c>
      <c r="Q26" s="5" t="s">
        <v>12</v>
      </c>
    </row>
    <row r="27" spans="1:17" x14ac:dyDescent="0.3">
      <c r="A27" s="1">
        <v>326</v>
      </c>
      <c r="B27" s="5">
        <v>0.24926470588235289</v>
      </c>
      <c r="C27" s="5">
        <v>0.34498386185024182</v>
      </c>
      <c r="D27" s="5">
        <v>0.76517988522846692</v>
      </c>
      <c r="E27" s="5">
        <v>0.45452382811895231</v>
      </c>
      <c r="F27" s="5">
        <v>3.3333333333333333E-2</v>
      </c>
      <c r="G27" s="5">
        <v>0</v>
      </c>
      <c r="H27" s="5">
        <v>0.10911455611064901</v>
      </c>
      <c r="I27" s="5">
        <v>0.56352829682767214</v>
      </c>
      <c r="J27" s="5">
        <v>0.74074074074074048</v>
      </c>
      <c r="K27" s="5">
        <v>0.26653992395437281</v>
      </c>
      <c r="L27" s="5">
        <v>0.8666666666666667</v>
      </c>
      <c r="M27" s="5">
        <v>0.15634095634095629</v>
      </c>
      <c r="N27" s="5">
        <v>0.15566711127758029</v>
      </c>
      <c r="O27" s="5">
        <f t="shared" si="0"/>
        <v>33.625155925155916</v>
      </c>
      <c r="P27" s="5">
        <f t="shared" si="0"/>
        <v>33.508243806660175</v>
      </c>
      <c r="Q27" s="5" t="s">
        <v>12</v>
      </c>
    </row>
    <row r="28" spans="1:17" x14ac:dyDescent="0.3">
      <c r="A28" s="1">
        <v>73</v>
      </c>
      <c r="B28" s="5">
        <v>0.19852941176470579</v>
      </c>
      <c r="C28" s="5">
        <v>0.61416876196835146</v>
      </c>
      <c r="D28" s="5">
        <v>0</v>
      </c>
      <c r="E28" s="5">
        <v>0</v>
      </c>
      <c r="F28" s="5">
        <v>0</v>
      </c>
      <c r="G28" s="5">
        <v>0.05</v>
      </c>
      <c r="H28" s="5">
        <v>0.10911455611064901</v>
      </c>
      <c r="I28" s="5">
        <v>0.63651118665122308</v>
      </c>
      <c r="J28" s="5">
        <v>0.72222222222222232</v>
      </c>
      <c r="K28" s="5">
        <v>0.26806083650190132</v>
      </c>
      <c r="L28" s="5">
        <v>9.3333333333333324E-2</v>
      </c>
      <c r="M28" s="5">
        <v>0.85239085239085233</v>
      </c>
      <c r="N28" s="5">
        <v>0.85149800777435303</v>
      </c>
      <c r="O28" s="5">
        <f t="shared" si="0"/>
        <v>154.38981288981287</v>
      </c>
      <c r="P28" s="5">
        <f t="shared" si="0"/>
        <v>154.23490434885025</v>
      </c>
      <c r="Q28" s="5" t="s">
        <v>12</v>
      </c>
    </row>
    <row r="29" spans="1:17" x14ac:dyDescent="0.3">
      <c r="A29" s="1">
        <v>69</v>
      </c>
      <c r="B29" s="5">
        <v>0.42156862745098039</v>
      </c>
      <c r="C29" s="5">
        <v>0.99999999999999978</v>
      </c>
      <c r="D29" s="5">
        <v>0.6466100717571539</v>
      </c>
      <c r="E29" s="5">
        <v>0</v>
      </c>
      <c r="F29" s="5">
        <v>0</v>
      </c>
      <c r="G29" s="5">
        <v>0</v>
      </c>
      <c r="H29" s="5">
        <v>0.1114056018305797</v>
      </c>
      <c r="I29" s="5">
        <v>0.55906322610852566</v>
      </c>
      <c r="J29" s="5">
        <v>0.70370370370370372</v>
      </c>
      <c r="K29" s="5">
        <v>0.29847908745247159</v>
      </c>
      <c r="L29" s="5">
        <v>0.13333333333333339</v>
      </c>
      <c r="M29" s="5">
        <v>0.39708939708939711</v>
      </c>
      <c r="N29" s="5">
        <v>0.39702576398849487</v>
      </c>
      <c r="O29" s="5">
        <f t="shared" si="0"/>
        <v>75.395010395010402</v>
      </c>
      <c r="P29" s="5">
        <f t="shared" si="0"/>
        <v>75.38397005200386</v>
      </c>
      <c r="Q29" s="5" t="s">
        <v>12</v>
      </c>
    </row>
    <row r="30" spans="1:17" x14ac:dyDescent="0.3">
      <c r="A30" s="1">
        <v>162</v>
      </c>
      <c r="B30" s="5">
        <v>0.16200980392156869</v>
      </c>
      <c r="C30" s="5">
        <v>0.50381334810478329</v>
      </c>
      <c r="D30" s="5">
        <v>0.98493308823249204</v>
      </c>
      <c r="E30" s="5">
        <v>0</v>
      </c>
      <c r="F30" s="5">
        <v>0</v>
      </c>
      <c r="G30" s="5">
        <v>0.2</v>
      </c>
      <c r="H30" s="5">
        <v>0.10911455611064901</v>
      </c>
      <c r="I30" s="5">
        <v>0.20563912682463459</v>
      </c>
      <c r="J30" s="5">
        <v>0.55555555555555536</v>
      </c>
      <c r="K30" s="5">
        <v>0.42775665399239549</v>
      </c>
      <c r="L30" s="5">
        <v>0.66666666666666674</v>
      </c>
      <c r="M30" s="5">
        <v>0.64033264033264026</v>
      </c>
      <c r="N30" s="5">
        <v>0.64023488759994507</v>
      </c>
      <c r="O30" s="5">
        <f t="shared" si="0"/>
        <v>117.59771309771308</v>
      </c>
      <c r="P30" s="5">
        <f t="shared" si="0"/>
        <v>117.58075299859047</v>
      </c>
      <c r="Q30" s="5" t="s">
        <v>12</v>
      </c>
    </row>
    <row r="31" spans="1:17" x14ac:dyDescent="0.3">
      <c r="A31" s="1">
        <v>91</v>
      </c>
      <c r="B31" s="5">
        <v>0.19852941176470579</v>
      </c>
      <c r="C31" s="5">
        <v>0.60247400644901816</v>
      </c>
      <c r="D31" s="5">
        <v>0</v>
      </c>
      <c r="E31" s="5">
        <v>0.58699138358737579</v>
      </c>
      <c r="F31" s="5">
        <v>3.3333333333333333E-2</v>
      </c>
      <c r="G31" s="5">
        <v>0.5</v>
      </c>
      <c r="H31" s="5">
        <v>0.10911455611064901</v>
      </c>
      <c r="I31" s="5">
        <v>0.63651118665122308</v>
      </c>
      <c r="J31" s="5">
        <v>0.72222222222222232</v>
      </c>
      <c r="K31" s="5">
        <v>0.26806083650190132</v>
      </c>
      <c r="L31" s="5">
        <v>9.3333333333333324E-2</v>
      </c>
      <c r="M31" s="5">
        <v>0.36243936243936242</v>
      </c>
      <c r="N31" s="5">
        <v>0.36557960510253912</v>
      </c>
      <c r="O31" s="5">
        <f t="shared" si="0"/>
        <v>69.383229383229377</v>
      </c>
      <c r="P31" s="5">
        <f t="shared" si="0"/>
        <v>69.928061485290527</v>
      </c>
      <c r="Q31" s="5" t="s">
        <v>12</v>
      </c>
    </row>
    <row r="32" spans="1:17" x14ac:dyDescent="0.3">
      <c r="A32" s="1">
        <v>174</v>
      </c>
      <c r="B32" s="5">
        <v>8.8235294117647023E-2</v>
      </c>
      <c r="C32" s="5">
        <v>0.54598045158232822</v>
      </c>
      <c r="D32" s="5">
        <v>0.86251760099624664</v>
      </c>
      <c r="E32" s="5">
        <v>0</v>
      </c>
      <c r="F32" s="5">
        <v>0</v>
      </c>
      <c r="G32" s="5">
        <v>0.2</v>
      </c>
      <c r="H32" s="5">
        <v>0.35043183144419487</v>
      </c>
      <c r="I32" s="5">
        <v>1</v>
      </c>
      <c r="J32" s="5">
        <v>0.94814814814814818</v>
      </c>
      <c r="K32" s="5">
        <v>6.4638783269961975E-2</v>
      </c>
      <c r="L32" s="5">
        <v>0.60000000000000009</v>
      </c>
      <c r="M32" s="5">
        <v>0.75051975051975051</v>
      </c>
      <c r="N32" s="5">
        <v>0.75067347288131714</v>
      </c>
      <c r="O32" s="5">
        <f t="shared" si="0"/>
        <v>136.71517671517671</v>
      </c>
      <c r="P32" s="5">
        <f t="shared" si="0"/>
        <v>136.74184754490852</v>
      </c>
      <c r="Q32" s="5" t="s">
        <v>12</v>
      </c>
    </row>
    <row r="33" spans="1:17" x14ac:dyDescent="0.3">
      <c r="A33" s="1">
        <v>179</v>
      </c>
      <c r="B33" s="5">
        <v>0.20490196078431369</v>
      </c>
      <c r="C33" s="5">
        <v>0.56819461767133128</v>
      </c>
      <c r="D33" s="5">
        <v>0.86251760099624664</v>
      </c>
      <c r="E33" s="5">
        <v>0.45452382811895231</v>
      </c>
      <c r="F33" s="5">
        <v>6.6666666666666666E-2</v>
      </c>
      <c r="G33" s="5">
        <v>0.2</v>
      </c>
      <c r="H33" s="5">
        <v>0.43306075108479519</v>
      </c>
      <c r="I33" s="5">
        <v>1</v>
      </c>
      <c r="J33" s="5">
        <v>0.94814814814814818</v>
      </c>
      <c r="K33" s="5">
        <v>6.4638783269961975E-2</v>
      </c>
      <c r="L33" s="5">
        <v>0.16</v>
      </c>
      <c r="M33" s="5">
        <v>0.44490644490644488</v>
      </c>
      <c r="N33" s="5">
        <v>0.44511303305625921</v>
      </c>
      <c r="O33" s="5">
        <f t="shared" si="0"/>
        <v>83.691268191268179</v>
      </c>
      <c r="P33" s="5">
        <f t="shared" si="0"/>
        <v>83.727111235260978</v>
      </c>
      <c r="Q33" s="5" t="s">
        <v>12</v>
      </c>
    </row>
    <row r="34" spans="1:17" x14ac:dyDescent="0.3">
      <c r="A34" s="1">
        <v>386</v>
      </c>
      <c r="B34" s="5">
        <v>3.9215686274509831E-2</v>
      </c>
      <c r="C34" s="5">
        <v>0.320953805180895</v>
      </c>
      <c r="D34" s="5">
        <v>0.47973476613826238</v>
      </c>
      <c r="E34" s="5">
        <v>0</v>
      </c>
      <c r="F34" s="5">
        <v>0</v>
      </c>
      <c r="G34" s="5">
        <v>0</v>
      </c>
      <c r="H34" s="5">
        <v>0.109229782300937</v>
      </c>
      <c r="I34" s="5">
        <v>0.84872958783763219</v>
      </c>
      <c r="J34" s="5">
        <v>0.77777777777777768</v>
      </c>
      <c r="K34" s="5">
        <v>0.2186311787072244</v>
      </c>
      <c r="L34" s="5">
        <v>0.46666666666666667</v>
      </c>
      <c r="M34" s="5">
        <v>0.75051975051975051</v>
      </c>
      <c r="N34" s="5">
        <v>0.75211334228515625</v>
      </c>
      <c r="O34" s="5">
        <f t="shared" si="0"/>
        <v>136.71517671517671</v>
      </c>
      <c r="P34" s="5">
        <f t="shared" si="0"/>
        <v>136.99166488647461</v>
      </c>
      <c r="Q34" s="5" t="s">
        <v>12</v>
      </c>
    </row>
    <row r="35" spans="1:17" x14ac:dyDescent="0.3">
      <c r="A35" s="1">
        <v>125</v>
      </c>
      <c r="B35" s="5">
        <v>0.40686274509803921</v>
      </c>
      <c r="C35" s="5">
        <v>0.7050211611321433</v>
      </c>
      <c r="D35" s="5">
        <v>0.89414517101358826</v>
      </c>
      <c r="E35" s="5">
        <v>1</v>
      </c>
      <c r="F35" s="5">
        <v>6.6666666666666664E-4</v>
      </c>
      <c r="G35" s="5">
        <v>0</v>
      </c>
      <c r="H35" s="5">
        <v>0.10911455611064901</v>
      </c>
      <c r="I35" s="5">
        <v>0.77183091712348784</v>
      </c>
      <c r="J35" s="5">
        <v>0.85185185185185208</v>
      </c>
      <c r="K35" s="5">
        <v>5.1330798479087447E-2</v>
      </c>
      <c r="L35" s="5">
        <v>0</v>
      </c>
      <c r="M35" s="5">
        <v>0.87387387387387394</v>
      </c>
      <c r="N35" s="5">
        <v>0.87088221311569214</v>
      </c>
      <c r="O35" s="5">
        <f t="shared" si="0"/>
        <v>158.11711711711712</v>
      </c>
      <c r="P35" s="5">
        <f t="shared" si="0"/>
        <v>157.59806397557259</v>
      </c>
      <c r="Q35" s="5" t="s">
        <v>12</v>
      </c>
    </row>
    <row r="36" spans="1:17" x14ac:dyDescent="0.3">
      <c r="A36" s="1">
        <v>59</v>
      </c>
      <c r="B36" s="5">
        <v>0.14460784313725489</v>
      </c>
      <c r="C36" s="5">
        <v>0.1409833591032596</v>
      </c>
      <c r="D36" s="5">
        <v>1</v>
      </c>
      <c r="E36" s="5">
        <v>0.41392621194613188</v>
      </c>
      <c r="F36" s="5">
        <v>0.46666666666666662</v>
      </c>
      <c r="G36" s="5">
        <v>0</v>
      </c>
      <c r="H36" s="5">
        <v>0.10911455611064901</v>
      </c>
      <c r="I36" s="5">
        <v>0.53802512756381848</v>
      </c>
      <c r="J36" s="5">
        <v>0.74074074074074048</v>
      </c>
      <c r="K36" s="5">
        <v>0.24904942965779481</v>
      </c>
      <c r="L36" s="5">
        <v>0</v>
      </c>
      <c r="M36" s="5">
        <v>0.43173943173943169</v>
      </c>
      <c r="N36" s="5">
        <v>0.43204370141029358</v>
      </c>
      <c r="O36" s="5">
        <f t="shared" si="0"/>
        <v>81.406791406791399</v>
      </c>
      <c r="P36" s="5">
        <f t="shared" si="0"/>
        <v>81.459582194685936</v>
      </c>
      <c r="Q36" s="5" t="s">
        <v>12</v>
      </c>
    </row>
    <row r="37" spans="1:17" x14ac:dyDescent="0.3">
      <c r="A37" s="1">
        <v>120</v>
      </c>
      <c r="B37" s="5">
        <v>0.2107843137254902</v>
      </c>
      <c r="C37" s="5">
        <v>0.5444513370010583</v>
      </c>
      <c r="D37" s="5">
        <v>0.89414517101358826</v>
      </c>
      <c r="E37" s="5">
        <v>1</v>
      </c>
      <c r="F37" s="5">
        <v>6.6666666666666662E-3</v>
      </c>
      <c r="G37" s="5">
        <v>1.2E-2</v>
      </c>
      <c r="H37" s="5">
        <v>0.10911455611064901</v>
      </c>
      <c r="I37" s="5">
        <v>0.39699940793824462</v>
      </c>
      <c r="J37" s="5">
        <v>0.55555555555555536</v>
      </c>
      <c r="K37" s="5">
        <v>0.43346007604562742</v>
      </c>
      <c r="L37" s="5">
        <v>0</v>
      </c>
      <c r="M37" s="5">
        <v>0.67844767844767839</v>
      </c>
      <c r="N37" s="5">
        <v>0.6791914701461792</v>
      </c>
      <c r="O37" s="5">
        <f t="shared" si="0"/>
        <v>124.2106722106722</v>
      </c>
      <c r="P37" s="5">
        <f t="shared" si="0"/>
        <v>124.33972007036209</v>
      </c>
      <c r="Q37" s="5" t="s">
        <v>12</v>
      </c>
    </row>
    <row r="38" spans="1:17" x14ac:dyDescent="0.3">
      <c r="A38" s="1">
        <v>12</v>
      </c>
      <c r="B38" s="5">
        <v>6.6176470588235281E-2</v>
      </c>
      <c r="C38" s="5">
        <v>0.2818184836786134</v>
      </c>
      <c r="D38" s="5">
        <v>0.85193178300900796</v>
      </c>
      <c r="E38" s="5">
        <v>0.31044465895959888</v>
      </c>
      <c r="F38" s="5">
        <v>5.333333333333333E-2</v>
      </c>
      <c r="G38" s="5">
        <v>0</v>
      </c>
      <c r="H38" s="5">
        <v>0.1112003163398454</v>
      </c>
      <c r="I38" s="5">
        <v>0.34297773496009798</v>
      </c>
      <c r="J38" s="5">
        <v>0.5777777777777775</v>
      </c>
      <c r="K38" s="5">
        <v>0.27566539923954381</v>
      </c>
      <c r="L38" s="5">
        <v>0</v>
      </c>
      <c r="M38" s="5">
        <v>0.12959112959112959</v>
      </c>
      <c r="N38" s="5">
        <v>0.12990239262580869</v>
      </c>
      <c r="O38" s="5">
        <f t="shared" si="0"/>
        <v>28.984060984060985</v>
      </c>
      <c r="P38" s="5">
        <f t="shared" si="0"/>
        <v>29.038065120577809</v>
      </c>
      <c r="Q38" s="5" t="s">
        <v>12</v>
      </c>
    </row>
    <row r="39" spans="1:17" x14ac:dyDescent="0.3">
      <c r="A39" s="1">
        <v>324</v>
      </c>
      <c r="B39" s="5">
        <v>0.24926470588235289</v>
      </c>
      <c r="C39" s="5">
        <v>0.34498386185024182</v>
      </c>
      <c r="D39" s="5">
        <v>0.76517988522846692</v>
      </c>
      <c r="E39" s="5">
        <v>0.45452382811895231</v>
      </c>
      <c r="F39" s="5">
        <v>3.3333333333333333E-2</v>
      </c>
      <c r="G39" s="5">
        <v>0</v>
      </c>
      <c r="H39" s="5">
        <v>0.10911455611064901</v>
      </c>
      <c r="I39" s="5">
        <v>0.56352829682767214</v>
      </c>
      <c r="J39" s="5">
        <v>0.74074074074074048</v>
      </c>
      <c r="K39" s="5">
        <v>0.26653992395437281</v>
      </c>
      <c r="L39" s="5">
        <v>0.60000000000000009</v>
      </c>
      <c r="M39" s="5">
        <v>0.19078309078309069</v>
      </c>
      <c r="N39" s="5">
        <v>0.18944019079208371</v>
      </c>
      <c r="O39" s="5">
        <f t="shared" si="0"/>
        <v>39.600866250866233</v>
      </c>
      <c r="P39" s="5">
        <f t="shared" si="0"/>
        <v>39.367873102426522</v>
      </c>
      <c r="Q39" s="5" t="s">
        <v>12</v>
      </c>
    </row>
    <row r="40" spans="1:17" x14ac:dyDescent="0.3">
      <c r="A40" s="1">
        <v>417</v>
      </c>
      <c r="B40" s="5">
        <v>0.40980392156862738</v>
      </c>
      <c r="C40" s="5">
        <v>0.31312759229997189</v>
      </c>
      <c r="D40" s="5">
        <v>0.87806344800764702</v>
      </c>
      <c r="E40" s="5">
        <v>0.58699138358737579</v>
      </c>
      <c r="F40" s="5">
        <v>1.666666666666667E-3</v>
      </c>
      <c r="G40" s="5">
        <v>0</v>
      </c>
      <c r="H40" s="5">
        <v>0.10911455611064901</v>
      </c>
      <c r="I40" s="5">
        <v>4.7066639602844199E-2</v>
      </c>
      <c r="J40" s="5">
        <v>0.25925925925925908</v>
      </c>
      <c r="K40" s="5">
        <v>0.78897338403041828</v>
      </c>
      <c r="L40" s="5">
        <v>0</v>
      </c>
      <c r="M40" s="5">
        <v>0.32778932778932779</v>
      </c>
      <c r="N40" s="5">
        <v>0.32896018028259277</v>
      </c>
      <c r="O40" s="5">
        <f t="shared" si="0"/>
        <v>63.371448371448373</v>
      </c>
      <c r="P40" s="5">
        <f t="shared" si="0"/>
        <v>63.574591279029846</v>
      </c>
      <c r="Q40" s="5" t="s">
        <v>12</v>
      </c>
    </row>
    <row r="41" spans="1:17" x14ac:dyDescent="0.3">
      <c r="A41" s="1">
        <v>173</v>
      </c>
      <c r="B41" s="5">
        <v>8.8235294117647023E-2</v>
      </c>
      <c r="C41" s="5">
        <v>0.54598045158232822</v>
      </c>
      <c r="D41" s="5">
        <v>0.86251760099624664</v>
      </c>
      <c r="E41" s="5">
        <v>0</v>
      </c>
      <c r="F41" s="5">
        <v>0</v>
      </c>
      <c r="G41" s="5">
        <v>0.2</v>
      </c>
      <c r="H41" s="5">
        <v>0.40604072207055891</v>
      </c>
      <c r="I41" s="5">
        <v>1</v>
      </c>
      <c r="J41" s="5">
        <v>0.94814814814814818</v>
      </c>
      <c r="K41" s="5">
        <v>6.4638783269961975E-2</v>
      </c>
      <c r="L41" s="5">
        <v>0.16</v>
      </c>
      <c r="M41" s="5">
        <v>0.78170478170478175</v>
      </c>
      <c r="N41" s="5">
        <v>0.78127574920654297</v>
      </c>
      <c r="O41" s="5">
        <f t="shared" si="0"/>
        <v>142.12577962577964</v>
      </c>
      <c r="P41" s="5">
        <f t="shared" si="0"/>
        <v>142.05134248733521</v>
      </c>
      <c r="Q41" s="5" t="s">
        <v>12</v>
      </c>
    </row>
    <row r="42" spans="1:17" x14ac:dyDescent="0.3">
      <c r="A42" s="1">
        <v>399</v>
      </c>
      <c r="B42" s="5">
        <v>1.8137254901960779E-2</v>
      </c>
      <c r="C42" s="5">
        <v>0.30889542288403021</v>
      </c>
      <c r="D42" s="5">
        <v>0.67001976847079625</v>
      </c>
      <c r="E42" s="5">
        <v>1</v>
      </c>
      <c r="F42" s="5">
        <v>1.666666666666667E-2</v>
      </c>
      <c r="G42" s="5">
        <v>0</v>
      </c>
      <c r="H42" s="5">
        <v>0.2310211587125475</v>
      </c>
      <c r="I42" s="5">
        <v>0.84872958783763219</v>
      </c>
      <c r="J42" s="5">
        <v>0.77777777777777768</v>
      </c>
      <c r="K42" s="5">
        <v>0.2186311787072244</v>
      </c>
      <c r="L42" s="5">
        <v>0.73333333333333339</v>
      </c>
      <c r="M42" s="5">
        <v>0.656964656964657</v>
      </c>
      <c r="N42" s="5">
        <v>0.6562843918800354</v>
      </c>
      <c r="O42" s="5">
        <f t="shared" si="0"/>
        <v>120.48336798336798</v>
      </c>
      <c r="P42" s="5">
        <f t="shared" si="0"/>
        <v>120.36534199118614</v>
      </c>
      <c r="Q42" s="5" t="s">
        <v>12</v>
      </c>
    </row>
    <row r="43" spans="1:17" x14ac:dyDescent="0.3">
      <c r="A43" s="1">
        <v>303</v>
      </c>
      <c r="B43" s="5">
        <v>0.28210784313725479</v>
      </c>
      <c r="C43" s="5">
        <v>0.35936840731485842</v>
      </c>
      <c r="D43" s="5">
        <v>0.76517988522846692</v>
      </c>
      <c r="E43" s="5">
        <v>0</v>
      </c>
      <c r="F43" s="5">
        <v>0</v>
      </c>
      <c r="G43" s="5">
        <v>0</v>
      </c>
      <c r="H43" s="5">
        <v>0.10911455611064901</v>
      </c>
      <c r="I43" s="5">
        <v>0.56352829682767214</v>
      </c>
      <c r="J43" s="5">
        <v>0.74074074074074048</v>
      </c>
      <c r="K43" s="5">
        <v>0.26653992395437281</v>
      </c>
      <c r="L43" s="5">
        <v>0.8666666666666667</v>
      </c>
      <c r="M43" s="5">
        <v>0.25945945945945947</v>
      </c>
      <c r="N43" s="5">
        <v>0.26046675443649292</v>
      </c>
      <c r="O43" s="5">
        <f t="shared" si="0"/>
        <v>51.516216216216222</v>
      </c>
      <c r="P43" s="5">
        <f t="shared" si="0"/>
        <v>51.690981894731522</v>
      </c>
      <c r="Q43" s="5" t="s">
        <v>12</v>
      </c>
    </row>
    <row r="44" spans="1:17" x14ac:dyDescent="0.3">
      <c r="A44" s="1">
        <v>341</v>
      </c>
      <c r="B44" s="5">
        <v>1.9607843137254891E-2</v>
      </c>
      <c r="C44" s="5">
        <v>6.4573201739245939E-2</v>
      </c>
      <c r="D44" s="5">
        <v>0.95142583805580239</v>
      </c>
      <c r="E44" s="5">
        <v>0.53499186797315423</v>
      </c>
      <c r="F44" s="5">
        <v>0.3666666666666667</v>
      </c>
      <c r="G44" s="5">
        <v>0.55000000000000004</v>
      </c>
      <c r="H44" s="5">
        <v>0.110167813313063</v>
      </c>
      <c r="I44" s="5">
        <v>0.75445781340666196</v>
      </c>
      <c r="J44" s="5">
        <v>0.70740740740740726</v>
      </c>
      <c r="K44" s="5">
        <v>0.28136882129277557</v>
      </c>
      <c r="L44" s="5">
        <v>0.73333333333333339</v>
      </c>
      <c r="M44" s="5">
        <v>0.3603603603603604</v>
      </c>
      <c r="N44" s="5">
        <v>0.36011853814125061</v>
      </c>
      <c r="O44" s="5">
        <f t="shared" si="0"/>
        <v>69.022522522522536</v>
      </c>
      <c r="P44" s="5">
        <f t="shared" si="0"/>
        <v>68.980566367506981</v>
      </c>
      <c r="Q44" s="5" t="s">
        <v>12</v>
      </c>
    </row>
    <row r="45" spans="1:17" x14ac:dyDescent="0.3">
      <c r="A45" s="1">
        <v>349</v>
      </c>
      <c r="B45" s="5">
        <v>1</v>
      </c>
      <c r="C45" s="5">
        <v>0.58389614894970099</v>
      </c>
      <c r="D45" s="5">
        <v>0</v>
      </c>
      <c r="E45" s="5">
        <v>0.40429110618205027</v>
      </c>
      <c r="F45" s="5">
        <v>6.6666666666666662E-3</v>
      </c>
      <c r="G45" s="5">
        <v>0.2</v>
      </c>
      <c r="H45" s="5">
        <v>0.36042016763569712</v>
      </c>
      <c r="I45" s="5">
        <v>0.89593265967564262</v>
      </c>
      <c r="J45" s="5">
        <v>0.88888888888888884</v>
      </c>
      <c r="K45" s="5">
        <v>6.0836501901140698E-2</v>
      </c>
      <c r="L45" s="5">
        <v>0.13333333333333339</v>
      </c>
      <c r="M45" s="5">
        <v>0.15453915453915451</v>
      </c>
      <c r="N45" s="5">
        <v>0.154491662979126</v>
      </c>
      <c r="O45" s="5">
        <f t="shared" si="0"/>
        <v>33.312543312543312</v>
      </c>
      <c r="P45" s="5">
        <f t="shared" si="0"/>
        <v>33.304303526878357</v>
      </c>
      <c r="Q45" s="5" t="s">
        <v>12</v>
      </c>
    </row>
    <row r="46" spans="1:17" x14ac:dyDescent="0.3">
      <c r="A46" s="1">
        <v>374</v>
      </c>
      <c r="B46" s="5">
        <v>6.6176470588235281E-2</v>
      </c>
      <c r="C46" s="5">
        <v>0.31525997372304049</v>
      </c>
      <c r="D46" s="5">
        <v>0</v>
      </c>
      <c r="E46" s="5">
        <v>0</v>
      </c>
      <c r="F46" s="5">
        <v>0</v>
      </c>
      <c r="G46" s="5">
        <v>0</v>
      </c>
      <c r="H46" s="5">
        <v>0.109229782300937</v>
      </c>
      <c r="I46" s="5">
        <v>0.84872958783763219</v>
      </c>
      <c r="J46" s="5">
        <v>0.77777777777777768</v>
      </c>
      <c r="K46" s="5">
        <v>0.2186311787072244</v>
      </c>
      <c r="L46" s="5">
        <v>0.46666666666666667</v>
      </c>
      <c r="M46" s="5">
        <v>0.74358974358974361</v>
      </c>
      <c r="N46" s="5">
        <v>0.74273955821990967</v>
      </c>
      <c r="O46" s="5">
        <f t="shared" si="0"/>
        <v>135.51282051282053</v>
      </c>
      <c r="P46" s="5">
        <f t="shared" si="0"/>
        <v>135.36531335115433</v>
      </c>
      <c r="Q46" s="5" t="s">
        <v>12</v>
      </c>
    </row>
    <row r="47" spans="1:17" x14ac:dyDescent="0.3">
      <c r="A47" s="1">
        <v>414</v>
      </c>
      <c r="B47" s="5">
        <v>0.33480392156862743</v>
      </c>
      <c r="C47" s="5">
        <v>0.30325658531564281</v>
      </c>
      <c r="D47" s="5">
        <v>0.87806344800764702</v>
      </c>
      <c r="E47" s="5">
        <v>0.58699138358737579</v>
      </c>
      <c r="F47" s="5">
        <v>1.666666666666667E-3</v>
      </c>
      <c r="G47" s="5">
        <v>0</v>
      </c>
      <c r="H47" s="5">
        <v>0.10911455611064901</v>
      </c>
      <c r="I47" s="5">
        <v>4.7066639602844199E-2</v>
      </c>
      <c r="J47" s="5">
        <v>0.25925925925925908</v>
      </c>
      <c r="K47" s="5">
        <v>0.78897338403041828</v>
      </c>
      <c r="L47" s="5">
        <v>0</v>
      </c>
      <c r="M47" s="5">
        <v>0.35550935550935547</v>
      </c>
      <c r="N47" s="5">
        <v>0.35551601648330688</v>
      </c>
      <c r="O47" s="5">
        <f t="shared" si="0"/>
        <v>68.180873180873178</v>
      </c>
      <c r="P47" s="5">
        <f t="shared" si="0"/>
        <v>68.182028859853745</v>
      </c>
      <c r="Q47" s="5" t="s">
        <v>12</v>
      </c>
    </row>
    <row r="48" spans="1:17" x14ac:dyDescent="0.3">
      <c r="A48" s="1">
        <v>88</v>
      </c>
      <c r="B48" s="5">
        <v>0.19852941176470579</v>
      </c>
      <c r="C48" s="5">
        <v>0.60247400644901816</v>
      </c>
      <c r="D48" s="5">
        <v>0</v>
      </c>
      <c r="E48" s="5">
        <v>0.58699138358737579</v>
      </c>
      <c r="F48" s="5">
        <v>3.3333333333333333E-2</v>
      </c>
      <c r="G48" s="5">
        <v>0.5</v>
      </c>
      <c r="H48" s="5">
        <v>0.10911455611064901</v>
      </c>
      <c r="I48" s="5">
        <v>0.63651118665122308</v>
      </c>
      <c r="J48" s="5">
        <v>0.72222222222222232</v>
      </c>
      <c r="K48" s="5">
        <v>0.26806083650190132</v>
      </c>
      <c r="L48" s="5">
        <v>9.3333333333333324E-2</v>
      </c>
      <c r="M48" s="5">
        <v>0.18752598752598751</v>
      </c>
      <c r="N48" s="5">
        <v>0.18117450177669531</v>
      </c>
      <c r="O48" s="5">
        <f t="shared" si="0"/>
        <v>39.035758835758834</v>
      </c>
      <c r="P48" s="5">
        <f t="shared" si="0"/>
        <v>37.93377605825664</v>
      </c>
      <c r="Q48" s="5" t="s">
        <v>12</v>
      </c>
    </row>
    <row r="49" spans="1:17" x14ac:dyDescent="0.3">
      <c r="A49" s="1">
        <v>131</v>
      </c>
      <c r="B49" s="5">
        <v>0.40686274509803921</v>
      </c>
      <c r="C49" s="5">
        <v>0.7050211611321433</v>
      </c>
      <c r="D49" s="5">
        <v>0.89414517101358826</v>
      </c>
      <c r="E49" s="5">
        <v>1</v>
      </c>
      <c r="F49" s="5">
        <v>6.6666666666666662E-3</v>
      </c>
      <c r="G49" s="5">
        <v>1.2E-2</v>
      </c>
      <c r="H49" s="5">
        <v>0.10911455611064901</v>
      </c>
      <c r="I49" s="5">
        <v>0.77183091712348784</v>
      </c>
      <c r="J49" s="5">
        <v>0.85185185185185208</v>
      </c>
      <c r="K49" s="5">
        <v>5.1330798479087447E-2</v>
      </c>
      <c r="L49" s="5">
        <v>0</v>
      </c>
      <c r="M49" s="5">
        <v>0.80180180180180183</v>
      </c>
      <c r="N49" s="5">
        <v>0.80139553546905518</v>
      </c>
      <c r="O49" s="5">
        <f t="shared" si="0"/>
        <v>145.61261261261262</v>
      </c>
      <c r="P49" s="5">
        <f t="shared" si="0"/>
        <v>145.54212540388107</v>
      </c>
      <c r="Q49" s="5" t="s">
        <v>12</v>
      </c>
    </row>
    <row r="50" spans="1:17" x14ac:dyDescent="0.3">
      <c r="A50" s="1">
        <v>124</v>
      </c>
      <c r="B50" s="5">
        <v>0.40686274509803921</v>
      </c>
      <c r="C50" s="5">
        <v>0.7050211611321433</v>
      </c>
      <c r="D50" s="5">
        <v>0.89414517101358826</v>
      </c>
      <c r="E50" s="5">
        <v>0</v>
      </c>
      <c r="F50" s="5">
        <v>0</v>
      </c>
      <c r="G50" s="5">
        <v>1.2E-2</v>
      </c>
      <c r="H50" s="5">
        <v>0.10911455611064901</v>
      </c>
      <c r="I50" s="5">
        <v>0.39699940793824462</v>
      </c>
      <c r="J50" s="5">
        <v>0.55555555555555536</v>
      </c>
      <c r="K50" s="5">
        <v>0.43346007604562742</v>
      </c>
      <c r="L50" s="5">
        <v>0</v>
      </c>
      <c r="M50" s="5">
        <v>0.37837837837837829</v>
      </c>
      <c r="N50" s="5">
        <v>0.37771859765052801</v>
      </c>
      <c r="O50" s="5">
        <f t="shared" si="0"/>
        <v>72.148648648648631</v>
      </c>
      <c r="P50" s="5">
        <f t="shared" si="0"/>
        <v>72.034176692366614</v>
      </c>
      <c r="Q50" s="5" t="s">
        <v>12</v>
      </c>
    </row>
    <row r="51" spans="1:17" x14ac:dyDescent="0.3">
      <c r="A51" s="1">
        <v>261</v>
      </c>
      <c r="B51" s="5">
        <v>0.45588235294117629</v>
      </c>
      <c r="C51" s="5">
        <v>0.66340105708247488</v>
      </c>
      <c r="D51" s="5">
        <v>0</v>
      </c>
      <c r="E51" s="5">
        <v>0.32802876200008829</v>
      </c>
      <c r="F51" s="5">
        <v>6.6666666666666666E-2</v>
      </c>
      <c r="G51" s="5">
        <v>0.1</v>
      </c>
      <c r="H51" s="5">
        <v>0.33939023805027868</v>
      </c>
      <c r="I51" s="5">
        <v>5.4484902762462657E-2</v>
      </c>
      <c r="J51" s="5">
        <v>0.2222222222222219</v>
      </c>
      <c r="K51" s="5">
        <v>0.85551330798479097</v>
      </c>
      <c r="L51" s="5">
        <v>0</v>
      </c>
      <c r="M51" s="5">
        <v>0.18849618849618849</v>
      </c>
      <c r="N51" s="5">
        <v>0.15276558697223661</v>
      </c>
      <c r="O51" s="5">
        <f t="shared" si="0"/>
        <v>39.204088704088704</v>
      </c>
      <c r="P51" s="5">
        <f t="shared" si="0"/>
        <v>33.004829339683056</v>
      </c>
      <c r="Q51" s="5" t="s">
        <v>12</v>
      </c>
    </row>
    <row r="52" spans="1:17" x14ac:dyDescent="0.3">
      <c r="A52" s="1">
        <v>14</v>
      </c>
      <c r="B52" s="5">
        <v>9.3137254901960731E-2</v>
      </c>
      <c r="C52" s="5">
        <v>0.30780011710102551</v>
      </c>
      <c r="D52" s="5">
        <v>0.85193178300900796</v>
      </c>
      <c r="E52" s="5">
        <v>0.31044465895959888</v>
      </c>
      <c r="F52" s="5">
        <v>6.6666666666666666E-2</v>
      </c>
      <c r="G52" s="5">
        <v>0</v>
      </c>
      <c r="H52" s="5">
        <v>0.1112003163398454</v>
      </c>
      <c r="I52" s="5">
        <v>0.34297773496009798</v>
      </c>
      <c r="J52" s="5">
        <v>0.5777777777777775</v>
      </c>
      <c r="K52" s="5">
        <v>0.27566539923954381</v>
      </c>
      <c r="L52" s="5">
        <v>0</v>
      </c>
      <c r="M52" s="5">
        <v>9.90990990990991E-2</v>
      </c>
      <c r="N52" s="5">
        <v>0.101506382226944</v>
      </c>
      <c r="O52" s="5">
        <f t="shared" si="0"/>
        <v>23.693693693693692</v>
      </c>
      <c r="P52" s="5">
        <f t="shared" si="0"/>
        <v>24.111357316374782</v>
      </c>
      <c r="Q52" s="5" t="s">
        <v>12</v>
      </c>
    </row>
    <row r="53" spans="1:17" x14ac:dyDescent="0.3">
      <c r="A53" s="1">
        <v>332</v>
      </c>
      <c r="B53" s="5">
        <v>0.28946078431372552</v>
      </c>
      <c r="C53" s="5">
        <v>0.35981964461354571</v>
      </c>
      <c r="D53" s="5">
        <v>0.95545780452688367</v>
      </c>
      <c r="E53" s="5">
        <v>0.45452382811895231</v>
      </c>
      <c r="F53" s="5">
        <v>3.3333333333333333E-2</v>
      </c>
      <c r="G53" s="5">
        <v>0</v>
      </c>
      <c r="H53" s="5">
        <v>0.10911455611064901</v>
      </c>
      <c r="I53" s="5">
        <v>0.56352829682767214</v>
      </c>
      <c r="J53" s="5">
        <v>0.74074074074074048</v>
      </c>
      <c r="K53" s="5">
        <v>0.26653992395437281</v>
      </c>
      <c r="L53" s="5">
        <v>0.8666666666666667</v>
      </c>
      <c r="M53" s="5">
        <v>0.35142065142065138</v>
      </c>
      <c r="N53" s="5">
        <v>0.35254931449890142</v>
      </c>
      <c r="O53" s="5">
        <f t="shared" si="0"/>
        <v>67.47148302148301</v>
      </c>
      <c r="P53" s="5">
        <f t="shared" si="0"/>
        <v>67.667306065559387</v>
      </c>
      <c r="Q53" s="5" t="s">
        <v>12</v>
      </c>
    </row>
    <row r="54" spans="1:17" x14ac:dyDescent="0.3">
      <c r="A54" s="1">
        <v>242</v>
      </c>
      <c r="B54" s="5">
        <v>0.45588235294117629</v>
      </c>
      <c r="C54" s="5">
        <v>0.66340105708247488</v>
      </c>
      <c r="D54" s="5">
        <v>0</v>
      </c>
      <c r="E54" s="5">
        <v>0.43958213606536373</v>
      </c>
      <c r="F54" s="5">
        <v>6.6666666666666666E-2</v>
      </c>
      <c r="G54" s="5">
        <v>0.1</v>
      </c>
      <c r="H54" s="5">
        <v>0.10911455611064901</v>
      </c>
      <c r="I54" s="5">
        <v>5.4484902762462657E-2</v>
      </c>
      <c r="J54" s="5">
        <v>0.2222222222222219</v>
      </c>
      <c r="K54" s="5">
        <v>0.85551330798479097</v>
      </c>
      <c r="L54" s="5">
        <v>0</v>
      </c>
      <c r="M54" s="5">
        <v>0.1067221067221067</v>
      </c>
      <c r="N54" s="5">
        <v>0.1474172621965408</v>
      </c>
      <c r="O54" s="5">
        <f t="shared" si="0"/>
        <v>25.016285516285514</v>
      </c>
      <c r="P54" s="5">
        <f t="shared" si="0"/>
        <v>32.076894991099834</v>
      </c>
      <c r="Q54" s="5" t="s">
        <v>12</v>
      </c>
    </row>
    <row r="55" spans="1:17" x14ac:dyDescent="0.3">
      <c r="A55" s="1">
        <v>123</v>
      </c>
      <c r="B55" s="5">
        <v>0.40686274509803921</v>
      </c>
      <c r="C55" s="5">
        <v>0.7050211611321433</v>
      </c>
      <c r="D55" s="5">
        <v>0.89414517101358826</v>
      </c>
      <c r="E55" s="5">
        <v>0</v>
      </c>
      <c r="F55" s="5">
        <v>0</v>
      </c>
      <c r="G55" s="5">
        <v>1.2E-2</v>
      </c>
      <c r="H55" s="5">
        <v>0.10911455611064901</v>
      </c>
      <c r="I55" s="5">
        <v>0.77183091712348784</v>
      </c>
      <c r="J55" s="5">
        <v>0.85185185185185208</v>
      </c>
      <c r="K55" s="5">
        <v>5.1330798479087447E-2</v>
      </c>
      <c r="L55" s="5">
        <v>0</v>
      </c>
      <c r="M55" s="5">
        <v>0.33471933471933468</v>
      </c>
      <c r="N55" s="5">
        <v>0.33696800470352167</v>
      </c>
      <c r="O55" s="5">
        <f t="shared" si="0"/>
        <v>64.573804573804566</v>
      </c>
      <c r="P55" s="5">
        <f t="shared" si="0"/>
        <v>64.96394881606102</v>
      </c>
      <c r="Q55" s="5" t="s">
        <v>12</v>
      </c>
    </row>
    <row r="56" spans="1:17" x14ac:dyDescent="0.3">
      <c r="A56" s="1">
        <v>138</v>
      </c>
      <c r="B56" s="5">
        <v>6.8627450980392135E-2</v>
      </c>
      <c r="C56" s="5">
        <v>0.1192461418005009</v>
      </c>
      <c r="D56" s="5">
        <v>0.85193178300900796</v>
      </c>
      <c r="E56" s="5">
        <v>0.35798735634730311</v>
      </c>
      <c r="F56" s="5">
        <v>6.6666666666666662E-3</v>
      </c>
      <c r="G56" s="5">
        <v>0</v>
      </c>
      <c r="H56" s="5">
        <v>9.9241446109434833E-2</v>
      </c>
      <c r="I56" s="5">
        <v>0.18498405848012001</v>
      </c>
      <c r="J56" s="5">
        <v>0.4444444444444442</v>
      </c>
      <c r="K56" s="5">
        <v>0.57034220532319402</v>
      </c>
      <c r="L56" s="5">
        <v>0.60000000000000009</v>
      </c>
      <c r="M56" s="5">
        <v>0.62924462924462921</v>
      </c>
      <c r="N56" s="5">
        <v>0.62949550151824951</v>
      </c>
      <c r="O56" s="5">
        <f t="shared" si="0"/>
        <v>115.67394317394317</v>
      </c>
      <c r="P56" s="5">
        <f t="shared" si="0"/>
        <v>115.71746951341629</v>
      </c>
      <c r="Q56" s="5" t="s">
        <v>12</v>
      </c>
    </row>
    <row r="57" spans="1:17" x14ac:dyDescent="0.3">
      <c r="A57" s="1">
        <v>111</v>
      </c>
      <c r="B57" s="5">
        <v>0.2107843137254902</v>
      </c>
      <c r="C57" s="5">
        <v>0.5444513370010583</v>
      </c>
      <c r="D57" s="5">
        <v>0.89414517101358826</v>
      </c>
      <c r="E57" s="5">
        <v>0</v>
      </c>
      <c r="F57" s="5">
        <v>0</v>
      </c>
      <c r="G57" s="5">
        <v>1.2E-2</v>
      </c>
      <c r="H57" s="5">
        <v>0.10911455611064901</v>
      </c>
      <c r="I57" s="5">
        <v>0.77183091712348784</v>
      </c>
      <c r="J57" s="5">
        <v>0.85185185185185208</v>
      </c>
      <c r="K57" s="5">
        <v>5.1330798479087447E-2</v>
      </c>
      <c r="L57" s="5">
        <v>0</v>
      </c>
      <c r="M57" s="5">
        <v>0.2162162162162162</v>
      </c>
      <c r="N57" s="5">
        <v>0.21895308792591089</v>
      </c>
      <c r="O57" s="5">
        <f t="shared" si="0"/>
        <v>44.013513513513509</v>
      </c>
      <c r="P57" s="5">
        <f t="shared" si="0"/>
        <v>44.488360755145543</v>
      </c>
      <c r="Q57" s="5" t="s">
        <v>12</v>
      </c>
    </row>
    <row r="58" spans="1:17" x14ac:dyDescent="0.3">
      <c r="A58" s="1">
        <v>51</v>
      </c>
      <c r="B58" s="5">
        <v>0.76715686274509798</v>
      </c>
      <c r="C58" s="5">
        <v>0.75658945134597611</v>
      </c>
      <c r="D58" s="5">
        <v>0.66167156805025873</v>
      </c>
      <c r="E58" s="5">
        <v>0.45452382811895231</v>
      </c>
      <c r="F58" s="5">
        <v>3.3333333333333331E-3</v>
      </c>
      <c r="G58" s="5">
        <v>0</v>
      </c>
      <c r="H58" s="5">
        <v>0.13499553062217479</v>
      </c>
      <c r="I58" s="5">
        <v>0.59079322020219771</v>
      </c>
      <c r="J58" s="5">
        <v>0.74074074074074048</v>
      </c>
      <c r="K58" s="5">
        <v>0.26558935361216729</v>
      </c>
      <c r="L58" s="5">
        <v>0.60000000000000009</v>
      </c>
      <c r="M58" s="5">
        <v>7.1379071379071374E-2</v>
      </c>
      <c r="N58" s="5">
        <v>7.2321206331253052E-2</v>
      </c>
      <c r="O58" s="5">
        <f t="shared" si="0"/>
        <v>18.884268884268884</v>
      </c>
      <c r="P58" s="5">
        <f t="shared" si="0"/>
        <v>19.047729298472404</v>
      </c>
      <c r="Q58" s="5" t="s">
        <v>12</v>
      </c>
    </row>
    <row r="59" spans="1:17" x14ac:dyDescent="0.3">
      <c r="A59" s="1">
        <v>112</v>
      </c>
      <c r="B59" s="5">
        <v>0.2107843137254902</v>
      </c>
      <c r="C59" s="5">
        <v>0.5444513370010583</v>
      </c>
      <c r="D59" s="5">
        <v>0.89414517101358826</v>
      </c>
      <c r="E59" s="5">
        <v>0</v>
      </c>
      <c r="F59" s="5">
        <v>0</v>
      </c>
      <c r="G59" s="5">
        <v>1.2E-2</v>
      </c>
      <c r="H59" s="5">
        <v>0.10911455611064901</v>
      </c>
      <c r="I59" s="5">
        <v>0.39699940793824462</v>
      </c>
      <c r="J59" s="5">
        <v>0.55555555555555536</v>
      </c>
      <c r="K59" s="5">
        <v>0.43346007604562742</v>
      </c>
      <c r="L59" s="5">
        <v>0</v>
      </c>
      <c r="M59" s="5">
        <v>0.50866250866250862</v>
      </c>
      <c r="N59" s="5">
        <v>0.50105607509613037</v>
      </c>
      <c r="O59" s="5">
        <f t="shared" si="0"/>
        <v>94.752945252945239</v>
      </c>
      <c r="P59" s="5">
        <f t="shared" si="0"/>
        <v>93.433229029178619</v>
      </c>
      <c r="Q59" s="5" t="s">
        <v>12</v>
      </c>
    </row>
    <row r="60" spans="1:17" x14ac:dyDescent="0.3">
      <c r="A60" s="1">
        <v>9</v>
      </c>
      <c r="B60" s="5">
        <v>5.1470588235294101E-2</v>
      </c>
      <c r="C60" s="5">
        <v>0.38886503309933668</v>
      </c>
      <c r="D60" s="5">
        <v>0.85193178300900796</v>
      </c>
      <c r="E60" s="5">
        <v>0.31044465895959888</v>
      </c>
      <c r="F60" s="5">
        <v>3.3333333333333333E-2</v>
      </c>
      <c r="G60" s="5">
        <v>0</v>
      </c>
      <c r="H60" s="5">
        <v>0.110167813313063</v>
      </c>
      <c r="I60" s="5">
        <v>0.34297773496009798</v>
      </c>
      <c r="J60" s="5">
        <v>0.5777777777777775</v>
      </c>
      <c r="K60" s="5">
        <v>0.27566539923954381</v>
      </c>
      <c r="L60" s="5">
        <v>0</v>
      </c>
      <c r="M60" s="5">
        <v>0.16146916146916149</v>
      </c>
      <c r="N60" s="5">
        <v>0.1626311540603638</v>
      </c>
      <c r="O60" s="5">
        <f t="shared" si="0"/>
        <v>34.514899514899518</v>
      </c>
      <c r="P60" s="5">
        <f t="shared" si="0"/>
        <v>34.716505229473114</v>
      </c>
      <c r="Q60" s="5" t="s">
        <v>12</v>
      </c>
    </row>
    <row r="61" spans="1:17" x14ac:dyDescent="0.3">
      <c r="A61" s="1">
        <v>249</v>
      </c>
      <c r="B61" s="5">
        <v>0.45588235294117629</v>
      </c>
      <c r="C61" s="5">
        <v>0.66340105708247488</v>
      </c>
      <c r="D61" s="5">
        <v>0</v>
      </c>
      <c r="E61" s="5">
        <v>0.43958213606536373</v>
      </c>
      <c r="F61" s="5">
        <v>6.6666666666666666E-2</v>
      </c>
      <c r="G61" s="5">
        <v>0.1</v>
      </c>
      <c r="H61" s="5">
        <v>0.10911455611064901</v>
      </c>
      <c r="I61" s="5">
        <v>5.4484902762462657E-2</v>
      </c>
      <c r="J61" s="5">
        <v>0.2222222222222219</v>
      </c>
      <c r="K61" s="5">
        <v>0.85551330798479097</v>
      </c>
      <c r="L61" s="5">
        <v>0</v>
      </c>
      <c r="M61" s="5">
        <v>0.2127512127512127</v>
      </c>
      <c r="N61" s="5">
        <v>0.1474172621965408</v>
      </c>
      <c r="O61" s="5">
        <f t="shared" si="0"/>
        <v>43.412335412335402</v>
      </c>
      <c r="P61" s="5">
        <f t="shared" si="0"/>
        <v>32.076894991099834</v>
      </c>
      <c r="Q61" s="5" t="s">
        <v>12</v>
      </c>
    </row>
    <row r="62" spans="1:17" x14ac:dyDescent="0.3">
      <c r="A62" s="1">
        <v>16</v>
      </c>
      <c r="B62" s="5">
        <v>0.1127450980392157</v>
      </c>
      <c r="C62" s="5">
        <v>0.56351331999214072</v>
      </c>
      <c r="D62" s="5">
        <v>0.85193178300900796</v>
      </c>
      <c r="E62" s="5">
        <v>0.42297700258733167</v>
      </c>
      <c r="F62" s="5">
        <v>3.3333333333333333E-2</v>
      </c>
      <c r="G62" s="5">
        <v>0</v>
      </c>
      <c r="H62" s="5">
        <v>0.110167813313063</v>
      </c>
      <c r="I62" s="5">
        <v>0.34297773496009798</v>
      </c>
      <c r="J62" s="5">
        <v>0.5777777777777775</v>
      </c>
      <c r="K62" s="5">
        <v>0.27566539923954381</v>
      </c>
      <c r="L62" s="5">
        <v>0</v>
      </c>
      <c r="M62" s="5">
        <v>0.16271656271656271</v>
      </c>
      <c r="N62" s="5">
        <v>0.1621106564998627</v>
      </c>
      <c r="O62" s="5">
        <f t="shared" si="0"/>
        <v>34.731323631323633</v>
      </c>
      <c r="P62" s="5">
        <f t="shared" si="0"/>
        <v>34.626198902726173</v>
      </c>
      <c r="Q62" s="5" t="s">
        <v>12</v>
      </c>
    </row>
    <row r="63" spans="1:17" x14ac:dyDescent="0.3">
      <c r="A63" s="1">
        <v>204</v>
      </c>
      <c r="B63" s="5">
        <v>0.45588235294117629</v>
      </c>
      <c r="C63" s="5">
        <v>0.66340105708247488</v>
      </c>
      <c r="D63" s="5">
        <v>0</v>
      </c>
      <c r="E63" s="5">
        <v>0</v>
      </c>
      <c r="F63" s="5">
        <v>0</v>
      </c>
      <c r="G63" s="5">
        <v>0.1</v>
      </c>
      <c r="H63" s="5">
        <v>0.10911455611064901</v>
      </c>
      <c r="I63" s="5">
        <v>5.4484902762462657E-2</v>
      </c>
      <c r="J63" s="5">
        <v>0.2222222222222219</v>
      </c>
      <c r="K63" s="5">
        <v>0.85551330798479097</v>
      </c>
      <c r="L63" s="5">
        <v>0</v>
      </c>
      <c r="M63" s="5">
        <v>1.247401247401247E-2</v>
      </c>
      <c r="N63" s="5">
        <v>3.2712016254663467E-2</v>
      </c>
      <c r="O63" s="5">
        <f t="shared" si="0"/>
        <v>8.6642411642411634</v>
      </c>
      <c r="P63" s="5">
        <f t="shared" si="0"/>
        <v>12.175534820184112</v>
      </c>
      <c r="Q63" s="5" t="s">
        <v>12</v>
      </c>
    </row>
    <row r="64" spans="1:17" x14ac:dyDescent="0.3">
      <c r="A64" s="1">
        <v>0</v>
      </c>
      <c r="B64" s="5">
        <v>0.41666666666666657</v>
      </c>
      <c r="C64" s="5">
        <v>0.2007535676803022</v>
      </c>
      <c r="D64" s="5">
        <v>0</v>
      </c>
      <c r="E64" s="5">
        <v>0</v>
      </c>
      <c r="F64" s="5">
        <v>0</v>
      </c>
      <c r="G64" s="5">
        <v>0</v>
      </c>
      <c r="H64" s="5">
        <v>0.10911455611064901</v>
      </c>
      <c r="I64" s="5">
        <v>0.68558778377966445</v>
      </c>
      <c r="J64" s="5">
        <v>0</v>
      </c>
      <c r="K64" s="5">
        <v>1</v>
      </c>
      <c r="L64" s="5">
        <v>0.8666666666666667</v>
      </c>
      <c r="M64" s="5">
        <v>0.96534996534996531</v>
      </c>
      <c r="N64" s="5">
        <v>0.9651755690574646</v>
      </c>
      <c r="O64" s="5">
        <f t="shared" si="0"/>
        <v>173.98821898821899</v>
      </c>
      <c r="P64" s="5">
        <f t="shared" si="0"/>
        <v>173.95796123147011</v>
      </c>
      <c r="Q64" s="5" t="s">
        <v>12</v>
      </c>
    </row>
    <row r="65" spans="1:17" x14ac:dyDescent="0.3">
      <c r="A65" s="1">
        <v>105</v>
      </c>
      <c r="B65" s="5">
        <v>0.1372549019607843</v>
      </c>
      <c r="C65" s="5">
        <v>0.56064548725798979</v>
      </c>
      <c r="D65" s="5">
        <v>0</v>
      </c>
      <c r="E65" s="5">
        <v>0.35798735634730311</v>
      </c>
      <c r="F65" s="5">
        <v>6.6666666666666666E-2</v>
      </c>
      <c r="G65" s="5">
        <v>0</v>
      </c>
      <c r="H65" s="5">
        <v>0.10911455611064901</v>
      </c>
      <c r="I65" s="5">
        <v>0.55811810916746718</v>
      </c>
      <c r="J65" s="5">
        <v>0.78518518518518521</v>
      </c>
      <c r="K65" s="5">
        <v>0.20912547528517109</v>
      </c>
      <c r="L65" s="5">
        <v>0.13333333333333339</v>
      </c>
      <c r="M65" s="5">
        <v>0.21406791406791409</v>
      </c>
      <c r="N65" s="5">
        <v>0.2134608328342438</v>
      </c>
      <c r="O65" s="5">
        <f t="shared" si="0"/>
        <v>43.640783090783096</v>
      </c>
      <c r="P65" s="5">
        <f t="shared" si="0"/>
        <v>43.535454496741302</v>
      </c>
      <c r="Q65" s="5" t="s">
        <v>12</v>
      </c>
    </row>
    <row r="66" spans="1:17" x14ac:dyDescent="0.3">
      <c r="A66" s="1">
        <v>274</v>
      </c>
      <c r="B66" s="5">
        <v>0.45588235294117629</v>
      </c>
      <c r="C66" s="5">
        <v>0.66340105708247488</v>
      </c>
      <c r="D66" s="5">
        <v>0</v>
      </c>
      <c r="E66" s="5">
        <v>0.41392621194613188</v>
      </c>
      <c r="F66" s="5">
        <v>6.6666666666666666E-2</v>
      </c>
      <c r="G66" s="5">
        <v>0.1</v>
      </c>
      <c r="H66" s="5">
        <v>0.10911455611064901</v>
      </c>
      <c r="I66" s="5">
        <v>5.4484902762462657E-2</v>
      </c>
      <c r="J66" s="5">
        <v>0.2222222222222219</v>
      </c>
      <c r="K66" s="5">
        <v>0.85551330798479097</v>
      </c>
      <c r="L66" s="5">
        <v>0</v>
      </c>
      <c r="M66" s="5">
        <v>0.28343728343728353</v>
      </c>
      <c r="N66" s="5">
        <v>0.28876551985740662</v>
      </c>
      <c r="O66" s="5">
        <f t="shared" si="0"/>
        <v>55.676368676368689</v>
      </c>
      <c r="P66" s="5">
        <f t="shared" si="0"/>
        <v>56.600817695260048</v>
      </c>
      <c r="Q66" s="5" t="s">
        <v>12</v>
      </c>
    </row>
    <row r="67" spans="1:17" x14ac:dyDescent="0.3">
      <c r="A67" s="1">
        <v>236</v>
      </c>
      <c r="B67" s="5">
        <v>0.45588235294117629</v>
      </c>
      <c r="C67" s="5">
        <v>0.66340105708247488</v>
      </c>
      <c r="D67" s="5">
        <v>0</v>
      </c>
      <c r="E67" s="5">
        <v>0.55440780164399228</v>
      </c>
      <c r="F67" s="5">
        <v>6.6666666666666666E-2</v>
      </c>
      <c r="G67" s="5">
        <v>0.1</v>
      </c>
      <c r="H67" s="5">
        <v>0.37212654573872622</v>
      </c>
      <c r="I67" s="5">
        <v>5.4484902762462657E-2</v>
      </c>
      <c r="J67" s="5">
        <v>0.2222222222222219</v>
      </c>
      <c r="K67" s="5">
        <v>0.85551330798479097</v>
      </c>
      <c r="L67" s="5">
        <v>0</v>
      </c>
      <c r="M67" s="5">
        <v>0.1621621621621622</v>
      </c>
      <c r="N67" s="5">
        <v>0.12158747762441641</v>
      </c>
      <c r="O67" s="5">
        <f t="shared" ref="O67:P130" si="1">M67*(180-6.5)+6.5</f>
        <v>34.635135135135144</v>
      </c>
      <c r="P67" s="5">
        <f t="shared" si="1"/>
        <v>27.595427367836248</v>
      </c>
      <c r="Q67" s="5" t="s">
        <v>12</v>
      </c>
    </row>
    <row r="68" spans="1:17" x14ac:dyDescent="0.3">
      <c r="A68" s="1">
        <v>356</v>
      </c>
      <c r="B68" s="5">
        <v>0.7009803921568627</v>
      </c>
      <c r="C68" s="5">
        <v>0.66872853228142137</v>
      </c>
      <c r="D68" s="5">
        <v>0</v>
      </c>
      <c r="E68" s="5">
        <v>0</v>
      </c>
      <c r="F68" s="5">
        <v>0</v>
      </c>
      <c r="G68" s="5">
        <v>0</v>
      </c>
      <c r="H68" s="5">
        <v>0.10912503645562591</v>
      </c>
      <c r="I68" s="5">
        <v>0.25527596475715092</v>
      </c>
      <c r="J68" s="5">
        <v>0.66666666666666652</v>
      </c>
      <c r="K68" s="5">
        <v>0.34220532319391639</v>
      </c>
      <c r="L68" s="5">
        <v>0.2</v>
      </c>
      <c r="M68" s="5">
        <v>0.61191961191961197</v>
      </c>
      <c r="N68" s="5">
        <v>0.61186122894287109</v>
      </c>
      <c r="O68" s="5">
        <f t="shared" si="1"/>
        <v>112.66805266805268</v>
      </c>
      <c r="P68" s="5">
        <f t="shared" si="1"/>
        <v>112.65792322158813</v>
      </c>
      <c r="Q68" s="5" t="s">
        <v>12</v>
      </c>
    </row>
    <row r="69" spans="1:17" x14ac:dyDescent="0.3">
      <c r="A69" s="1">
        <v>70</v>
      </c>
      <c r="B69" s="5">
        <v>0.42156862745098039</v>
      </c>
      <c r="C69" s="5">
        <v>0.99999999999999978</v>
      </c>
      <c r="D69" s="5">
        <v>0.6466100717571539</v>
      </c>
      <c r="E69" s="5">
        <v>0</v>
      </c>
      <c r="F69" s="5">
        <v>0</v>
      </c>
      <c r="G69" s="5">
        <v>3.7999999999999999E-2</v>
      </c>
      <c r="H69" s="5">
        <v>0.1114056018305797</v>
      </c>
      <c r="I69" s="5">
        <v>0.55906322610852566</v>
      </c>
      <c r="J69" s="5">
        <v>0.70370370370370372</v>
      </c>
      <c r="K69" s="5">
        <v>0.29847908745247159</v>
      </c>
      <c r="L69" s="5">
        <v>0.13333333333333339</v>
      </c>
      <c r="M69" s="5">
        <v>0.29313929313929321</v>
      </c>
      <c r="N69" s="5">
        <v>0.29354220628738398</v>
      </c>
      <c r="O69" s="5">
        <f t="shared" si="1"/>
        <v>57.35966735966737</v>
      </c>
      <c r="P69" s="5">
        <f t="shared" si="1"/>
        <v>57.429572790861123</v>
      </c>
      <c r="Q69" s="5" t="s">
        <v>12</v>
      </c>
    </row>
    <row r="70" spans="1:17" x14ac:dyDescent="0.3">
      <c r="A70" s="1">
        <v>275</v>
      </c>
      <c r="B70" s="5">
        <v>0.45588235294117629</v>
      </c>
      <c r="C70" s="5">
        <v>0.66340105708247488</v>
      </c>
      <c r="D70" s="5">
        <v>0</v>
      </c>
      <c r="E70" s="5">
        <v>0.41392621194613188</v>
      </c>
      <c r="F70" s="5">
        <v>6.6666666666666666E-2</v>
      </c>
      <c r="G70" s="5">
        <v>0.5</v>
      </c>
      <c r="H70" s="5">
        <v>0.10911455611064901</v>
      </c>
      <c r="I70" s="5">
        <v>5.4484902762462657E-2</v>
      </c>
      <c r="J70" s="5">
        <v>0.2222222222222219</v>
      </c>
      <c r="K70" s="5">
        <v>0.85551330798479097</v>
      </c>
      <c r="L70" s="5">
        <v>0</v>
      </c>
      <c r="M70" s="5">
        <v>6.8607068607068611E-2</v>
      </c>
      <c r="N70" s="5">
        <v>7.1788541972637177E-2</v>
      </c>
      <c r="O70" s="5">
        <f t="shared" si="1"/>
        <v>18.403326403326403</v>
      </c>
      <c r="P70" s="5">
        <f t="shared" si="1"/>
        <v>18.95531203225255</v>
      </c>
      <c r="Q70" s="5" t="s">
        <v>12</v>
      </c>
    </row>
    <row r="71" spans="1:17" x14ac:dyDescent="0.3">
      <c r="A71" s="1">
        <v>38</v>
      </c>
      <c r="B71" s="5">
        <v>0.77696078431372539</v>
      </c>
      <c r="C71" s="5">
        <v>0.75356091561314154</v>
      </c>
      <c r="D71" s="5">
        <v>0.66167156805025873</v>
      </c>
      <c r="E71" s="5">
        <v>0</v>
      </c>
      <c r="F71" s="5">
        <v>0</v>
      </c>
      <c r="G71" s="5">
        <v>0</v>
      </c>
      <c r="H71" s="5">
        <v>0.1026406049333056</v>
      </c>
      <c r="I71" s="5">
        <v>0.59079322020219771</v>
      </c>
      <c r="J71" s="5">
        <v>0.74074074074074048</v>
      </c>
      <c r="K71" s="5">
        <v>0.26558935361216729</v>
      </c>
      <c r="L71" s="5">
        <v>0.33333333333333331</v>
      </c>
      <c r="M71" s="5">
        <v>0.5495495495495496</v>
      </c>
      <c r="N71" s="5">
        <v>0.5495452880859375</v>
      </c>
      <c r="O71" s="5">
        <f t="shared" si="1"/>
        <v>101.84684684684686</v>
      </c>
      <c r="P71" s="5">
        <f t="shared" si="1"/>
        <v>101.84610748291016</v>
      </c>
      <c r="Q71" s="5" t="s">
        <v>12</v>
      </c>
    </row>
    <row r="72" spans="1:17" x14ac:dyDescent="0.3">
      <c r="A72" s="1">
        <v>150</v>
      </c>
      <c r="B72" s="5">
        <v>0.37009803921568618</v>
      </c>
      <c r="C72" s="5">
        <v>0.69109697966649764</v>
      </c>
      <c r="D72" s="5">
        <v>0.6941538768936103</v>
      </c>
      <c r="E72" s="5">
        <v>0.41392621194613188</v>
      </c>
      <c r="F72" s="5">
        <v>0.33333333333333331</v>
      </c>
      <c r="G72" s="5">
        <v>0.5</v>
      </c>
      <c r="H72" s="5">
        <v>0.10911455611064901</v>
      </c>
      <c r="I72" s="5">
        <v>0.57694273421076159</v>
      </c>
      <c r="J72" s="5">
        <v>0.95185185185185217</v>
      </c>
      <c r="K72" s="5">
        <v>6.0836501901140698E-2</v>
      </c>
      <c r="L72" s="5">
        <v>0.73333333333333339</v>
      </c>
      <c r="M72" s="5">
        <v>7.7200277200277209E-2</v>
      </c>
      <c r="N72" s="5">
        <v>7.888447493314743E-2</v>
      </c>
      <c r="O72" s="5">
        <f t="shared" si="1"/>
        <v>19.894248094248098</v>
      </c>
      <c r="P72" s="5">
        <f t="shared" si="1"/>
        <v>20.186456400901079</v>
      </c>
      <c r="Q72" s="5" t="s">
        <v>12</v>
      </c>
    </row>
    <row r="73" spans="1:17" x14ac:dyDescent="0.3">
      <c r="A73" s="1">
        <v>233</v>
      </c>
      <c r="B73" s="5">
        <v>0.45588235294117629</v>
      </c>
      <c r="C73" s="5">
        <v>0.66340105708247488</v>
      </c>
      <c r="D73" s="5">
        <v>0</v>
      </c>
      <c r="E73" s="5">
        <v>0.55440780164399228</v>
      </c>
      <c r="F73" s="5">
        <v>6.6666666666666666E-2</v>
      </c>
      <c r="G73" s="5">
        <v>0.1</v>
      </c>
      <c r="H73" s="5">
        <v>0.37212654573872622</v>
      </c>
      <c r="I73" s="5">
        <v>5.4484902762462657E-2</v>
      </c>
      <c r="J73" s="5">
        <v>0.2222222222222219</v>
      </c>
      <c r="K73" s="5">
        <v>0.85551330798479097</v>
      </c>
      <c r="L73" s="5">
        <v>0</v>
      </c>
      <c r="M73" s="5">
        <v>4.7124047124047122E-2</v>
      </c>
      <c r="N73" s="5">
        <v>0.12158747762441641</v>
      </c>
      <c r="O73" s="5">
        <f t="shared" si="1"/>
        <v>14.676022176022176</v>
      </c>
      <c r="P73" s="5">
        <f t="shared" si="1"/>
        <v>27.595427367836248</v>
      </c>
      <c r="Q73" s="5" t="s">
        <v>12</v>
      </c>
    </row>
    <row r="74" spans="1:17" x14ac:dyDescent="0.3">
      <c r="A74" s="1">
        <v>163</v>
      </c>
      <c r="B74" s="5">
        <v>0.16789215686274511</v>
      </c>
      <c r="C74" s="5">
        <v>0.50618999483112104</v>
      </c>
      <c r="D74" s="5">
        <v>0.98493308823249204</v>
      </c>
      <c r="E74" s="5">
        <v>0.58699138358737579</v>
      </c>
      <c r="F74" s="5">
        <v>3.3333333333333331E-3</v>
      </c>
      <c r="G74" s="5">
        <v>0.2</v>
      </c>
      <c r="H74" s="5">
        <v>0.10911455611064901</v>
      </c>
      <c r="I74" s="5">
        <v>0.20563912682463459</v>
      </c>
      <c r="J74" s="5">
        <v>0.55555555555555536</v>
      </c>
      <c r="K74" s="5">
        <v>0.42775665399239549</v>
      </c>
      <c r="L74" s="5">
        <v>0.66666666666666674</v>
      </c>
      <c r="M74" s="5">
        <v>0.64518364518364513</v>
      </c>
      <c r="N74" s="5">
        <v>0.6449357271194458</v>
      </c>
      <c r="O74" s="5">
        <f t="shared" si="1"/>
        <v>118.43936243936243</v>
      </c>
      <c r="P74" s="5">
        <f t="shared" si="1"/>
        <v>118.39634865522385</v>
      </c>
      <c r="Q74" s="5" t="s">
        <v>12</v>
      </c>
    </row>
    <row r="75" spans="1:17" x14ac:dyDescent="0.3">
      <c r="A75" s="1">
        <v>167</v>
      </c>
      <c r="B75" s="5">
        <v>0.16789215686274511</v>
      </c>
      <c r="C75" s="5">
        <v>0.50618999483112104</v>
      </c>
      <c r="D75" s="5">
        <v>0.98493308823249204</v>
      </c>
      <c r="E75" s="5">
        <v>0.58699138358737579</v>
      </c>
      <c r="F75" s="5">
        <v>1.666666666666667E-2</v>
      </c>
      <c r="G75" s="5">
        <v>0.2</v>
      </c>
      <c r="H75" s="5">
        <v>0.10911455611064901</v>
      </c>
      <c r="I75" s="5">
        <v>0.20563912682463459</v>
      </c>
      <c r="J75" s="5">
        <v>0.55555555555555536</v>
      </c>
      <c r="K75" s="5">
        <v>0.42775665399239549</v>
      </c>
      <c r="L75" s="5">
        <v>0.66666666666666674</v>
      </c>
      <c r="M75" s="5">
        <v>0.75259875259875253</v>
      </c>
      <c r="N75" s="5">
        <v>0.7525181770324707</v>
      </c>
      <c r="O75" s="5">
        <f t="shared" si="1"/>
        <v>137.07588357588355</v>
      </c>
      <c r="P75" s="5">
        <f t="shared" si="1"/>
        <v>137.06190371513367</v>
      </c>
      <c r="Q75" s="5" t="s">
        <v>12</v>
      </c>
    </row>
    <row r="76" spans="1:17" x14ac:dyDescent="0.3">
      <c r="A76" s="1">
        <v>292</v>
      </c>
      <c r="B76" s="5">
        <v>1.470588235294118E-2</v>
      </c>
      <c r="C76" s="5">
        <v>0.18445491891467439</v>
      </c>
      <c r="D76" s="5">
        <v>0</v>
      </c>
      <c r="E76" s="5">
        <v>0.41392621194613188</v>
      </c>
      <c r="F76" s="5">
        <v>3.3333333333333333E-2</v>
      </c>
      <c r="G76" s="5">
        <v>0.1</v>
      </c>
      <c r="H76" s="5">
        <v>1.6704616289794819E-2</v>
      </c>
      <c r="I76" s="5">
        <v>0.18345710791397801</v>
      </c>
      <c r="J76" s="5">
        <v>0.59259259259259212</v>
      </c>
      <c r="K76" s="5">
        <v>0.38593155893536119</v>
      </c>
      <c r="L76" s="5">
        <v>0.73333333333333339</v>
      </c>
      <c r="M76" s="5">
        <v>0.70893970893970892</v>
      </c>
      <c r="N76" s="5">
        <v>0.70866864919662476</v>
      </c>
      <c r="O76" s="5">
        <f t="shared" si="1"/>
        <v>129.50103950103949</v>
      </c>
      <c r="P76" s="5">
        <f t="shared" si="1"/>
        <v>129.4540106356144</v>
      </c>
      <c r="Q76" s="5" t="s">
        <v>12</v>
      </c>
    </row>
    <row r="77" spans="1:17" x14ac:dyDescent="0.3">
      <c r="A77" s="1">
        <v>333</v>
      </c>
      <c r="B77" s="5">
        <v>0.28946078431372552</v>
      </c>
      <c r="C77" s="5">
        <v>0.35981964461354571</v>
      </c>
      <c r="D77" s="5">
        <v>0.95545780452688367</v>
      </c>
      <c r="E77" s="5">
        <v>0.45452382811895231</v>
      </c>
      <c r="F77" s="5">
        <v>6.6666666666666666E-2</v>
      </c>
      <c r="G77" s="5">
        <v>0</v>
      </c>
      <c r="H77" s="5">
        <v>0.10911455611064901</v>
      </c>
      <c r="I77" s="5">
        <v>0.56352829682767214</v>
      </c>
      <c r="J77" s="5">
        <v>0.74074074074074048</v>
      </c>
      <c r="K77" s="5">
        <v>0.26653992395437281</v>
      </c>
      <c r="L77" s="5">
        <v>0.8666666666666667</v>
      </c>
      <c r="M77" s="5">
        <v>0.31039501039501038</v>
      </c>
      <c r="N77" s="5">
        <v>0.30947062373161321</v>
      </c>
      <c r="O77" s="5">
        <f t="shared" si="1"/>
        <v>60.353534303534303</v>
      </c>
      <c r="P77" s="5">
        <f t="shared" si="1"/>
        <v>60.19315321743489</v>
      </c>
      <c r="Q77" s="5" t="s">
        <v>12</v>
      </c>
    </row>
    <row r="78" spans="1:17" x14ac:dyDescent="0.3">
      <c r="A78" s="1">
        <v>394</v>
      </c>
      <c r="B78" s="5">
        <v>1.9607843137254891E-2</v>
      </c>
      <c r="C78" s="5">
        <v>0.3008804666696957</v>
      </c>
      <c r="D78" s="5">
        <v>0.86029232412411361</v>
      </c>
      <c r="E78" s="5">
        <v>0</v>
      </c>
      <c r="F78" s="5">
        <v>0</v>
      </c>
      <c r="G78" s="5">
        <v>0</v>
      </c>
      <c r="H78" s="5">
        <v>0.109229782300937</v>
      </c>
      <c r="I78" s="5">
        <v>0.84872958783763219</v>
      </c>
      <c r="J78" s="5">
        <v>0.77777777777777768</v>
      </c>
      <c r="K78" s="5">
        <v>0.2186311787072244</v>
      </c>
      <c r="L78" s="5">
        <v>0.73333333333333339</v>
      </c>
      <c r="M78" s="5">
        <v>0.70893970893970892</v>
      </c>
      <c r="N78" s="5">
        <v>0.70899671316146851</v>
      </c>
      <c r="O78" s="5">
        <f t="shared" si="1"/>
        <v>129.50103950103949</v>
      </c>
      <c r="P78" s="5">
        <f t="shared" si="1"/>
        <v>129.51092973351479</v>
      </c>
      <c r="Q78" s="5" t="s">
        <v>12</v>
      </c>
    </row>
    <row r="79" spans="1:17" x14ac:dyDescent="0.3">
      <c r="A79" s="1">
        <v>145</v>
      </c>
      <c r="B79" s="5">
        <v>0.35294117647058831</v>
      </c>
      <c r="C79" s="5">
        <v>0.67692598512258928</v>
      </c>
      <c r="D79" s="5">
        <v>0.6941538768936103</v>
      </c>
      <c r="E79" s="5">
        <v>0.41392621194613188</v>
      </c>
      <c r="F79" s="5">
        <v>6.6666666666666666E-2</v>
      </c>
      <c r="G79" s="5">
        <v>0.5</v>
      </c>
      <c r="H79" s="5">
        <v>0.10911455611064901</v>
      </c>
      <c r="I79" s="5">
        <v>0.57694273421076159</v>
      </c>
      <c r="J79" s="5">
        <v>0.95185185185185217</v>
      </c>
      <c r="K79" s="5">
        <v>6.0836501901140698E-2</v>
      </c>
      <c r="L79" s="5">
        <v>0.2</v>
      </c>
      <c r="M79" s="5">
        <v>0.45045045045045051</v>
      </c>
      <c r="N79" s="5">
        <v>0.44863444566726679</v>
      </c>
      <c r="O79" s="5">
        <f t="shared" si="1"/>
        <v>84.65315315315317</v>
      </c>
      <c r="P79" s="5">
        <f t="shared" si="1"/>
        <v>84.338076323270784</v>
      </c>
      <c r="Q79" s="5" t="s">
        <v>12</v>
      </c>
    </row>
    <row r="80" spans="1:17" x14ac:dyDescent="0.3">
      <c r="A80" s="1">
        <v>208</v>
      </c>
      <c r="B80" s="5">
        <v>0.45588235294117629</v>
      </c>
      <c r="C80" s="5">
        <v>0.66340105708247488</v>
      </c>
      <c r="D80" s="5">
        <v>0</v>
      </c>
      <c r="E80" s="5">
        <v>0</v>
      </c>
      <c r="F80" s="5">
        <v>0</v>
      </c>
      <c r="G80" s="5">
        <v>0.1</v>
      </c>
      <c r="H80" s="5">
        <v>0.10911455611064901</v>
      </c>
      <c r="I80" s="5">
        <v>5.4484902762462657E-2</v>
      </c>
      <c r="J80" s="5">
        <v>0.2222222222222219</v>
      </c>
      <c r="K80" s="5">
        <v>0.85551330798479097</v>
      </c>
      <c r="L80" s="5">
        <v>0</v>
      </c>
      <c r="M80" s="5">
        <v>1.940401940401941E-2</v>
      </c>
      <c r="N80" s="5">
        <v>3.2712016254663467E-2</v>
      </c>
      <c r="O80" s="5">
        <f t="shared" si="1"/>
        <v>9.8665973665973681</v>
      </c>
      <c r="P80" s="5">
        <f t="shared" si="1"/>
        <v>12.175534820184112</v>
      </c>
      <c r="Q80" s="5" t="s">
        <v>12</v>
      </c>
    </row>
    <row r="81" spans="1:17" x14ac:dyDescent="0.3">
      <c r="A81" s="1">
        <v>42</v>
      </c>
      <c r="B81" s="5">
        <v>0.75735294117647056</v>
      </c>
      <c r="C81" s="5">
        <v>0.75724662776369178</v>
      </c>
      <c r="D81" s="5">
        <v>0.66167156805025873</v>
      </c>
      <c r="E81" s="5">
        <v>0</v>
      </c>
      <c r="F81" s="5">
        <v>0</v>
      </c>
      <c r="G81" s="5">
        <v>0</v>
      </c>
      <c r="H81" s="5">
        <v>0.1026406049333056</v>
      </c>
      <c r="I81" s="5">
        <v>0.59079322020219771</v>
      </c>
      <c r="J81" s="5">
        <v>0.74074074074074048</v>
      </c>
      <c r="K81" s="5">
        <v>0.26558935361216729</v>
      </c>
      <c r="L81" s="5">
        <v>0.60000000000000009</v>
      </c>
      <c r="M81" s="5">
        <v>0.51489951489951491</v>
      </c>
      <c r="N81" s="5">
        <v>0.51460844278335571</v>
      </c>
      <c r="O81" s="5">
        <f t="shared" si="1"/>
        <v>95.835065835065834</v>
      </c>
      <c r="P81" s="5">
        <f t="shared" si="1"/>
        <v>95.784564822912216</v>
      </c>
      <c r="Q81" s="5" t="s">
        <v>12</v>
      </c>
    </row>
    <row r="82" spans="1:17" x14ac:dyDescent="0.3">
      <c r="A82" s="1">
        <v>160</v>
      </c>
      <c r="B82" s="5">
        <v>0.17843137254901961</v>
      </c>
      <c r="C82" s="5">
        <v>0.50437764929455087</v>
      </c>
      <c r="D82" s="5">
        <v>0.98493308823249204</v>
      </c>
      <c r="E82" s="5">
        <v>0.58699138358737579</v>
      </c>
      <c r="F82" s="5">
        <v>0.03</v>
      </c>
      <c r="G82" s="5">
        <v>0</v>
      </c>
      <c r="H82" s="5">
        <v>0.10911455611064901</v>
      </c>
      <c r="I82" s="5">
        <v>0.20563912682463459</v>
      </c>
      <c r="J82" s="5">
        <v>0.55555555555555536</v>
      </c>
      <c r="K82" s="5">
        <v>0.42775665399239549</v>
      </c>
      <c r="L82" s="5">
        <v>0.66666666666666674</v>
      </c>
      <c r="M82" s="5">
        <v>0.65557865557865558</v>
      </c>
      <c r="N82" s="5">
        <v>0.65356051921844482</v>
      </c>
      <c r="O82" s="5">
        <f t="shared" si="1"/>
        <v>120.24289674289675</v>
      </c>
      <c r="P82" s="5">
        <f t="shared" si="1"/>
        <v>119.89275008440018</v>
      </c>
      <c r="Q82" s="5" t="s">
        <v>12</v>
      </c>
    </row>
    <row r="83" spans="1:17" x14ac:dyDescent="0.3">
      <c r="A83" s="1">
        <v>339</v>
      </c>
      <c r="B83" s="5">
        <v>0.28946078431372552</v>
      </c>
      <c r="C83" s="5">
        <v>0.35981964461354571</v>
      </c>
      <c r="D83" s="5">
        <v>0.76517988522846692</v>
      </c>
      <c r="E83" s="5">
        <v>0.45452382811895231</v>
      </c>
      <c r="F83" s="5">
        <v>6.6666666666666666E-2</v>
      </c>
      <c r="G83" s="5">
        <v>0</v>
      </c>
      <c r="H83" s="5">
        <v>0.10911455611064901</v>
      </c>
      <c r="I83" s="5">
        <v>0.56352829682767214</v>
      </c>
      <c r="J83" s="5">
        <v>0.74074074074074048</v>
      </c>
      <c r="K83" s="5">
        <v>0.26653992395437281</v>
      </c>
      <c r="L83" s="5">
        <v>0.8666666666666667</v>
      </c>
      <c r="M83" s="5">
        <v>0.20845460845460839</v>
      </c>
      <c r="N83" s="5">
        <v>0.210648849606514</v>
      </c>
      <c r="O83" s="5">
        <f t="shared" si="1"/>
        <v>42.666874566874554</v>
      </c>
      <c r="P83" s="5">
        <f t="shared" si="1"/>
        <v>43.047575406730182</v>
      </c>
      <c r="Q83" s="5" t="s">
        <v>12</v>
      </c>
    </row>
    <row r="84" spans="1:17" x14ac:dyDescent="0.3">
      <c r="A84" s="1">
        <v>238</v>
      </c>
      <c r="B84" s="5">
        <v>0.45588235294117629</v>
      </c>
      <c r="C84" s="5">
        <v>0.66340105708247488</v>
      </c>
      <c r="D84" s="5">
        <v>0</v>
      </c>
      <c r="E84" s="5">
        <v>0.55440780164399228</v>
      </c>
      <c r="F84" s="5">
        <v>6.6666666666666666E-2</v>
      </c>
      <c r="G84" s="5">
        <v>0.1</v>
      </c>
      <c r="H84" s="5">
        <v>0.10911455611064901</v>
      </c>
      <c r="I84" s="5">
        <v>5.4484902762462657E-2</v>
      </c>
      <c r="J84" s="5">
        <v>0.2222222222222219</v>
      </c>
      <c r="K84" s="5">
        <v>0.85551330798479097</v>
      </c>
      <c r="L84" s="5">
        <v>0</v>
      </c>
      <c r="M84" s="5">
        <v>2.0790020790020791E-3</v>
      </c>
      <c r="N84" s="5">
        <v>2.3845672607421878E-2</v>
      </c>
      <c r="O84" s="5">
        <f t="shared" si="1"/>
        <v>6.8607068607068609</v>
      </c>
      <c r="P84" s="5">
        <f t="shared" si="1"/>
        <v>10.637224197387695</v>
      </c>
      <c r="Q84" s="5" t="s">
        <v>12</v>
      </c>
    </row>
    <row r="85" spans="1:17" x14ac:dyDescent="0.3">
      <c r="A85" s="1">
        <v>245</v>
      </c>
      <c r="B85" s="5">
        <v>0.45588235294117629</v>
      </c>
      <c r="C85" s="5">
        <v>0.66340105708247488</v>
      </c>
      <c r="D85" s="5">
        <v>0</v>
      </c>
      <c r="E85" s="5">
        <v>0.43958213606536373</v>
      </c>
      <c r="F85" s="5">
        <v>6.6666666666666666E-2</v>
      </c>
      <c r="G85" s="5">
        <v>0</v>
      </c>
      <c r="H85" s="5">
        <v>0.1122227460057791</v>
      </c>
      <c r="I85" s="5">
        <v>5.4484902762462657E-2</v>
      </c>
      <c r="J85" s="5">
        <v>0.2222222222222219</v>
      </c>
      <c r="K85" s="5">
        <v>0.85551330798479097</v>
      </c>
      <c r="L85" s="5">
        <v>0</v>
      </c>
      <c r="M85" s="5">
        <v>0.30422730422730432</v>
      </c>
      <c r="N85" s="5">
        <v>0.3019290566444397</v>
      </c>
      <c r="O85" s="5">
        <f t="shared" si="1"/>
        <v>59.283437283437301</v>
      </c>
      <c r="P85" s="5">
        <f t="shared" si="1"/>
        <v>58.884691327810287</v>
      </c>
      <c r="Q85" s="5" t="s">
        <v>12</v>
      </c>
    </row>
    <row r="86" spans="1:17" x14ac:dyDescent="0.3">
      <c r="A86" s="1">
        <v>218</v>
      </c>
      <c r="B86" s="5">
        <v>0.45588235294117629</v>
      </c>
      <c r="C86" s="5">
        <v>0.66340105708247488</v>
      </c>
      <c r="D86" s="5">
        <v>0</v>
      </c>
      <c r="E86" s="5">
        <v>0.45452382811895231</v>
      </c>
      <c r="F86" s="5">
        <v>6.6666666666666666E-2</v>
      </c>
      <c r="G86" s="5">
        <v>0.5</v>
      </c>
      <c r="H86" s="5">
        <v>0.10911455611064901</v>
      </c>
      <c r="I86" s="5">
        <v>5.4484902762462657E-2</v>
      </c>
      <c r="J86" s="5">
        <v>0.2222222222222219</v>
      </c>
      <c r="K86" s="5">
        <v>0.85551330798479097</v>
      </c>
      <c r="L86" s="5">
        <v>0</v>
      </c>
      <c r="M86" s="5">
        <v>0.14275814275814269</v>
      </c>
      <c r="N86" s="5">
        <v>0.13384468853473661</v>
      </c>
      <c r="O86" s="5">
        <f t="shared" si="1"/>
        <v>31.268537768537758</v>
      </c>
      <c r="P86" s="5">
        <f t="shared" si="1"/>
        <v>29.722053460776802</v>
      </c>
      <c r="Q86" s="5" t="s">
        <v>12</v>
      </c>
    </row>
    <row r="87" spans="1:17" x14ac:dyDescent="0.3">
      <c r="A87" s="1">
        <v>410</v>
      </c>
      <c r="B87" s="5">
        <v>0.33259803921568609</v>
      </c>
      <c r="C87" s="5">
        <v>0.31615612803280663</v>
      </c>
      <c r="D87" s="5">
        <v>0</v>
      </c>
      <c r="E87" s="5">
        <v>0.58699138358737579</v>
      </c>
      <c r="F87" s="5">
        <v>3.3333333333333331E-3</v>
      </c>
      <c r="G87" s="5">
        <v>0</v>
      </c>
      <c r="H87" s="5">
        <v>0.10911455611064901</v>
      </c>
      <c r="I87" s="5">
        <v>4.7066639602844199E-2</v>
      </c>
      <c r="J87" s="5">
        <v>0.25925925925925908</v>
      </c>
      <c r="K87" s="5">
        <v>0.78897338403041828</v>
      </c>
      <c r="L87" s="5">
        <v>0</v>
      </c>
      <c r="M87" s="5">
        <v>0.58419958419958418</v>
      </c>
      <c r="N87" s="5">
        <v>0.5817490816116333</v>
      </c>
      <c r="O87" s="5">
        <f t="shared" si="1"/>
        <v>107.85862785862786</v>
      </c>
      <c r="P87" s="5">
        <f t="shared" si="1"/>
        <v>107.43346565961838</v>
      </c>
      <c r="Q87" s="5" t="s">
        <v>12</v>
      </c>
    </row>
    <row r="88" spans="1:17" x14ac:dyDescent="0.3">
      <c r="A88" s="1">
        <v>201</v>
      </c>
      <c r="B88" s="5">
        <v>0.45588235294117629</v>
      </c>
      <c r="C88" s="5">
        <v>0.66340105708247488</v>
      </c>
      <c r="D88" s="5">
        <v>0</v>
      </c>
      <c r="E88" s="5">
        <v>0</v>
      </c>
      <c r="F88" s="5">
        <v>0</v>
      </c>
      <c r="G88" s="5">
        <v>0</v>
      </c>
      <c r="H88" s="5">
        <v>0.1093344235572689</v>
      </c>
      <c r="I88" s="5">
        <v>5.4484902762462657E-2</v>
      </c>
      <c r="J88" s="5">
        <v>0.2222222222222219</v>
      </c>
      <c r="K88" s="5">
        <v>0.85551330798479097</v>
      </c>
      <c r="L88" s="5">
        <v>0</v>
      </c>
      <c r="M88" s="5">
        <v>0.30907830907830908</v>
      </c>
      <c r="N88" s="5">
        <v>0.39618200063705439</v>
      </c>
      <c r="O88" s="5">
        <f t="shared" si="1"/>
        <v>60.125086625086624</v>
      </c>
      <c r="P88" s="5">
        <f t="shared" si="1"/>
        <v>75.237577110528932</v>
      </c>
      <c r="Q88" s="5" t="s">
        <v>12</v>
      </c>
    </row>
    <row r="89" spans="1:17" x14ac:dyDescent="0.3">
      <c r="A89" s="1">
        <v>346</v>
      </c>
      <c r="B89" s="5">
        <v>1</v>
      </c>
      <c r="C89" s="5">
        <v>0.58389614894970099</v>
      </c>
      <c r="D89" s="5">
        <v>0</v>
      </c>
      <c r="E89" s="5">
        <v>0</v>
      </c>
      <c r="F89" s="5">
        <v>0</v>
      </c>
      <c r="G89" s="5">
        <v>0</v>
      </c>
      <c r="H89" s="5">
        <v>0.109229782300937</v>
      </c>
      <c r="I89" s="5">
        <v>0.89593265967564262</v>
      </c>
      <c r="J89" s="5">
        <v>0.88888888888888884</v>
      </c>
      <c r="K89" s="5">
        <v>6.0836501901140698E-2</v>
      </c>
      <c r="L89" s="5">
        <v>0.13333333333333339</v>
      </c>
      <c r="M89" s="5">
        <v>0.63963963963963966</v>
      </c>
      <c r="N89" s="5">
        <v>0.64031213521957397</v>
      </c>
      <c r="O89" s="5">
        <f t="shared" si="1"/>
        <v>117.47747747747748</v>
      </c>
      <c r="P89" s="5">
        <f t="shared" si="1"/>
        <v>117.59415546059608</v>
      </c>
      <c r="Q89" s="5" t="s">
        <v>12</v>
      </c>
    </row>
    <row r="90" spans="1:17" x14ac:dyDescent="0.3">
      <c r="A90" s="1">
        <v>299</v>
      </c>
      <c r="B90" s="5">
        <v>0.28210784313725479</v>
      </c>
      <c r="C90" s="5">
        <v>0.35936840731485842</v>
      </c>
      <c r="D90" s="5">
        <v>0.95545780452688367</v>
      </c>
      <c r="E90" s="5">
        <v>0</v>
      </c>
      <c r="F90" s="5">
        <v>0</v>
      </c>
      <c r="G90" s="5">
        <v>0</v>
      </c>
      <c r="H90" s="5">
        <v>0.10911455611064901</v>
      </c>
      <c r="I90" s="5">
        <v>0.56352829682767214</v>
      </c>
      <c r="J90" s="5">
        <v>0.74074074074074048</v>
      </c>
      <c r="K90" s="5">
        <v>0.26653992395437281</v>
      </c>
      <c r="L90" s="5">
        <v>0.60000000000000009</v>
      </c>
      <c r="M90" s="5">
        <v>0.79618849618849619</v>
      </c>
      <c r="N90" s="5">
        <v>0.79315429925918579</v>
      </c>
      <c r="O90" s="5">
        <f t="shared" si="1"/>
        <v>144.63870408870409</v>
      </c>
      <c r="P90" s="5">
        <f t="shared" si="1"/>
        <v>144.11227092146873</v>
      </c>
      <c r="Q90" s="5" t="s">
        <v>12</v>
      </c>
    </row>
    <row r="91" spans="1:17" x14ac:dyDescent="0.3">
      <c r="A91" s="1">
        <v>213</v>
      </c>
      <c r="B91" s="5">
        <v>0.45588235294117629</v>
      </c>
      <c r="C91" s="5">
        <v>0.66340105708247488</v>
      </c>
      <c r="D91" s="5">
        <v>0</v>
      </c>
      <c r="E91" s="5">
        <v>0</v>
      </c>
      <c r="F91" s="5">
        <v>0</v>
      </c>
      <c r="G91" s="5">
        <v>0</v>
      </c>
      <c r="H91" s="5">
        <v>0.1093344235572689</v>
      </c>
      <c r="I91" s="5">
        <v>5.4484902762462657E-2</v>
      </c>
      <c r="J91" s="5">
        <v>0.2222222222222219</v>
      </c>
      <c r="K91" s="5">
        <v>0.85551330798479097</v>
      </c>
      <c r="L91" s="5">
        <v>0</v>
      </c>
      <c r="M91" s="5">
        <v>0.45391545391545401</v>
      </c>
      <c r="N91" s="5">
        <v>0.39618200063705439</v>
      </c>
      <c r="O91" s="5">
        <f t="shared" si="1"/>
        <v>85.254331254331277</v>
      </c>
      <c r="P91" s="5">
        <f t="shared" si="1"/>
        <v>75.237577110528932</v>
      </c>
      <c r="Q91" s="5" t="s">
        <v>12</v>
      </c>
    </row>
    <row r="92" spans="1:17" x14ac:dyDescent="0.3">
      <c r="A92" s="1">
        <v>147</v>
      </c>
      <c r="B92" s="5">
        <v>0.37009803921568618</v>
      </c>
      <c r="C92" s="5">
        <v>0.69109697966649764</v>
      </c>
      <c r="D92" s="5">
        <v>0.6941538768936103</v>
      </c>
      <c r="E92" s="5">
        <v>0.41392621194613188</v>
      </c>
      <c r="F92" s="5">
        <v>0.33333333333333331</v>
      </c>
      <c r="G92" s="5">
        <v>0.5</v>
      </c>
      <c r="H92" s="5">
        <v>0.10911455611064901</v>
      </c>
      <c r="I92" s="5">
        <v>0.57694273421076159</v>
      </c>
      <c r="J92" s="5">
        <v>0.95185185185185217</v>
      </c>
      <c r="K92" s="5">
        <v>6.0836501901140698E-2</v>
      </c>
      <c r="L92" s="5">
        <v>0.2</v>
      </c>
      <c r="M92" s="5">
        <v>0.29591129591129589</v>
      </c>
      <c r="N92" s="5">
        <v>0.29480758309364319</v>
      </c>
      <c r="O92" s="5">
        <f t="shared" si="1"/>
        <v>57.840609840609837</v>
      </c>
      <c r="P92" s="5">
        <f t="shared" si="1"/>
        <v>57.649115666747093</v>
      </c>
      <c r="Q92" s="5" t="s">
        <v>12</v>
      </c>
    </row>
    <row r="93" spans="1:17" x14ac:dyDescent="0.3">
      <c r="A93" s="1">
        <v>223</v>
      </c>
      <c r="B93" s="5">
        <v>0.45588235294117629</v>
      </c>
      <c r="C93" s="5">
        <v>0.66340105708247488</v>
      </c>
      <c r="D93" s="5">
        <v>0</v>
      </c>
      <c r="E93" s="5">
        <v>0.45452382811895231</v>
      </c>
      <c r="F93" s="5">
        <v>6.6666666666666666E-2</v>
      </c>
      <c r="G93" s="5">
        <v>0.1</v>
      </c>
      <c r="H93" s="5">
        <v>0.10911455611064901</v>
      </c>
      <c r="I93" s="5">
        <v>5.4484902762462657E-2</v>
      </c>
      <c r="J93" s="5">
        <v>0.2222222222222219</v>
      </c>
      <c r="K93" s="5">
        <v>0.85551330798479097</v>
      </c>
      <c r="L93" s="5">
        <v>0</v>
      </c>
      <c r="M93" s="5">
        <v>4.0887040887040878E-2</v>
      </c>
      <c r="N93" s="5">
        <v>4.1538741439580917E-2</v>
      </c>
      <c r="O93" s="5">
        <f t="shared" si="1"/>
        <v>13.593901593901592</v>
      </c>
      <c r="P93" s="5">
        <f t="shared" si="1"/>
        <v>13.706971639767289</v>
      </c>
      <c r="Q93" s="5" t="s">
        <v>12</v>
      </c>
    </row>
    <row r="94" spans="1:17" x14ac:dyDescent="0.3">
      <c r="A94" s="1">
        <v>100</v>
      </c>
      <c r="B94" s="5">
        <v>0.1372549019607843</v>
      </c>
      <c r="C94" s="5">
        <v>0.56064548725798979</v>
      </c>
      <c r="D94" s="5">
        <v>0</v>
      </c>
      <c r="E94" s="5">
        <v>0</v>
      </c>
      <c r="F94" s="5">
        <v>0</v>
      </c>
      <c r="G94" s="5">
        <v>0</v>
      </c>
      <c r="H94" s="5">
        <v>0.10911455611064901</v>
      </c>
      <c r="I94" s="5">
        <v>0.55811810916746718</v>
      </c>
      <c r="J94" s="5">
        <v>0.78518518518518521</v>
      </c>
      <c r="K94" s="5">
        <v>0.20912547528517109</v>
      </c>
      <c r="L94" s="5">
        <v>0.13333333333333339</v>
      </c>
      <c r="M94" s="5">
        <v>0.88218988218988215</v>
      </c>
      <c r="N94" s="5">
        <v>0.8824964165687561</v>
      </c>
      <c r="O94" s="5">
        <f t="shared" si="1"/>
        <v>159.55994455994454</v>
      </c>
      <c r="P94" s="5">
        <f t="shared" si="1"/>
        <v>159.61312827467918</v>
      </c>
      <c r="Q94" s="5" t="s">
        <v>12</v>
      </c>
    </row>
    <row r="95" spans="1:17" x14ac:dyDescent="0.3">
      <c r="A95" s="1">
        <v>34</v>
      </c>
      <c r="B95" s="5">
        <v>0.76715686274509798</v>
      </c>
      <c r="C95" s="5">
        <v>0.74749450881362067</v>
      </c>
      <c r="D95" s="5">
        <v>0.66167156805025873</v>
      </c>
      <c r="E95" s="5">
        <v>0</v>
      </c>
      <c r="F95" s="5">
        <v>0</v>
      </c>
      <c r="G95" s="5">
        <v>0</v>
      </c>
      <c r="H95" s="5">
        <v>0.1026406049333056</v>
      </c>
      <c r="I95" s="5">
        <v>0.59079322020219771</v>
      </c>
      <c r="J95" s="5">
        <v>0.74074074074074048</v>
      </c>
      <c r="K95" s="5">
        <v>0.26558935361216729</v>
      </c>
      <c r="L95" s="5">
        <v>0.60000000000000009</v>
      </c>
      <c r="M95" s="5">
        <v>0.51489951489951491</v>
      </c>
      <c r="N95" s="5">
        <v>0.51460844278335571</v>
      </c>
      <c r="O95" s="5">
        <f t="shared" si="1"/>
        <v>95.835065835065834</v>
      </c>
      <c r="P95" s="5">
        <f t="shared" si="1"/>
        <v>95.784564822912216</v>
      </c>
      <c r="Q95" s="5" t="s">
        <v>12</v>
      </c>
    </row>
    <row r="96" spans="1:17" x14ac:dyDescent="0.3">
      <c r="A96" s="1">
        <v>188</v>
      </c>
      <c r="B96" s="5">
        <v>8.8235294117647023E-2</v>
      </c>
      <c r="C96" s="5">
        <v>0.46973666298171518</v>
      </c>
      <c r="D96" s="5">
        <v>0</v>
      </c>
      <c r="E96" s="5">
        <v>0</v>
      </c>
      <c r="F96" s="5">
        <v>0</v>
      </c>
      <c r="G96" s="5">
        <v>0</v>
      </c>
      <c r="H96" s="5">
        <v>0.10911455611064901</v>
      </c>
      <c r="I96" s="5">
        <v>0.56279218707055945</v>
      </c>
      <c r="J96" s="5">
        <v>0.92592592592592604</v>
      </c>
      <c r="K96" s="5">
        <v>0</v>
      </c>
      <c r="L96" s="5">
        <v>0.8666666666666667</v>
      </c>
      <c r="M96" s="5">
        <v>0.92376992376992373</v>
      </c>
      <c r="N96" s="5">
        <v>0.9234386682510376</v>
      </c>
      <c r="O96" s="5">
        <f t="shared" si="1"/>
        <v>166.77408177408176</v>
      </c>
      <c r="P96" s="5">
        <f t="shared" si="1"/>
        <v>166.71660894155502</v>
      </c>
      <c r="Q96" s="5" t="s">
        <v>12</v>
      </c>
    </row>
    <row r="97" spans="1:17" x14ac:dyDescent="0.3">
      <c r="A97" s="1">
        <v>110</v>
      </c>
      <c r="B97" s="5">
        <v>0.2107843137254902</v>
      </c>
      <c r="C97" s="5">
        <v>0.5444513370010583</v>
      </c>
      <c r="D97" s="5">
        <v>0.89414517101358826</v>
      </c>
      <c r="E97" s="5">
        <v>0</v>
      </c>
      <c r="F97" s="5">
        <v>0</v>
      </c>
      <c r="G97" s="5">
        <v>0</v>
      </c>
      <c r="H97" s="5">
        <v>0.10911455611064901</v>
      </c>
      <c r="I97" s="5">
        <v>0.39699940793824462</v>
      </c>
      <c r="J97" s="5">
        <v>0.55555555555555536</v>
      </c>
      <c r="K97" s="5">
        <v>0.43346007604562742</v>
      </c>
      <c r="L97" s="5">
        <v>0</v>
      </c>
      <c r="M97" s="5">
        <v>0.22383922383922381</v>
      </c>
      <c r="N97" s="5">
        <v>0.23017612099647519</v>
      </c>
      <c r="O97" s="5">
        <f t="shared" si="1"/>
        <v>45.336105336105334</v>
      </c>
      <c r="P97" s="5">
        <f t="shared" si="1"/>
        <v>46.435556992888444</v>
      </c>
      <c r="Q97" s="5" t="s">
        <v>12</v>
      </c>
    </row>
    <row r="98" spans="1:17" x14ac:dyDescent="0.3">
      <c r="A98" s="1">
        <v>175</v>
      </c>
      <c r="B98" s="5">
        <v>8.8235294117647023E-2</v>
      </c>
      <c r="C98" s="5">
        <v>0.54598045158232822</v>
      </c>
      <c r="D98" s="5">
        <v>0.86251760099624664</v>
      </c>
      <c r="E98" s="5">
        <v>0</v>
      </c>
      <c r="F98" s="5">
        <v>0</v>
      </c>
      <c r="G98" s="5">
        <v>0.2</v>
      </c>
      <c r="H98" s="5">
        <v>0.32704678680292032</v>
      </c>
      <c r="I98" s="5">
        <v>1</v>
      </c>
      <c r="J98" s="5">
        <v>0.94814814814814818</v>
      </c>
      <c r="K98" s="5">
        <v>6.4638783269961975E-2</v>
      </c>
      <c r="L98" s="5">
        <v>1</v>
      </c>
      <c r="M98" s="5">
        <v>0.64171864171864168</v>
      </c>
      <c r="N98" s="5">
        <v>0.64209091663360596</v>
      </c>
      <c r="O98" s="5">
        <f t="shared" si="1"/>
        <v>117.83818433818433</v>
      </c>
      <c r="P98" s="5">
        <f t="shared" si="1"/>
        <v>117.90277403593063</v>
      </c>
      <c r="Q98" s="5" t="s">
        <v>12</v>
      </c>
    </row>
    <row r="99" spans="1:17" x14ac:dyDescent="0.3">
      <c r="A99" s="1">
        <v>53</v>
      </c>
      <c r="B99" s="5">
        <v>0.14460784313725489</v>
      </c>
      <c r="C99" s="5">
        <v>0.1409833591032596</v>
      </c>
      <c r="D99" s="5">
        <v>1</v>
      </c>
      <c r="E99" s="5">
        <v>0.41392621194613188</v>
      </c>
      <c r="F99" s="5">
        <v>6.6666666666666666E-2</v>
      </c>
      <c r="G99" s="5">
        <v>0</v>
      </c>
      <c r="H99" s="5">
        <v>0.10911455611064901</v>
      </c>
      <c r="I99" s="5">
        <v>0.53802512756381848</v>
      </c>
      <c r="J99" s="5">
        <v>0.74074074074074048</v>
      </c>
      <c r="K99" s="5">
        <v>0.24904942965779481</v>
      </c>
      <c r="L99" s="5">
        <v>0</v>
      </c>
      <c r="M99" s="5">
        <v>0.32085932085932078</v>
      </c>
      <c r="N99" s="5">
        <v>0.32058972120285029</v>
      </c>
      <c r="O99" s="5">
        <f t="shared" si="1"/>
        <v>62.169092169092153</v>
      </c>
      <c r="P99" s="5">
        <f t="shared" si="1"/>
        <v>62.122316628694527</v>
      </c>
      <c r="Q99" s="5" t="s">
        <v>12</v>
      </c>
    </row>
    <row r="100" spans="1:17" x14ac:dyDescent="0.3">
      <c r="A100" s="1">
        <v>135</v>
      </c>
      <c r="B100" s="5">
        <v>6.6176470588235281E-2</v>
      </c>
      <c r="C100" s="5">
        <v>0.1193728321701784</v>
      </c>
      <c r="D100" s="5">
        <v>0.85193178300900796</v>
      </c>
      <c r="E100" s="5">
        <v>0.41392621194613188</v>
      </c>
      <c r="F100" s="5">
        <v>0.66666666666666663</v>
      </c>
      <c r="G100" s="5">
        <v>0</v>
      </c>
      <c r="H100" s="5">
        <v>0.1048469645213049</v>
      </c>
      <c r="I100" s="5">
        <v>0.18498405848012001</v>
      </c>
      <c r="J100" s="5">
        <v>0.4444444444444442</v>
      </c>
      <c r="K100" s="5">
        <v>0.57034220532319402</v>
      </c>
      <c r="L100" s="5">
        <v>0.60000000000000009</v>
      </c>
      <c r="M100" s="5">
        <v>0.69507969507969503</v>
      </c>
      <c r="N100" s="5">
        <v>0.69450712203979492</v>
      </c>
      <c r="O100" s="5">
        <f t="shared" si="1"/>
        <v>127.09632709632709</v>
      </c>
      <c r="P100" s="5">
        <f t="shared" si="1"/>
        <v>126.99698567390442</v>
      </c>
      <c r="Q100" s="5" t="s">
        <v>12</v>
      </c>
    </row>
    <row r="101" spans="1:17" x14ac:dyDescent="0.3">
      <c r="A101" s="1">
        <v>404</v>
      </c>
      <c r="B101" s="5">
        <v>3.9215686274509831E-2</v>
      </c>
      <c r="C101" s="5">
        <v>0.320953805180895</v>
      </c>
      <c r="D101" s="5">
        <v>0.47973476613826238</v>
      </c>
      <c r="E101" s="5">
        <v>1</v>
      </c>
      <c r="F101" s="5">
        <v>3.3333333333333333E-2</v>
      </c>
      <c r="G101" s="5">
        <v>0</v>
      </c>
      <c r="H101" s="5">
        <v>0.26674965460118061</v>
      </c>
      <c r="I101" s="5">
        <v>0.84872958783763219</v>
      </c>
      <c r="J101" s="5">
        <v>0.77777777777777768</v>
      </c>
      <c r="K101" s="5">
        <v>0.2186311787072244</v>
      </c>
      <c r="L101" s="5">
        <v>0.73333333333333339</v>
      </c>
      <c r="M101" s="5">
        <v>0.40748440748440751</v>
      </c>
      <c r="N101" s="5">
        <v>0.40686911344528198</v>
      </c>
      <c r="O101" s="5">
        <f t="shared" si="1"/>
        <v>77.198544698544708</v>
      </c>
      <c r="P101" s="5">
        <f t="shared" si="1"/>
        <v>77.091791182756424</v>
      </c>
      <c r="Q101" s="5" t="s">
        <v>12</v>
      </c>
    </row>
    <row r="102" spans="1:17" x14ac:dyDescent="0.3">
      <c r="A102" s="1">
        <v>154</v>
      </c>
      <c r="B102" s="5">
        <v>0.17843137254901961</v>
      </c>
      <c r="C102" s="5">
        <v>0.50437764929455087</v>
      </c>
      <c r="D102" s="5">
        <v>0.98493308823249204</v>
      </c>
      <c r="E102" s="5">
        <v>0.58699138358737579</v>
      </c>
      <c r="F102" s="5">
        <v>9.9999999999999985E-3</v>
      </c>
      <c r="G102" s="5">
        <v>0</v>
      </c>
      <c r="H102" s="5">
        <v>0.10911455611064901</v>
      </c>
      <c r="I102" s="5">
        <v>0.20563912682463459</v>
      </c>
      <c r="J102" s="5">
        <v>0.55555555555555536</v>
      </c>
      <c r="K102" s="5">
        <v>0.42775665399239549</v>
      </c>
      <c r="L102" s="5">
        <v>0.66666666666666674</v>
      </c>
      <c r="M102" s="5">
        <v>0.34788634788634792</v>
      </c>
      <c r="N102" s="5">
        <v>0.34770447015762329</v>
      </c>
      <c r="O102" s="5">
        <f t="shared" si="1"/>
        <v>66.858281358281374</v>
      </c>
      <c r="P102" s="5">
        <f t="shared" si="1"/>
        <v>66.826725572347641</v>
      </c>
      <c r="Q102" s="5" t="s">
        <v>12</v>
      </c>
    </row>
    <row r="103" spans="1:17" x14ac:dyDescent="0.3">
      <c r="A103" s="1">
        <v>19</v>
      </c>
      <c r="B103" s="5">
        <v>0.3014705882352941</v>
      </c>
      <c r="C103" s="5">
        <v>0.49967904985346911</v>
      </c>
      <c r="D103" s="5">
        <v>0.70387504219577834</v>
      </c>
      <c r="E103" s="5">
        <v>0.62088931791919788</v>
      </c>
      <c r="F103" s="5">
        <v>6.6666666666666662E-3</v>
      </c>
      <c r="G103" s="5">
        <v>0</v>
      </c>
      <c r="H103" s="5">
        <v>0.13166832388455599</v>
      </c>
      <c r="I103" s="5">
        <v>0.69942200045289893</v>
      </c>
      <c r="J103" s="5">
        <v>0.92592592592592604</v>
      </c>
      <c r="K103" s="5">
        <v>7.2243346007604625E-2</v>
      </c>
      <c r="L103" s="5">
        <v>0</v>
      </c>
      <c r="M103" s="5">
        <v>0.57033957033957039</v>
      </c>
      <c r="N103" s="5">
        <v>0.57050251960754395</v>
      </c>
      <c r="O103" s="5">
        <f t="shared" si="1"/>
        <v>105.45391545391546</v>
      </c>
      <c r="P103" s="5">
        <f t="shared" si="1"/>
        <v>105.48218715190887</v>
      </c>
      <c r="Q103" s="5" t="s">
        <v>12</v>
      </c>
    </row>
    <row r="104" spans="1:17" x14ac:dyDescent="0.3">
      <c r="A104" s="1">
        <v>142</v>
      </c>
      <c r="B104" s="5">
        <v>6.6176470588235281E-2</v>
      </c>
      <c r="C104" s="5">
        <v>0.1193728321701784</v>
      </c>
      <c r="D104" s="5">
        <v>0.85193178300900796</v>
      </c>
      <c r="E104" s="5">
        <v>0.35798735634730311</v>
      </c>
      <c r="F104" s="5">
        <v>0.66666666666666663</v>
      </c>
      <c r="G104" s="5">
        <v>0</v>
      </c>
      <c r="H104" s="5">
        <v>0.1059329660481564</v>
      </c>
      <c r="I104" s="5">
        <v>0.18498405848012001</v>
      </c>
      <c r="J104" s="5">
        <v>0.4444444444444442</v>
      </c>
      <c r="K104" s="5">
        <v>0.57034220532319402</v>
      </c>
      <c r="L104" s="5">
        <v>0.60000000000000009</v>
      </c>
      <c r="M104" s="5">
        <v>0.20997920997920999</v>
      </c>
      <c r="N104" s="5">
        <v>0.2105516642332077</v>
      </c>
      <c r="O104" s="5">
        <f t="shared" si="1"/>
        <v>42.931392931392935</v>
      </c>
      <c r="P104" s="5">
        <f t="shared" si="1"/>
        <v>43.030713744461536</v>
      </c>
      <c r="Q104" s="5" t="s">
        <v>12</v>
      </c>
    </row>
    <row r="105" spans="1:17" x14ac:dyDescent="0.3">
      <c r="A105" s="1">
        <v>158</v>
      </c>
      <c r="B105" s="5">
        <v>0.17843137254901961</v>
      </c>
      <c r="C105" s="5">
        <v>0.50437764929455087</v>
      </c>
      <c r="D105" s="5">
        <v>0.98493308823249204</v>
      </c>
      <c r="E105" s="5">
        <v>0.58699138358737579</v>
      </c>
      <c r="F105" s="5">
        <v>2.3333333333333331E-2</v>
      </c>
      <c r="G105" s="5">
        <v>0</v>
      </c>
      <c r="H105" s="5">
        <v>0.10911455611064901</v>
      </c>
      <c r="I105" s="5">
        <v>0.20563912682463459</v>
      </c>
      <c r="J105" s="5">
        <v>0.55555555555555536</v>
      </c>
      <c r="K105" s="5">
        <v>0.42775665399239549</v>
      </c>
      <c r="L105" s="5">
        <v>0.66666666666666674</v>
      </c>
      <c r="M105" s="5">
        <v>0.62855162855162861</v>
      </c>
      <c r="N105" s="5">
        <v>0.62979084253311157</v>
      </c>
      <c r="O105" s="5">
        <f t="shared" si="1"/>
        <v>115.55370755370757</v>
      </c>
      <c r="P105" s="5">
        <f t="shared" si="1"/>
        <v>115.76871117949486</v>
      </c>
      <c r="Q105" s="5" t="s">
        <v>12</v>
      </c>
    </row>
    <row r="106" spans="1:17" x14ac:dyDescent="0.3">
      <c r="A106" s="1">
        <v>287</v>
      </c>
      <c r="B106" s="5">
        <v>0.11029411764705881</v>
      </c>
      <c r="C106" s="5">
        <v>0.70629751685271414</v>
      </c>
      <c r="D106" s="5">
        <v>0</v>
      </c>
      <c r="E106" s="5">
        <v>0.41392621194613188</v>
      </c>
      <c r="F106" s="5">
        <v>3.3333333333333333E-2</v>
      </c>
      <c r="G106" s="5">
        <v>0.1</v>
      </c>
      <c r="H106" s="5">
        <v>1.6704616289794819E-2</v>
      </c>
      <c r="I106" s="5">
        <v>0.18345710791397801</v>
      </c>
      <c r="J106" s="5">
        <v>0.59259259259259212</v>
      </c>
      <c r="K106" s="5">
        <v>0.38593155893536119</v>
      </c>
      <c r="L106" s="5">
        <v>0.73333333333333339</v>
      </c>
      <c r="M106" s="5">
        <v>0.31392931392931389</v>
      </c>
      <c r="N106" s="5">
        <v>0.31485962867736822</v>
      </c>
      <c r="O106" s="5">
        <f t="shared" si="1"/>
        <v>60.966735966735961</v>
      </c>
      <c r="P106" s="5">
        <f t="shared" si="1"/>
        <v>61.128145575523384</v>
      </c>
      <c r="Q106" s="5" t="s">
        <v>12</v>
      </c>
    </row>
    <row r="107" spans="1:17" x14ac:dyDescent="0.3">
      <c r="A107" s="1">
        <v>44</v>
      </c>
      <c r="B107" s="5">
        <v>0.72794117647058831</v>
      </c>
      <c r="C107" s="5">
        <v>0.75854443584250508</v>
      </c>
      <c r="D107" s="5">
        <v>0.66167156805025873</v>
      </c>
      <c r="E107" s="5">
        <v>0</v>
      </c>
      <c r="F107" s="5">
        <v>0</v>
      </c>
      <c r="G107" s="5">
        <v>0</v>
      </c>
      <c r="H107" s="5">
        <v>0.1026406049333056</v>
      </c>
      <c r="I107" s="5">
        <v>0.59079322020219771</v>
      </c>
      <c r="J107" s="5">
        <v>0.74074074074074048</v>
      </c>
      <c r="K107" s="5">
        <v>0.26558935361216729</v>
      </c>
      <c r="L107" s="5">
        <v>0.1466666666666667</v>
      </c>
      <c r="M107" s="5">
        <v>0.57033957033957039</v>
      </c>
      <c r="N107" s="5">
        <v>0.5699579119682312</v>
      </c>
      <c r="O107" s="5">
        <f t="shared" si="1"/>
        <v>105.45391545391546</v>
      </c>
      <c r="P107" s="5">
        <f t="shared" si="1"/>
        <v>105.38769772648811</v>
      </c>
      <c r="Q107" s="5" t="s">
        <v>12</v>
      </c>
    </row>
    <row r="108" spans="1:17" x14ac:dyDescent="0.3">
      <c r="A108" s="1">
        <v>285</v>
      </c>
      <c r="B108" s="5">
        <v>0.11029411764705881</v>
      </c>
      <c r="C108" s="5">
        <v>0.70629751685271414</v>
      </c>
      <c r="D108" s="5">
        <v>0.76114827288961462</v>
      </c>
      <c r="E108" s="5">
        <v>0.41392621194613188</v>
      </c>
      <c r="F108" s="5">
        <v>3.3333333333333333E-2</v>
      </c>
      <c r="G108" s="5">
        <v>0</v>
      </c>
      <c r="H108" s="5">
        <v>1.6451174305306571E-2</v>
      </c>
      <c r="I108" s="5">
        <v>0.18345710791397801</v>
      </c>
      <c r="J108" s="5">
        <v>0.59259259259259212</v>
      </c>
      <c r="K108" s="5">
        <v>0.38593155893536119</v>
      </c>
      <c r="L108" s="5">
        <v>0.73333333333333339</v>
      </c>
      <c r="M108" s="5">
        <v>0.80595980595980599</v>
      </c>
      <c r="N108" s="5">
        <v>0.805550217628479</v>
      </c>
      <c r="O108" s="5">
        <f t="shared" si="1"/>
        <v>146.33402633402633</v>
      </c>
      <c r="P108" s="5">
        <f t="shared" si="1"/>
        <v>146.26296275854111</v>
      </c>
      <c r="Q108" s="5" t="s">
        <v>12</v>
      </c>
    </row>
    <row r="109" spans="1:17" x14ac:dyDescent="0.3">
      <c r="A109" s="1">
        <v>113</v>
      </c>
      <c r="B109" s="5">
        <v>0.2107843137254902</v>
      </c>
      <c r="C109" s="5">
        <v>0.5444513370010583</v>
      </c>
      <c r="D109" s="5">
        <v>0.89414517101358826</v>
      </c>
      <c r="E109" s="5">
        <v>1</v>
      </c>
      <c r="F109" s="5">
        <v>6.6666666666666664E-4</v>
      </c>
      <c r="G109" s="5">
        <v>0</v>
      </c>
      <c r="H109" s="5">
        <v>0.10911455611064901</v>
      </c>
      <c r="I109" s="5">
        <v>0.77183091712348784</v>
      </c>
      <c r="J109" s="5">
        <v>0.85185185185185208</v>
      </c>
      <c r="K109" s="5">
        <v>5.1330798479087447E-2</v>
      </c>
      <c r="L109" s="5">
        <v>0</v>
      </c>
      <c r="M109" s="5">
        <v>0.79002079002079006</v>
      </c>
      <c r="N109" s="5">
        <v>0.79177463054656982</v>
      </c>
      <c r="O109" s="5">
        <f t="shared" si="1"/>
        <v>143.56860706860707</v>
      </c>
      <c r="P109" s="5">
        <f t="shared" si="1"/>
        <v>143.87289839982986</v>
      </c>
      <c r="Q109" s="5" t="s">
        <v>12</v>
      </c>
    </row>
    <row r="110" spans="1:17" x14ac:dyDescent="0.3">
      <c r="A110" s="1">
        <v>353</v>
      </c>
      <c r="B110" s="5">
        <v>0.2107843137254902</v>
      </c>
      <c r="C110" s="5">
        <v>0.42017414172069528</v>
      </c>
      <c r="D110" s="5">
        <v>0</v>
      </c>
      <c r="E110" s="5">
        <v>0.48055345036401231</v>
      </c>
      <c r="F110" s="5">
        <v>6.6666666666666666E-2</v>
      </c>
      <c r="G110" s="5">
        <v>0.55000000000000004</v>
      </c>
      <c r="H110" s="5">
        <v>0.10911455611064901</v>
      </c>
      <c r="I110" s="5">
        <v>0.75445781340666196</v>
      </c>
      <c r="J110" s="5">
        <v>0.70740740740740726</v>
      </c>
      <c r="K110" s="5">
        <v>0.28136882129277557</v>
      </c>
      <c r="L110" s="5">
        <v>0.13333333333333339</v>
      </c>
      <c r="M110" s="5">
        <v>0.47401247401247387</v>
      </c>
      <c r="N110" s="5">
        <v>0.47206267714500427</v>
      </c>
      <c r="O110" s="5">
        <f t="shared" si="1"/>
        <v>88.741164241164213</v>
      </c>
      <c r="P110" s="5">
        <f t="shared" si="1"/>
        <v>88.402874484658241</v>
      </c>
      <c r="Q110" s="5" t="s">
        <v>12</v>
      </c>
    </row>
    <row r="111" spans="1:17" x14ac:dyDescent="0.3">
      <c r="A111" s="1">
        <v>211</v>
      </c>
      <c r="B111" s="5">
        <v>0.45588235294117629</v>
      </c>
      <c r="C111" s="5">
        <v>0.66340105708247488</v>
      </c>
      <c r="D111" s="5">
        <v>0</v>
      </c>
      <c r="E111" s="5">
        <v>0</v>
      </c>
      <c r="F111" s="5">
        <v>0</v>
      </c>
      <c r="G111" s="5">
        <v>0.5</v>
      </c>
      <c r="H111" s="5">
        <v>0.10911455611064901</v>
      </c>
      <c r="I111" s="5">
        <v>5.4484902762462657E-2</v>
      </c>
      <c r="J111" s="5">
        <v>0.2222222222222219</v>
      </c>
      <c r="K111" s="5">
        <v>0.85551330798479097</v>
      </c>
      <c r="L111" s="5">
        <v>0</v>
      </c>
      <c r="M111" s="5">
        <v>0.14622314622314619</v>
      </c>
      <c r="N111" s="5">
        <v>0.1041933745145798</v>
      </c>
      <c r="O111" s="5">
        <f t="shared" si="1"/>
        <v>31.869715869715865</v>
      </c>
      <c r="P111" s="5">
        <f t="shared" si="1"/>
        <v>24.577550478279594</v>
      </c>
      <c r="Q111" s="5" t="s">
        <v>12</v>
      </c>
    </row>
    <row r="112" spans="1:17" x14ac:dyDescent="0.3">
      <c r="A112" s="1">
        <v>108</v>
      </c>
      <c r="B112" s="5">
        <v>2.2303921568627479E-2</v>
      </c>
      <c r="C112" s="5">
        <v>0.15358053494890861</v>
      </c>
      <c r="D112" s="5">
        <v>0.73737705943889142</v>
      </c>
      <c r="E112" s="5">
        <v>0.4472398311550721</v>
      </c>
      <c r="F112" s="5">
        <v>6.6666666666666664E-4</v>
      </c>
      <c r="G112" s="5">
        <v>0</v>
      </c>
      <c r="H112" s="5">
        <v>0.10911455611064901</v>
      </c>
      <c r="I112" s="5">
        <v>0.58360087376991054</v>
      </c>
      <c r="J112" s="5">
        <v>0.75185185185185199</v>
      </c>
      <c r="K112" s="5">
        <v>0.23954372623574149</v>
      </c>
      <c r="L112" s="5">
        <v>0</v>
      </c>
      <c r="M112" s="5">
        <v>0.57726957726957728</v>
      </c>
      <c r="N112" s="5">
        <v>0.57718980312347412</v>
      </c>
      <c r="O112" s="5">
        <f t="shared" si="1"/>
        <v>106.65627165627166</v>
      </c>
      <c r="P112" s="5">
        <f t="shared" si="1"/>
        <v>106.64243084192276</v>
      </c>
      <c r="Q112" s="5" t="s">
        <v>12</v>
      </c>
    </row>
    <row r="113" spans="1:17" x14ac:dyDescent="0.3">
      <c r="A113" s="1">
        <v>361</v>
      </c>
      <c r="B113" s="5">
        <v>6.6176470588235281E-2</v>
      </c>
      <c r="C113" s="5">
        <v>0.31525997372304049</v>
      </c>
      <c r="D113" s="5">
        <v>0</v>
      </c>
      <c r="E113" s="5">
        <v>1</v>
      </c>
      <c r="F113" s="5">
        <v>6.6666666666666666E-2</v>
      </c>
      <c r="G113" s="5">
        <v>0</v>
      </c>
      <c r="H113" s="5">
        <v>0.31305293594258771</v>
      </c>
      <c r="I113" s="5">
        <v>0.84872958783763219</v>
      </c>
      <c r="J113" s="5">
        <v>0.77777777777777768</v>
      </c>
      <c r="K113" s="5">
        <v>0.2186311787072244</v>
      </c>
      <c r="L113" s="5">
        <v>0.2</v>
      </c>
      <c r="M113" s="5">
        <v>0.44559944559944559</v>
      </c>
      <c r="N113" s="5">
        <v>0.44475963711738592</v>
      </c>
      <c r="O113" s="5">
        <f t="shared" si="1"/>
        <v>83.811503811503812</v>
      </c>
      <c r="P113" s="5">
        <f t="shared" si="1"/>
        <v>83.665797039866462</v>
      </c>
      <c r="Q113" s="5" t="s">
        <v>12</v>
      </c>
    </row>
    <row r="114" spans="1:17" x14ac:dyDescent="0.3">
      <c r="A114" s="1">
        <v>169</v>
      </c>
      <c r="B114" s="5">
        <v>0.16789215686274511</v>
      </c>
      <c r="C114" s="5">
        <v>0.50618999483112104</v>
      </c>
      <c r="D114" s="5">
        <v>0.98493308823249204</v>
      </c>
      <c r="E114" s="5">
        <v>0.58699138358737579</v>
      </c>
      <c r="F114" s="5">
        <v>2.3333333333333331E-2</v>
      </c>
      <c r="G114" s="5">
        <v>0.2</v>
      </c>
      <c r="H114" s="5">
        <v>0.10911455611064901</v>
      </c>
      <c r="I114" s="5">
        <v>0.20563912682463459</v>
      </c>
      <c r="J114" s="5">
        <v>0.55555555555555536</v>
      </c>
      <c r="K114" s="5">
        <v>0.42775665399239549</v>
      </c>
      <c r="L114" s="5">
        <v>0.66666666666666674</v>
      </c>
      <c r="M114" s="5">
        <v>0.83367983367983367</v>
      </c>
      <c r="N114" s="5">
        <v>0.83353811502456665</v>
      </c>
      <c r="O114" s="5">
        <f t="shared" si="1"/>
        <v>151.14345114345113</v>
      </c>
      <c r="P114" s="5">
        <f t="shared" si="1"/>
        <v>151.11886295676231</v>
      </c>
      <c r="Q114" s="5" t="s">
        <v>12</v>
      </c>
    </row>
    <row r="115" spans="1:17" x14ac:dyDescent="0.3">
      <c r="A115" s="1">
        <v>79</v>
      </c>
      <c r="B115" s="5">
        <v>0.19852941176470579</v>
      </c>
      <c r="C115" s="5">
        <v>0.60247400644901816</v>
      </c>
      <c r="D115" s="5">
        <v>0</v>
      </c>
      <c r="E115" s="5">
        <v>0</v>
      </c>
      <c r="F115" s="5">
        <v>0</v>
      </c>
      <c r="G115" s="5">
        <v>0.5</v>
      </c>
      <c r="H115" s="5">
        <v>0.10911455611064901</v>
      </c>
      <c r="I115" s="5">
        <v>0.63651118665122308</v>
      </c>
      <c r="J115" s="5">
        <v>0.72222222222222232</v>
      </c>
      <c r="K115" s="5">
        <v>0.26806083650190132</v>
      </c>
      <c r="L115" s="5">
        <v>9.3333333333333324E-2</v>
      </c>
      <c r="M115" s="5">
        <v>0.61884961884961887</v>
      </c>
      <c r="N115" s="5">
        <v>0.62041229009628296</v>
      </c>
      <c r="O115" s="5">
        <f t="shared" si="1"/>
        <v>113.87040887040887</v>
      </c>
      <c r="P115" s="5">
        <f t="shared" si="1"/>
        <v>114.14153233170509</v>
      </c>
      <c r="Q115" s="5" t="s">
        <v>12</v>
      </c>
    </row>
    <row r="116" spans="1:17" x14ac:dyDescent="0.3">
      <c r="A116" s="1">
        <v>398</v>
      </c>
      <c r="B116" s="5">
        <v>1.8137254901960779E-2</v>
      </c>
      <c r="C116" s="5">
        <v>0.30889542288403021</v>
      </c>
      <c r="D116" s="5">
        <v>0.67001976847079625</v>
      </c>
      <c r="E116" s="5">
        <v>0</v>
      </c>
      <c r="F116" s="5">
        <v>0</v>
      </c>
      <c r="G116" s="5">
        <v>0</v>
      </c>
      <c r="H116" s="5">
        <v>0.109229782300937</v>
      </c>
      <c r="I116" s="5">
        <v>0.84872958783763219</v>
      </c>
      <c r="J116" s="5">
        <v>0.77777777777777768</v>
      </c>
      <c r="K116" s="5">
        <v>0.2186311787072244</v>
      </c>
      <c r="L116" s="5">
        <v>0.73333333333333339</v>
      </c>
      <c r="M116" s="5">
        <v>0.70200970200970203</v>
      </c>
      <c r="N116" s="5">
        <v>0.70216715335845947</v>
      </c>
      <c r="O116" s="5">
        <f t="shared" si="1"/>
        <v>128.2986832986833</v>
      </c>
      <c r="P116" s="5">
        <f t="shared" si="1"/>
        <v>128.32600110769272</v>
      </c>
      <c r="Q116" s="5" t="s">
        <v>12</v>
      </c>
    </row>
    <row r="117" spans="1:17" x14ac:dyDescent="0.3">
      <c r="A117" s="1">
        <v>267</v>
      </c>
      <c r="B117" s="5">
        <v>0.45588235294117629</v>
      </c>
      <c r="C117" s="5">
        <v>0.66340105708247488</v>
      </c>
      <c r="D117" s="5">
        <v>0</v>
      </c>
      <c r="E117" s="5">
        <v>0.41392621194613188</v>
      </c>
      <c r="F117" s="5">
        <v>6.6666666666666666E-2</v>
      </c>
      <c r="G117" s="5">
        <v>0.1</v>
      </c>
      <c r="H117" s="5">
        <v>0.10911455611064901</v>
      </c>
      <c r="I117" s="5">
        <v>5.4484902762462657E-2</v>
      </c>
      <c r="J117" s="5">
        <v>0.2222222222222219</v>
      </c>
      <c r="K117" s="5">
        <v>0.85551330798479097</v>
      </c>
      <c r="L117" s="5">
        <v>0</v>
      </c>
      <c r="M117" s="5">
        <v>0.25502425502425502</v>
      </c>
      <c r="N117" s="5">
        <v>0.28876551985740662</v>
      </c>
      <c r="O117" s="5">
        <f t="shared" si="1"/>
        <v>50.746708246708245</v>
      </c>
      <c r="P117" s="5">
        <f t="shared" si="1"/>
        <v>56.600817695260048</v>
      </c>
      <c r="Q117" s="5" t="s">
        <v>12</v>
      </c>
    </row>
    <row r="118" spans="1:17" x14ac:dyDescent="0.3">
      <c r="A118" s="1">
        <v>84</v>
      </c>
      <c r="B118" s="5">
        <v>0.19852941176470579</v>
      </c>
      <c r="C118" s="5">
        <v>0.61416876196835146</v>
      </c>
      <c r="D118" s="5">
        <v>0</v>
      </c>
      <c r="E118" s="5">
        <v>0.58699138358737579</v>
      </c>
      <c r="F118" s="5">
        <v>1.3333333333333331E-2</v>
      </c>
      <c r="G118" s="5">
        <v>0.5</v>
      </c>
      <c r="H118" s="5">
        <v>0.10911455611064901</v>
      </c>
      <c r="I118" s="5">
        <v>0.63651118665122308</v>
      </c>
      <c r="J118" s="5">
        <v>0.72222222222222232</v>
      </c>
      <c r="K118" s="5">
        <v>0.26806083650190132</v>
      </c>
      <c r="L118" s="5">
        <v>9.3333333333333324E-2</v>
      </c>
      <c r="M118" s="5">
        <v>0.43173943173943169</v>
      </c>
      <c r="N118" s="5">
        <v>0.43172571063041693</v>
      </c>
      <c r="O118" s="5">
        <f t="shared" si="1"/>
        <v>81.406791406791399</v>
      </c>
      <c r="P118" s="5">
        <f t="shared" si="1"/>
        <v>81.404410794377341</v>
      </c>
      <c r="Q118" s="5" t="s">
        <v>12</v>
      </c>
    </row>
    <row r="119" spans="1:17" x14ac:dyDescent="0.3">
      <c r="A119" s="1">
        <v>8</v>
      </c>
      <c r="B119" s="5">
        <v>9.0686274509803877E-2</v>
      </c>
      <c r="C119" s="5">
        <v>0.31811111252933538</v>
      </c>
      <c r="D119" s="5">
        <v>0.85193178300900796</v>
      </c>
      <c r="E119" s="5">
        <v>0.31044465895959888</v>
      </c>
      <c r="F119" s="5">
        <v>2.6666666666666661E-2</v>
      </c>
      <c r="G119" s="5">
        <v>0</v>
      </c>
      <c r="H119" s="5">
        <v>0.110167813313063</v>
      </c>
      <c r="I119" s="5">
        <v>0.34297773496009798</v>
      </c>
      <c r="J119" s="5">
        <v>0.5777777777777775</v>
      </c>
      <c r="K119" s="5">
        <v>0.27566539923954381</v>
      </c>
      <c r="L119" s="5">
        <v>0</v>
      </c>
      <c r="M119" s="5">
        <v>0.18711018711018709</v>
      </c>
      <c r="N119" s="5">
        <v>0.18814162909984589</v>
      </c>
      <c r="O119" s="5">
        <f t="shared" si="1"/>
        <v>38.96361746361746</v>
      </c>
      <c r="P119" s="5">
        <f t="shared" si="1"/>
        <v>39.142572648823261</v>
      </c>
      <c r="Q119" s="5" t="s">
        <v>12</v>
      </c>
    </row>
    <row r="120" spans="1:17" x14ac:dyDescent="0.3">
      <c r="A120" s="1">
        <v>400</v>
      </c>
      <c r="B120" s="5">
        <v>1.8137254901960779E-2</v>
      </c>
      <c r="C120" s="5">
        <v>0.30889542288403021</v>
      </c>
      <c r="D120" s="5">
        <v>0.67001976847079625</v>
      </c>
      <c r="E120" s="5">
        <v>1</v>
      </c>
      <c r="F120" s="5">
        <v>3.3333333333333333E-2</v>
      </c>
      <c r="G120" s="5">
        <v>0</v>
      </c>
      <c r="H120" s="5">
        <v>0.26674965460118061</v>
      </c>
      <c r="I120" s="5">
        <v>0.84872958783763219</v>
      </c>
      <c r="J120" s="5">
        <v>0.77777777777777768</v>
      </c>
      <c r="K120" s="5">
        <v>0.2186311787072244</v>
      </c>
      <c r="L120" s="5">
        <v>0.73333333333333339</v>
      </c>
      <c r="M120" s="5">
        <v>0.54608454608454604</v>
      </c>
      <c r="N120" s="5">
        <v>0.54664647579193115</v>
      </c>
      <c r="O120" s="5">
        <f t="shared" si="1"/>
        <v>101.24566874566874</v>
      </c>
      <c r="P120" s="5">
        <f t="shared" si="1"/>
        <v>101.34316354990005</v>
      </c>
      <c r="Q120" s="5" t="s">
        <v>12</v>
      </c>
    </row>
    <row r="121" spans="1:17" x14ac:dyDescent="0.3">
      <c r="A121" s="1">
        <v>99</v>
      </c>
      <c r="B121" s="5">
        <v>0.19852941176470579</v>
      </c>
      <c r="C121" s="5">
        <v>0.60247400644901816</v>
      </c>
      <c r="D121" s="5">
        <v>0</v>
      </c>
      <c r="E121" s="5">
        <v>0.58699138358737579</v>
      </c>
      <c r="F121" s="5">
        <v>3.3333333333333333E-2</v>
      </c>
      <c r="G121" s="5">
        <v>0.5</v>
      </c>
      <c r="H121" s="5">
        <v>0.10911455611064901</v>
      </c>
      <c r="I121" s="5">
        <v>0.63651118665122308</v>
      </c>
      <c r="J121" s="5">
        <v>0.72222222222222232</v>
      </c>
      <c r="K121" s="5">
        <v>0.26806083650190132</v>
      </c>
      <c r="L121" s="5">
        <v>0.73333333333333339</v>
      </c>
      <c r="M121" s="5">
        <v>0.13305613305613309</v>
      </c>
      <c r="N121" s="5">
        <v>0.13478605449199679</v>
      </c>
      <c r="O121" s="5">
        <f t="shared" si="1"/>
        <v>29.585239085239092</v>
      </c>
      <c r="P121" s="5">
        <f t="shared" si="1"/>
        <v>29.885380454361442</v>
      </c>
      <c r="Q121" s="5" t="s">
        <v>12</v>
      </c>
    </row>
    <row r="122" spans="1:17" x14ac:dyDescent="0.3">
      <c r="A122" s="1">
        <v>364</v>
      </c>
      <c r="B122" s="5">
        <v>1.9607843137254891E-2</v>
      </c>
      <c r="C122" s="5">
        <v>0.3008804666696957</v>
      </c>
      <c r="D122" s="5">
        <v>0.86029232412411361</v>
      </c>
      <c r="E122" s="5">
        <v>1</v>
      </c>
      <c r="F122" s="5">
        <v>3.3333333333333333E-2</v>
      </c>
      <c r="G122" s="5">
        <v>0</v>
      </c>
      <c r="H122" s="5">
        <v>0.26674965460118061</v>
      </c>
      <c r="I122" s="5">
        <v>0.84872958783763219</v>
      </c>
      <c r="J122" s="5">
        <v>0.77777777777777768</v>
      </c>
      <c r="K122" s="5">
        <v>0.2186311787072244</v>
      </c>
      <c r="L122" s="5">
        <v>0.2</v>
      </c>
      <c r="M122" s="5">
        <v>0.72279972279972282</v>
      </c>
      <c r="N122" s="5">
        <v>0.72350448369979858</v>
      </c>
      <c r="O122" s="5">
        <f t="shared" si="1"/>
        <v>131.90575190575191</v>
      </c>
      <c r="P122" s="5">
        <f t="shared" si="1"/>
        <v>132.02802792191505</v>
      </c>
      <c r="Q122" s="5" t="s">
        <v>12</v>
      </c>
    </row>
    <row r="123" spans="1:17" x14ac:dyDescent="0.3">
      <c r="A123" s="1">
        <v>345</v>
      </c>
      <c r="B123" s="5">
        <v>6.8627450980392135E-2</v>
      </c>
      <c r="C123" s="5">
        <v>0</v>
      </c>
      <c r="D123" s="5">
        <v>0.95142583805580239</v>
      </c>
      <c r="E123" s="5">
        <v>0.55440780164399228</v>
      </c>
      <c r="F123" s="5">
        <v>0.3666666666666667</v>
      </c>
      <c r="G123" s="5">
        <v>0.55000000000000004</v>
      </c>
      <c r="H123" s="5">
        <v>0.1142381583022469</v>
      </c>
      <c r="I123" s="5">
        <v>0.75445781340666196</v>
      </c>
      <c r="J123" s="5">
        <v>0.70740740740740726</v>
      </c>
      <c r="K123" s="5">
        <v>0.28136882129277557</v>
      </c>
      <c r="L123" s="5">
        <v>0.73333333333333339</v>
      </c>
      <c r="M123" s="5">
        <v>0.66181566181566187</v>
      </c>
      <c r="N123" s="5">
        <v>0.66132253408432007</v>
      </c>
      <c r="O123" s="5">
        <f t="shared" si="1"/>
        <v>121.32501732501733</v>
      </c>
      <c r="P123" s="5">
        <f t="shared" si="1"/>
        <v>121.23945966362953</v>
      </c>
      <c r="Q123" s="5" t="s">
        <v>12</v>
      </c>
    </row>
    <row r="124" spans="1:17" x14ac:dyDescent="0.3">
      <c r="A124" s="1">
        <v>365</v>
      </c>
      <c r="B124" s="5">
        <v>1.9607843137254891E-2</v>
      </c>
      <c r="C124" s="5">
        <v>0.3008804666696957</v>
      </c>
      <c r="D124" s="5">
        <v>0.86029232412411361</v>
      </c>
      <c r="E124" s="5">
        <v>1</v>
      </c>
      <c r="F124" s="5">
        <v>6.6666666666666666E-2</v>
      </c>
      <c r="G124" s="5">
        <v>0</v>
      </c>
      <c r="H124" s="5">
        <v>0.31305293594258771</v>
      </c>
      <c r="I124" s="5">
        <v>0.84872958783763219</v>
      </c>
      <c r="J124" s="5">
        <v>0.77777777777777768</v>
      </c>
      <c r="K124" s="5">
        <v>0.2186311787072244</v>
      </c>
      <c r="L124" s="5">
        <v>0.2</v>
      </c>
      <c r="M124" s="5">
        <v>0.67428967428967423</v>
      </c>
      <c r="N124" s="5">
        <v>0.67265480756759644</v>
      </c>
      <c r="O124" s="5">
        <f t="shared" si="1"/>
        <v>123.48925848925848</v>
      </c>
      <c r="P124" s="5">
        <f t="shared" si="1"/>
        <v>123.20560911297798</v>
      </c>
      <c r="Q124" s="5" t="s">
        <v>12</v>
      </c>
    </row>
    <row r="125" spans="1:17" x14ac:dyDescent="0.3">
      <c r="A125" s="1">
        <v>222</v>
      </c>
      <c r="B125" s="5">
        <v>0.45588235294117629</v>
      </c>
      <c r="C125" s="5">
        <v>0.66340105708247488</v>
      </c>
      <c r="D125" s="5">
        <v>0</v>
      </c>
      <c r="E125" s="5">
        <v>0.45452382811895231</v>
      </c>
      <c r="F125" s="5">
        <v>6.6666666666666666E-2</v>
      </c>
      <c r="G125" s="5">
        <v>0.5</v>
      </c>
      <c r="H125" s="5">
        <v>0.10911455611064901</v>
      </c>
      <c r="I125" s="5">
        <v>5.4484902762462657E-2</v>
      </c>
      <c r="J125" s="5">
        <v>0.2222222222222219</v>
      </c>
      <c r="K125" s="5">
        <v>0.85551330798479097</v>
      </c>
      <c r="L125" s="5">
        <v>0</v>
      </c>
      <c r="M125" s="5">
        <v>0.12751212751212751</v>
      </c>
      <c r="N125" s="5">
        <v>0.13384468853473661</v>
      </c>
      <c r="O125" s="5">
        <f t="shared" si="1"/>
        <v>28.623354123354122</v>
      </c>
      <c r="P125" s="5">
        <f t="shared" si="1"/>
        <v>29.722053460776802</v>
      </c>
      <c r="Q125" s="5" t="s">
        <v>12</v>
      </c>
    </row>
    <row r="126" spans="1:17" x14ac:dyDescent="0.3">
      <c r="A126" s="1">
        <v>28</v>
      </c>
      <c r="B126" s="5">
        <v>0.74509803921568607</v>
      </c>
      <c r="C126" s="5">
        <v>0.74637268138756063</v>
      </c>
      <c r="D126" s="5">
        <v>0.66167156805025873</v>
      </c>
      <c r="E126" s="5">
        <v>0</v>
      </c>
      <c r="F126" s="5">
        <v>0</v>
      </c>
      <c r="G126" s="5">
        <v>0</v>
      </c>
      <c r="H126" s="5">
        <v>0.1026406049333056</v>
      </c>
      <c r="I126" s="5">
        <v>0.59079322020219771</v>
      </c>
      <c r="J126" s="5">
        <v>0.74074074074074048</v>
      </c>
      <c r="K126" s="5">
        <v>0.26558935361216729</v>
      </c>
      <c r="L126" s="5">
        <v>0.1466666666666667</v>
      </c>
      <c r="M126" s="5">
        <v>0.57033957033957039</v>
      </c>
      <c r="N126" s="5">
        <v>0.57074540853500366</v>
      </c>
      <c r="O126" s="5">
        <f t="shared" si="1"/>
        <v>105.45391545391546</v>
      </c>
      <c r="P126" s="5">
        <f t="shared" si="1"/>
        <v>105.52432838082314</v>
      </c>
      <c r="Q126" s="5" t="s">
        <v>12</v>
      </c>
    </row>
    <row r="127" spans="1:17" x14ac:dyDescent="0.3">
      <c r="A127" s="1">
        <v>31</v>
      </c>
      <c r="B127" s="5">
        <v>0.75980392156862742</v>
      </c>
      <c r="C127" s="5">
        <v>0.75525807762308017</v>
      </c>
      <c r="D127" s="5">
        <v>0.66167156805025873</v>
      </c>
      <c r="E127" s="5">
        <v>0.55440780164399228</v>
      </c>
      <c r="F127" s="5">
        <v>3.3333333333333331E-3</v>
      </c>
      <c r="G127" s="5">
        <v>0</v>
      </c>
      <c r="H127" s="5">
        <v>0.1473389818695332</v>
      </c>
      <c r="I127" s="5">
        <v>0.59079322020219771</v>
      </c>
      <c r="J127" s="5">
        <v>0.74074074074074048</v>
      </c>
      <c r="K127" s="5">
        <v>0.26558935361216729</v>
      </c>
      <c r="L127" s="5">
        <v>0.33333333333333331</v>
      </c>
      <c r="M127" s="5">
        <v>0.404019404019404</v>
      </c>
      <c r="N127" s="5">
        <v>0.404253751039505</v>
      </c>
      <c r="O127" s="5">
        <f t="shared" si="1"/>
        <v>76.597366597366602</v>
      </c>
      <c r="P127" s="5">
        <f t="shared" si="1"/>
        <v>76.638025805354118</v>
      </c>
      <c r="Q127" s="5" t="s">
        <v>12</v>
      </c>
    </row>
    <row r="128" spans="1:17" x14ac:dyDescent="0.3">
      <c r="A128" s="1">
        <v>309</v>
      </c>
      <c r="B128" s="5">
        <v>0.19656862745098039</v>
      </c>
      <c r="C128" s="5">
        <v>0.33903564995407642</v>
      </c>
      <c r="D128" s="5">
        <v>0.95545780452688367</v>
      </c>
      <c r="E128" s="5">
        <v>0.45452382811895231</v>
      </c>
      <c r="F128" s="5">
        <v>6.6666666666666666E-2</v>
      </c>
      <c r="G128" s="5">
        <v>0</v>
      </c>
      <c r="H128" s="5">
        <v>0.10911455611064901</v>
      </c>
      <c r="I128" s="5">
        <v>0.56352829682767214</v>
      </c>
      <c r="J128" s="5">
        <v>0.74074074074074048</v>
      </c>
      <c r="K128" s="5">
        <v>0.26653992395437281</v>
      </c>
      <c r="L128" s="5">
        <v>0.8666666666666667</v>
      </c>
      <c r="M128" s="5">
        <v>0.24414414414414409</v>
      </c>
      <c r="N128" s="5">
        <v>0.2455780208110809</v>
      </c>
      <c r="O128" s="5">
        <f t="shared" si="1"/>
        <v>48.859009009009</v>
      </c>
      <c r="P128" s="5">
        <f t="shared" si="1"/>
        <v>49.107786610722535</v>
      </c>
      <c r="Q128" s="5" t="s">
        <v>12</v>
      </c>
    </row>
    <row r="129" spans="1:17" x14ac:dyDescent="0.3">
      <c r="A129" s="1">
        <v>55</v>
      </c>
      <c r="B129" s="5">
        <v>0.14460784313725489</v>
      </c>
      <c r="C129" s="5">
        <v>0.1409833591032596</v>
      </c>
      <c r="D129" s="5">
        <v>1</v>
      </c>
      <c r="E129" s="5">
        <v>0.41392621194613188</v>
      </c>
      <c r="F129" s="5">
        <v>0.2</v>
      </c>
      <c r="G129" s="5">
        <v>0</v>
      </c>
      <c r="H129" s="5">
        <v>0.10911455611064901</v>
      </c>
      <c r="I129" s="5">
        <v>0.53802512756381848</v>
      </c>
      <c r="J129" s="5">
        <v>0.74074074074074048</v>
      </c>
      <c r="K129" s="5">
        <v>0.24904942965779481</v>
      </c>
      <c r="L129" s="5">
        <v>0</v>
      </c>
      <c r="M129" s="5">
        <v>0.29313929313929321</v>
      </c>
      <c r="N129" s="5">
        <v>0.29234087467193598</v>
      </c>
      <c r="O129" s="5">
        <f t="shared" si="1"/>
        <v>57.35966735966737</v>
      </c>
      <c r="P129" s="5">
        <f t="shared" si="1"/>
        <v>57.221141755580895</v>
      </c>
      <c r="Q129" s="5" t="s">
        <v>12</v>
      </c>
    </row>
    <row r="130" spans="1:17" x14ac:dyDescent="0.3">
      <c r="A130" s="1">
        <v>413</v>
      </c>
      <c r="B130" s="5">
        <v>0.4061274509803921</v>
      </c>
      <c r="C130" s="5">
        <v>0.34270139726428561</v>
      </c>
      <c r="D130" s="5">
        <v>0.87806344800764702</v>
      </c>
      <c r="E130" s="5">
        <v>0.58699138358737579</v>
      </c>
      <c r="F130" s="5">
        <v>3.3333333333333331E-3</v>
      </c>
      <c r="G130" s="5">
        <v>0</v>
      </c>
      <c r="H130" s="5">
        <v>0.10911455611064901</v>
      </c>
      <c r="I130" s="5">
        <v>4.7066639602844199E-2</v>
      </c>
      <c r="J130" s="5">
        <v>0.25925925925925908</v>
      </c>
      <c r="K130" s="5">
        <v>0.78897338403041828</v>
      </c>
      <c r="L130" s="5">
        <v>0</v>
      </c>
      <c r="M130" s="5">
        <v>0.44559944559944559</v>
      </c>
      <c r="N130" s="5">
        <v>0.44520416855812073</v>
      </c>
      <c r="O130" s="5">
        <f t="shared" si="1"/>
        <v>83.811503811503812</v>
      </c>
      <c r="P130" s="5">
        <f t="shared" si="1"/>
        <v>83.742923244833946</v>
      </c>
      <c r="Q130" s="5" t="s">
        <v>12</v>
      </c>
    </row>
    <row r="131" spans="1:17" x14ac:dyDescent="0.3">
      <c r="A131" s="1">
        <v>32</v>
      </c>
      <c r="B131" s="5">
        <v>0.77696078431372539</v>
      </c>
      <c r="C131" s="5">
        <v>0.7514738219945738</v>
      </c>
      <c r="D131" s="5">
        <v>0.66167156805025873</v>
      </c>
      <c r="E131" s="5">
        <v>0</v>
      </c>
      <c r="F131" s="5">
        <v>0</v>
      </c>
      <c r="G131" s="5">
        <v>0</v>
      </c>
      <c r="H131" s="5">
        <v>0.1026406049333056</v>
      </c>
      <c r="I131" s="5">
        <v>0.59079322020219771</v>
      </c>
      <c r="J131" s="5">
        <v>0.74074074074074048</v>
      </c>
      <c r="K131" s="5">
        <v>0.26558935361216729</v>
      </c>
      <c r="L131" s="5">
        <v>0.46666666666666667</v>
      </c>
      <c r="M131" s="5">
        <v>0.5218295218295218</v>
      </c>
      <c r="N131" s="5">
        <v>0.52189415693283081</v>
      </c>
      <c r="O131" s="5">
        <f t="shared" ref="O131:P194" si="2">M131*(180-6.5)+6.5</f>
        <v>97.037422037422033</v>
      </c>
      <c r="P131" s="5">
        <f t="shared" si="2"/>
        <v>97.048636227846146</v>
      </c>
      <c r="Q131" s="5" t="s">
        <v>12</v>
      </c>
    </row>
    <row r="132" spans="1:17" x14ac:dyDescent="0.3">
      <c r="A132" s="1">
        <v>344</v>
      </c>
      <c r="B132" s="5">
        <v>0</v>
      </c>
      <c r="C132" s="5">
        <v>0</v>
      </c>
      <c r="D132" s="5">
        <v>0.95142583805580239</v>
      </c>
      <c r="E132" s="5">
        <v>0.55440780164399228</v>
      </c>
      <c r="F132" s="5">
        <v>0.3666666666666667</v>
      </c>
      <c r="G132" s="5">
        <v>0.55000000000000004</v>
      </c>
      <c r="H132" s="5">
        <v>0.1181563047213241</v>
      </c>
      <c r="I132" s="5">
        <v>0.75445781340666196</v>
      </c>
      <c r="J132" s="5">
        <v>0.70740740740740726</v>
      </c>
      <c r="K132" s="5">
        <v>0.28136882129277557</v>
      </c>
      <c r="L132" s="5">
        <v>0.73333333333333339</v>
      </c>
      <c r="M132" s="5">
        <v>0.62716562716562718</v>
      </c>
      <c r="N132" s="5">
        <v>0.62716889381408691</v>
      </c>
      <c r="O132" s="5">
        <f t="shared" si="2"/>
        <v>115.31323631323632</v>
      </c>
      <c r="P132" s="5">
        <f t="shared" si="2"/>
        <v>115.31380307674408</v>
      </c>
      <c r="Q132" s="5" t="s">
        <v>12</v>
      </c>
    </row>
    <row r="133" spans="1:17" x14ac:dyDescent="0.3">
      <c r="A133" s="1">
        <v>48</v>
      </c>
      <c r="B133" s="5">
        <v>0.77941176470588247</v>
      </c>
      <c r="C133" s="5">
        <v>0.75182561195609665</v>
      </c>
      <c r="D133" s="5">
        <v>0.66167156805025873</v>
      </c>
      <c r="E133" s="5">
        <v>0</v>
      </c>
      <c r="F133" s="5">
        <v>0</v>
      </c>
      <c r="G133" s="5">
        <v>0</v>
      </c>
      <c r="H133" s="5">
        <v>0.1026406049333056</v>
      </c>
      <c r="I133" s="5">
        <v>0.59079322020219771</v>
      </c>
      <c r="J133" s="5">
        <v>0.74074074074074048</v>
      </c>
      <c r="K133" s="5">
        <v>0.26558935361216729</v>
      </c>
      <c r="L133" s="5">
        <v>0.46666666666666667</v>
      </c>
      <c r="M133" s="5">
        <v>0.5218295218295218</v>
      </c>
      <c r="N133" s="5">
        <v>0.52189415693283081</v>
      </c>
      <c r="O133" s="5">
        <f t="shared" si="2"/>
        <v>97.037422037422033</v>
      </c>
      <c r="P133" s="5">
        <f t="shared" si="2"/>
        <v>97.048636227846146</v>
      </c>
      <c r="Q133" s="5" t="s">
        <v>12</v>
      </c>
    </row>
    <row r="134" spans="1:17" x14ac:dyDescent="0.3">
      <c r="A134" s="1">
        <v>347</v>
      </c>
      <c r="B134" s="5">
        <v>1</v>
      </c>
      <c r="C134" s="5">
        <v>0.58389614894970099</v>
      </c>
      <c r="D134" s="5">
        <v>0</v>
      </c>
      <c r="E134" s="5">
        <v>0</v>
      </c>
      <c r="F134" s="5">
        <v>0</v>
      </c>
      <c r="G134" s="5">
        <v>0.2</v>
      </c>
      <c r="H134" s="5">
        <v>0.1210016797618422</v>
      </c>
      <c r="I134" s="5">
        <v>0.89593265967564262</v>
      </c>
      <c r="J134" s="5">
        <v>0.88888888888888884</v>
      </c>
      <c r="K134" s="5">
        <v>6.0836501901140698E-2</v>
      </c>
      <c r="L134" s="5">
        <v>0.13333333333333339</v>
      </c>
      <c r="M134" s="5">
        <v>0.43173943173943169</v>
      </c>
      <c r="N134" s="5">
        <v>0.43096959590911871</v>
      </c>
      <c r="O134" s="5">
        <f t="shared" si="2"/>
        <v>81.406791406791399</v>
      </c>
      <c r="P134" s="5">
        <f t="shared" si="2"/>
        <v>81.2732248902321</v>
      </c>
      <c r="Q134" s="5" t="s">
        <v>12</v>
      </c>
    </row>
    <row r="135" spans="1:17" x14ac:dyDescent="0.3">
      <c r="A135" s="1">
        <v>270</v>
      </c>
      <c r="B135" s="5">
        <v>0.45588235294117629</v>
      </c>
      <c r="C135" s="5">
        <v>0.66340105708247488</v>
      </c>
      <c r="D135" s="5">
        <v>0</v>
      </c>
      <c r="E135" s="5">
        <v>0.41392621194613188</v>
      </c>
      <c r="F135" s="5">
        <v>6.6666666666666666E-2</v>
      </c>
      <c r="G135" s="5">
        <v>0</v>
      </c>
      <c r="H135" s="5">
        <v>0.1112003163398454</v>
      </c>
      <c r="I135" s="5">
        <v>5.4484902762462657E-2</v>
      </c>
      <c r="J135" s="5">
        <v>0.2222222222222219</v>
      </c>
      <c r="K135" s="5">
        <v>0.85551330798479097</v>
      </c>
      <c r="L135" s="5">
        <v>0</v>
      </c>
      <c r="M135" s="5">
        <v>0.25987525987525989</v>
      </c>
      <c r="N135" s="5">
        <v>0.259878009557724</v>
      </c>
      <c r="O135" s="5">
        <f t="shared" si="2"/>
        <v>51.588357588357589</v>
      </c>
      <c r="P135" s="5">
        <f t="shared" si="2"/>
        <v>51.588834658265114</v>
      </c>
      <c r="Q135" s="5" t="s">
        <v>12</v>
      </c>
    </row>
    <row r="136" spans="1:17" x14ac:dyDescent="0.3">
      <c r="A136" s="1">
        <v>296</v>
      </c>
      <c r="B136" s="5">
        <v>0.33578431372549022</v>
      </c>
      <c r="C136" s="5">
        <v>0.66831560208349416</v>
      </c>
      <c r="D136" s="5">
        <v>0.6941538768936103</v>
      </c>
      <c r="E136" s="5">
        <v>0.41392621194613188</v>
      </c>
      <c r="F136" s="5">
        <v>0.2</v>
      </c>
      <c r="G136" s="5">
        <v>0.5</v>
      </c>
      <c r="H136" s="5">
        <v>0.99677651680834189</v>
      </c>
      <c r="I136" s="5">
        <v>0.57694273421076159</v>
      </c>
      <c r="J136" s="5">
        <v>0.96296296296296324</v>
      </c>
      <c r="K136" s="5">
        <v>6.0836501901140698E-2</v>
      </c>
      <c r="L136" s="5">
        <v>0.2</v>
      </c>
      <c r="M136" s="5">
        <v>9.5634095634095626E-2</v>
      </c>
      <c r="N136" s="5">
        <v>9.5570474863052368E-2</v>
      </c>
      <c r="O136" s="5">
        <f t="shared" si="2"/>
        <v>23.092515592515593</v>
      </c>
      <c r="P136" s="5">
        <f t="shared" si="2"/>
        <v>23.081477388739586</v>
      </c>
      <c r="Q136" s="5" t="s">
        <v>12</v>
      </c>
    </row>
    <row r="137" spans="1:17" x14ac:dyDescent="0.3">
      <c r="A137" s="1">
        <v>33</v>
      </c>
      <c r="B137" s="5">
        <v>0.77696078431372539</v>
      </c>
      <c r="C137" s="5">
        <v>0.7514738219945738</v>
      </c>
      <c r="D137" s="5">
        <v>0.66167156805025873</v>
      </c>
      <c r="E137" s="5">
        <v>0.55440780164399228</v>
      </c>
      <c r="F137" s="5">
        <v>3.3333333333333331E-3</v>
      </c>
      <c r="G137" s="5">
        <v>0</v>
      </c>
      <c r="H137" s="5">
        <v>0.1473389818695332</v>
      </c>
      <c r="I137" s="5">
        <v>0.59079322020219771</v>
      </c>
      <c r="J137" s="5">
        <v>0.74074074074074048</v>
      </c>
      <c r="K137" s="5">
        <v>0.26558935361216729</v>
      </c>
      <c r="L137" s="5">
        <v>0.46666666666666667</v>
      </c>
      <c r="M137" s="5">
        <v>0.39708939708939711</v>
      </c>
      <c r="N137" s="5">
        <v>0.39554354548454279</v>
      </c>
      <c r="O137" s="5">
        <f t="shared" si="2"/>
        <v>75.395010395010402</v>
      </c>
      <c r="P137" s="5">
        <f t="shared" si="2"/>
        <v>75.12680514156817</v>
      </c>
      <c r="Q137" s="5" t="s">
        <v>12</v>
      </c>
    </row>
    <row r="138" spans="1:17" x14ac:dyDescent="0.3">
      <c r="A138" s="1">
        <v>221</v>
      </c>
      <c r="B138" s="5">
        <v>0.45588235294117629</v>
      </c>
      <c r="C138" s="5">
        <v>0.66340105708247488</v>
      </c>
      <c r="D138" s="5">
        <v>0</v>
      </c>
      <c r="E138" s="5">
        <v>0.45452382811895231</v>
      </c>
      <c r="F138" s="5">
        <v>6.6666666666666666E-2</v>
      </c>
      <c r="G138" s="5">
        <v>0.1</v>
      </c>
      <c r="H138" s="5">
        <v>0.29334539878685217</v>
      </c>
      <c r="I138" s="5">
        <v>5.4484902762462657E-2</v>
      </c>
      <c r="J138" s="5">
        <v>0.2222222222222219</v>
      </c>
      <c r="K138" s="5">
        <v>0.85551330798479097</v>
      </c>
      <c r="L138" s="5">
        <v>0</v>
      </c>
      <c r="M138" s="5">
        <v>9.0090090090090072E-2</v>
      </c>
      <c r="N138" s="5">
        <v>0.1665592938661575</v>
      </c>
      <c r="O138" s="5">
        <f t="shared" si="2"/>
        <v>22.130630630630627</v>
      </c>
      <c r="P138" s="5">
        <f t="shared" si="2"/>
        <v>35.398037485778332</v>
      </c>
      <c r="Q138" s="5" t="s">
        <v>12</v>
      </c>
    </row>
    <row r="139" spans="1:17" x14ac:dyDescent="0.3">
      <c r="A139" s="1">
        <v>370</v>
      </c>
      <c r="B139" s="5">
        <v>3.9215686274509831E-2</v>
      </c>
      <c r="C139" s="5">
        <v>0.320953805180895</v>
      </c>
      <c r="D139" s="5">
        <v>0.47973476613826238</v>
      </c>
      <c r="E139" s="5">
        <v>0</v>
      </c>
      <c r="F139" s="5">
        <v>0</v>
      </c>
      <c r="G139" s="5">
        <v>0</v>
      </c>
      <c r="H139" s="5">
        <v>0.109229782300937</v>
      </c>
      <c r="I139" s="5">
        <v>0.84872958783763219</v>
      </c>
      <c r="J139" s="5">
        <v>0.77777777777777768</v>
      </c>
      <c r="K139" s="5">
        <v>0.2186311787072244</v>
      </c>
      <c r="L139" s="5">
        <v>0.2</v>
      </c>
      <c r="M139" s="5">
        <v>0.7643797643797644</v>
      </c>
      <c r="N139" s="5">
        <v>0.76304614543914795</v>
      </c>
      <c r="O139" s="5">
        <f t="shared" si="2"/>
        <v>139.11988911988914</v>
      </c>
      <c r="P139" s="5">
        <f t="shared" si="2"/>
        <v>138.88850623369217</v>
      </c>
      <c r="Q139" s="5" t="s">
        <v>12</v>
      </c>
    </row>
    <row r="140" spans="1:17" x14ac:dyDescent="0.3">
      <c r="A140" s="1">
        <v>35</v>
      </c>
      <c r="B140" s="5">
        <v>0.76715686274509798</v>
      </c>
      <c r="C140" s="5">
        <v>0.74749450881362067</v>
      </c>
      <c r="D140" s="5">
        <v>0.66167156805025873</v>
      </c>
      <c r="E140" s="5">
        <v>0.55440780164399228</v>
      </c>
      <c r="F140" s="5">
        <v>3.3333333333333331E-3</v>
      </c>
      <c r="G140" s="5">
        <v>0</v>
      </c>
      <c r="H140" s="5">
        <v>0.1473389818695332</v>
      </c>
      <c r="I140" s="5">
        <v>0.59079322020219771</v>
      </c>
      <c r="J140" s="5">
        <v>0.74074074074074048</v>
      </c>
      <c r="K140" s="5">
        <v>0.26558935361216729</v>
      </c>
      <c r="L140" s="5">
        <v>0.60000000000000009</v>
      </c>
      <c r="M140" s="5">
        <v>0.36936936936936943</v>
      </c>
      <c r="N140" s="5">
        <v>0.36939191818237299</v>
      </c>
      <c r="O140" s="5">
        <f t="shared" si="2"/>
        <v>70.585585585585591</v>
      </c>
      <c r="P140" s="5">
        <f t="shared" si="2"/>
        <v>70.589497804641709</v>
      </c>
      <c r="Q140" s="5" t="s">
        <v>12</v>
      </c>
    </row>
    <row r="141" spans="1:17" x14ac:dyDescent="0.3">
      <c r="A141" s="1">
        <v>318</v>
      </c>
      <c r="B141" s="5">
        <v>0.24926470588235289</v>
      </c>
      <c r="C141" s="5">
        <v>0.34498386185024182</v>
      </c>
      <c r="D141" s="5">
        <v>0.95545780452688367</v>
      </c>
      <c r="E141" s="5">
        <v>0.45452382811895231</v>
      </c>
      <c r="F141" s="5">
        <v>3.3333333333333333E-2</v>
      </c>
      <c r="G141" s="5">
        <v>0</v>
      </c>
      <c r="H141" s="5">
        <v>0.10911455611064901</v>
      </c>
      <c r="I141" s="5">
        <v>0.56352829682767214</v>
      </c>
      <c r="J141" s="5">
        <v>0.74074074074074048</v>
      </c>
      <c r="K141" s="5">
        <v>0.26653992395437281</v>
      </c>
      <c r="L141" s="5">
        <v>0.60000000000000009</v>
      </c>
      <c r="M141" s="5">
        <v>0.23624393624393619</v>
      </c>
      <c r="N141" s="5">
        <v>0.23593208193778989</v>
      </c>
      <c r="O141" s="5">
        <f t="shared" si="2"/>
        <v>47.488322938322931</v>
      </c>
      <c r="P141" s="5">
        <f t="shared" si="2"/>
        <v>47.434216216206543</v>
      </c>
      <c r="Q141" s="5" t="s">
        <v>12</v>
      </c>
    </row>
    <row r="142" spans="1:17" x14ac:dyDescent="0.3">
      <c r="A142" s="1">
        <v>63</v>
      </c>
      <c r="B142" s="5">
        <v>0.14460784313725489</v>
      </c>
      <c r="C142" s="5">
        <v>0.1409833591032596</v>
      </c>
      <c r="D142" s="5">
        <v>1</v>
      </c>
      <c r="E142" s="5">
        <v>0.41392621194613188</v>
      </c>
      <c r="F142" s="5">
        <v>1</v>
      </c>
      <c r="G142" s="5">
        <v>0</v>
      </c>
      <c r="H142" s="5">
        <v>0.10911455611064901</v>
      </c>
      <c r="I142" s="5">
        <v>0.53802512756381848</v>
      </c>
      <c r="J142" s="5">
        <v>0.74074074074074048</v>
      </c>
      <c r="K142" s="5">
        <v>0.24904942965779481</v>
      </c>
      <c r="L142" s="5">
        <v>0</v>
      </c>
      <c r="M142" s="5">
        <v>0.46638946638946638</v>
      </c>
      <c r="N142" s="5">
        <v>0.46510139107704163</v>
      </c>
      <c r="O142" s="5">
        <f t="shared" si="2"/>
        <v>87.41857241857241</v>
      </c>
      <c r="P142" s="5">
        <f t="shared" si="2"/>
        <v>87.195091351866722</v>
      </c>
      <c r="Q142" s="5" t="s">
        <v>12</v>
      </c>
    </row>
    <row r="143" spans="1:17" x14ac:dyDescent="0.3">
      <c r="A143" s="1">
        <v>157</v>
      </c>
      <c r="B143" s="5">
        <v>0.17843137254901961</v>
      </c>
      <c r="C143" s="5">
        <v>0.50437764929455087</v>
      </c>
      <c r="D143" s="5">
        <v>0.98493308823249204</v>
      </c>
      <c r="E143" s="5">
        <v>0.58699138358737579</v>
      </c>
      <c r="F143" s="5">
        <v>0.02</v>
      </c>
      <c r="G143" s="5">
        <v>0</v>
      </c>
      <c r="H143" s="5">
        <v>0.10911455611064901</v>
      </c>
      <c r="I143" s="5">
        <v>0.20563912682463459</v>
      </c>
      <c r="J143" s="5">
        <v>0.55555555555555536</v>
      </c>
      <c r="K143" s="5">
        <v>0.42775665399239549</v>
      </c>
      <c r="L143" s="5">
        <v>0.66666666666666674</v>
      </c>
      <c r="M143" s="5">
        <v>0.59112959112959118</v>
      </c>
      <c r="N143" s="5">
        <v>0.59042143821716309</v>
      </c>
      <c r="O143" s="5">
        <f t="shared" si="2"/>
        <v>109.06098406098407</v>
      </c>
      <c r="P143" s="5">
        <f t="shared" si="2"/>
        <v>108.9381195306778</v>
      </c>
      <c r="Q143" s="5" t="s">
        <v>12</v>
      </c>
    </row>
    <row r="144" spans="1:17" x14ac:dyDescent="0.3">
      <c r="A144" s="1">
        <v>128</v>
      </c>
      <c r="B144" s="5">
        <v>0.40686274509803921</v>
      </c>
      <c r="C144" s="5">
        <v>0.7050211611321433</v>
      </c>
      <c r="D144" s="5">
        <v>0.89414517101358826</v>
      </c>
      <c r="E144" s="5">
        <v>0.93677380041348568</v>
      </c>
      <c r="F144" s="5">
        <v>6.6666666666666664E-4</v>
      </c>
      <c r="G144" s="5">
        <v>1.2E-2</v>
      </c>
      <c r="H144" s="5">
        <v>0.10911455611064901</v>
      </c>
      <c r="I144" s="5">
        <v>0.39699940793824462</v>
      </c>
      <c r="J144" s="5">
        <v>0.55555555555555536</v>
      </c>
      <c r="K144" s="5">
        <v>0.43346007604562742</v>
      </c>
      <c r="L144" s="5">
        <v>0</v>
      </c>
      <c r="M144" s="5">
        <v>0.55786555786555792</v>
      </c>
      <c r="N144" s="5">
        <v>0.55984336137771606</v>
      </c>
      <c r="O144" s="5">
        <f t="shared" si="2"/>
        <v>103.28967428967429</v>
      </c>
      <c r="P144" s="5">
        <f t="shared" si="2"/>
        <v>103.63282319903374</v>
      </c>
      <c r="Q144" s="5" t="s">
        <v>12</v>
      </c>
    </row>
    <row r="145" spans="1:17" x14ac:dyDescent="0.3">
      <c r="A145" s="1">
        <v>46</v>
      </c>
      <c r="B145" s="5">
        <v>0.75245098039215685</v>
      </c>
      <c r="C145" s="5">
        <v>0.75691873868079274</v>
      </c>
      <c r="D145" s="5">
        <v>0.66167156805025873</v>
      </c>
      <c r="E145" s="5">
        <v>0</v>
      </c>
      <c r="F145" s="5">
        <v>0</v>
      </c>
      <c r="G145" s="5">
        <v>0</v>
      </c>
      <c r="H145" s="5">
        <v>0.1026406049333056</v>
      </c>
      <c r="I145" s="5">
        <v>0.59079322020219771</v>
      </c>
      <c r="J145" s="5">
        <v>0.74074074074074048</v>
      </c>
      <c r="K145" s="5">
        <v>0.26558935361216729</v>
      </c>
      <c r="L145" s="5">
        <v>0.33333333333333331</v>
      </c>
      <c r="M145" s="5">
        <v>0.5495495495495496</v>
      </c>
      <c r="N145" s="5">
        <v>0.5495452880859375</v>
      </c>
      <c r="O145" s="5">
        <f t="shared" si="2"/>
        <v>101.84684684684686</v>
      </c>
      <c r="P145" s="5">
        <f t="shared" si="2"/>
        <v>101.84610748291016</v>
      </c>
      <c r="Q145" s="5" t="s">
        <v>12</v>
      </c>
    </row>
    <row r="146" spans="1:17" x14ac:dyDescent="0.3">
      <c r="A146" s="1">
        <v>206</v>
      </c>
      <c r="B146" s="5">
        <v>0.45588235294117629</v>
      </c>
      <c r="C146" s="5">
        <v>0.66340105708247488</v>
      </c>
      <c r="D146" s="5">
        <v>0</v>
      </c>
      <c r="E146" s="5">
        <v>0</v>
      </c>
      <c r="F146" s="5">
        <v>0</v>
      </c>
      <c r="G146" s="5">
        <v>0.1</v>
      </c>
      <c r="H146" s="5">
        <v>0.24903075794217369</v>
      </c>
      <c r="I146" s="5">
        <v>5.4484902762462657E-2</v>
      </c>
      <c r="J146" s="5">
        <v>0.2222222222222219</v>
      </c>
      <c r="K146" s="5">
        <v>0.85551330798479097</v>
      </c>
      <c r="L146" s="5">
        <v>0</v>
      </c>
      <c r="M146" s="5">
        <v>0.20997920997920999</v>
      </c>
      <c r="N146" s="5">
        <v>0.16279187798500061</v>
      </c>
      <c r="O146" s="5">
        <f t="shared" si="2"/>
        <v>42.931392931392935</v>
      </c>
      <c r="P146" s="5">
        <f t="shared" si="2"/>
        <v>34.744390830397606</v>
      </c>
      <c r="Q146" s="5" t="s">
        <v>12</v>
      </c>
    </row>
    <row r="147" spans="1:17" x14ac:dyDescent="0.3">
      <c r="A147" s="1">
        <v>66</v>
      </c>
      <c r="B147" s="5">
        <v>8.8235294117647023E-2</v>
      </c>
      <c r="C147" s="5">
        <v>0.55852979976277717</v>
      </c>
      <c r="D147" s="5">
        <v>0.85193178300900796</v>
      </c>
      <c r="E147" s="5">
        <v>0.59552469598666546</v>
      </c>
      <c r="F147" s="5">
        <v>3.3333333333333333E-2</v>
      </c>
      <c r="G147" s="5">
        <v>0</v>
      </c>
      <c r="H147" s="5">
        <v>0.1112003163398454</v>
      </c>
      <c r="I147" s="5">
        <v>0.34297773496009798</v>
      </c>
      <c r="J147" s="5">
        <v>0.5777777777777775</v>
      </c>
      <c r="K147" s="5">
        <v>0.27566539923954381</v>
      </c>
      <c r="L147" s="5">
        <v>0</v>
      </c>
      <c r="M147" s="5">
        <v>0.21566181566181569</v>
      </c>
      <c r="N147" s="5">
        <v>0.21623486280441279</v>
      </c>
      <c r="O147" s="5">
        <f t="shared" si="2"/>
        <v>43.91732501732502</v>
      </c>
      <c r="P147" s="5">
        <f t="shared" si="2"/>
        <v>44.016748696565621</v>
      </c>
      <c r="Q147" s="5" t="s">
        <v>12</v>
      </c>
    </row>
    <row r="148" spans="1:17" x14ac:dyDescent="0.3">
      <c r="A148" s="1">
        <v>307</v>
      </c>
      <c r="B148" s="5">
        <v>0.19656862745098039</v>
      </c>
      <c r="C148" s="5">
        <v>0.33903564995407642</v>
      </c>
      <c r="D148" s="5">
        <v>0.95545780452688367</v>
      </c>
      <c r="E148" s="5">
        <v>0.45452382811895231</v>
      </c>
      <c r="F148" s="5">
        <v>6.6666666666666666E-2</v>
      </c>
      <c r="G148" s="5">
        <v>0</v>
      </c>
      <c r="H148" s="5">
        <v>0.10911455611064901</v>
      </c>
      <c r="I148" s="5">
        <v>0.56352829682767214</v>
      </c>
      <c r="J148" s="5">
        <v>0.74074074074074048</v>
      </c>
      <c r="K148" s="5">
        <v>0.26653992395437281</v>
      </c>
      <c r="L148" s="5">
        <v>0.60000000000000009</v>
      </c>
      <c r="M148" s="5">
        <v>0.25904365904365911</v>
      </c>
      <c r="N148" s="5">
        <v>0.25725492835044861</v>
      </c>
      <c r="O148" s="5">
        <f t="shared" si="2"/>
        <v>51.444074844074855</v>
      </c>
      <c r="P148" s="5">
        <f t="shared" si="2"/>
        <v>51.133730068802834</v>
      </c>
      <c r="Q148" s="5" t="s">
        <v>12</v>
      </c>
    </row>
    <row r="149" spans="1:17" x14ac:dyDescent="0.3">
      <c r="A149" s="1">
        <v>391</v>
      </c>
      <c r="B149" s="5">
        <v>6.6176470588235281E-2</v>
      </c>
      <c r="C149" s="5">
        <v>0.31525997372304049</v>
      </c>
      <c r="D149" s="5">
        <v>0</v>
      </c>
      <c r="E149" s="5">
        <v>1</v>
      </c>
      <c r="F149" s="5">
        <v>1.666666666666667E-2</v>
      </c>
      <c r="G149" s="5">
        <v>0</v>
      </c>
      <c r="H149" s="5">
        <v>0.2310211587125475</v>
      </c>
      <c r="I149" s="5">
        <v>0.84872958783763219</v>
      </c>
      <c r="J149" s="5">
        <v>0.77777777777777768</v>
      </c>
      <c r="K149" s="5">
        <v>0.2186311787072244</v>
      </c>
      <c r="L149" s="5">
        <v>0.73333333333333339</v>
      </c>
      <c r="M149" s="5">
        <v>0.27927927927927931</v>
      </c>
      <c r="N149" s="5">
        <v>0.2820897102355957</v>
      </c>
      <c r="O149" s="5">
        <f t="shared" si="2"/>
        <v>54.954954954954964</v>
      </c>
      <c r="P149" s="5">
        <f t="shared" si="2"/>
        <v>55.442564725875854</v>
      </c>
      <c r="Q149" s="5" t="s">
        <v>12</v>
      </c>
    </row>
    <row r="150" spans="1:17" x14ac:dyDescent="0.3">
      <c r="A150" s="1">
        <v>257</v>
      </c>
      <c r="B150" s="5">
        <v>0.45588235294117629</v>
      </c>
      <c r="C150" s="5">
        <v>0.66340105708247488</v>
      </c>
      <c r="D150" s="5">
        <v>0</v>
      </c>
      <c r="E150" s="5">
        <v>0.32802876200008829</v>
      </c>
      <c r="F150" s="5">
        <v>6.6666666666666666E-2</v>
      </c>
      <c r="G150" s="5">
        <v>0.1</v>
      </c>
      <c r="H150" s="5">
        <v>0.10911455611064901</v>
      </c>
      <c r="I150" s="5">
        <v>5.4484902762462657E-2</v>
      </c>
      <c r="J150" s="5">
        <v>0.2222222222222219</v>
      </c>
      <c r="K150" s="5">
        <v>0.85551330798479097</v>
      </c>
      <c r="L150" s="5">
        <v>0</v>
      </c>
      <c r="M150" s="5">
        <v>2.4948024948024949E-2</v>
      </c>
      <c r="N150" s="5">
        <v>1.7950734123587608E-2</v>
      </c>
      <c r="O150" s="5">
        <f t="shared" si="2"/>
        <v>10.828482328482329</v>
      </c>
      <c r="P150" s="5">
        <f t="shared" si="2"/>
        <v>9.61445237044245</v>
      </c>
      <c r="Q150" s="5" t="s">
        <v>12</v>
      </c>
    </row>
    <row r="151" spans="1:17" x14ac:dyDescent="0.3">
      <c r="A151" s="1">
        <v>234</v>
      </c>
      <c r="B151" s="5">
        <v>0.45588235294117629</v>
      </c>
      <c r="C151" s="5">
        <v>0.66340105708247488</v>
      </c>
      <c r="D151" s="5">
        <v>0</v>
      </c>
      <c r="E151" s="5">
        <v>0.55440780164399228</v>
      </c>
      <c r="F151" s="5">
        <v>6.6666666666666666E-2</v>
      </c>
      <c r="G151" s="5">
        <v>0.5</v>
      </c>
      <c r="H151" s="5">
        <v>0.10911455611064901</v>
      </c>
      <c r="I151" s="5">
        <v>5.4484902762462657E-2</v>
      </c>
      <c r="J151" s="5">
        <v>0.2222222222222219</v>
      </c>
      <c r="K151" s="5">
        <v>0.85551330798479097</v>
      </c>
      <c r="L151" s="5">
        <v>0</v>
      </c>
      <c r="M151" s="5">
        <v>0.1164241164241164</v>
      </c>
      <c r="N151" s="5">
        <v>7.1565911173820496E-2</v>
      </c>
      <c r="O151" s="5">
        <f t="shared" si="2"/>
        <v>26.699584199584194</v>
      </c>
      <c r="P151" s="5">
        <f t="shared" si="2"/>
        <v>18.916685588657856</v>
      </c>
      <c r="Q151" s="5" t="s">
        <v>12</v>
      </c>
    </row>
    <row r="152" spans="1:17" x14ac:dyDescent="0.3">
      <c r="A152" s="1">
        <v>414</v>
      </c>
      <c r="B152" s="5">
        <v>0.42328431372549019</v>
      </c>
      <c r="C152" s="5">
        <v>0.36132339181138717</v>
      </c>
      <c r="D152" s="5">
        <v>0</v>
      </c>
      <c r="E152" s="5">
        <v>0.58699138358737579</v>
      </c>
      <c r="F152" s="5">
        <v>1.666666666666667E-3</v>
      </c>
      <c r="G152" s="5">
        <v>0</v>
      </c>
      <c r="H152" s="5">
        <v>0.10911455611064901</v>
      </c>
      <c r="I152" s="5">
        <v>4.7066639602844199E-2</v>
      </c>
      <c r="J152" s="5">
        <v>0.25925925925925908</v>
      </c>
      <c r="K152" s="5">
        <v>0.78897338403041828</v>
      </c>
      <c r="L152" s="5">
        <v>0</v>
      </c>
      <c r="M152" s="5">
        <v>0.4248094248094248</v>
      </c>
      <c r="N152" s="5">
        <v>0.42435228824615479</v>
      </c>
      <c r="O152" s="5">
        <f t="shared" si="2"/>
        <v>80.2044352044352</v>
      </c>
      <c r="P152" s="5">
        <f t="shared" si="2"/>
        <v>80.125122010707855</v>
      </c>
      <c r="Q152" s="5" t="s">
        <v>12</v>
      </c>
    </row>
    <row r="153" spans="1:17" x14ac:dyDescent="0.3">
      <c r="A153" s="1">
        <v>408</v>
      </c>
      <c r="B153" s="5">
        <v>0.13235294117647059</v>
      </c>
      <c r="C153" s="5">
        <v>0.35677986002600448</v>
      </c>
      <c r="D153" s="5">
        <v>0.47973476613826238</v>
      </c>
      <c r="E153" s="5">
        <v>0</v>
      </c>
      <c r="F153" s="5">
        <v>0</v>
      </c>
      <c r="G153" s="5">
        <v>0</v>
      </c>
      <c r="H153" s="5">
        <v>0.14057546040993801</v>
      </c>
      <c r="I153" s="5">
        <v>0.84872958783763219</v>
      </c>
      <c r="J153" s="5">
        <v>0.81481481481481488</v>
      </c>
      <c r="K153" s="5">
        <v>0.19011406844106471</v>
      </c>
      <c r="L153" s="5">
        <v>0</v>
      </c>
      <c r="M153" s="5">
        <v>0.38607068607068612</v>
      </c>
      <c r="N153" s="5">
        <v>0.38680210709571838</v>
      </c>
      <c r="O153" s="5">
        <f t="shared" si="2"/>
        <v>73.483264033264035</v>
      </c>
      <c r="P153" s="5">
        <f t="shared" si="2"/>
        <v>73.61016558110714</v>
      </c>
      <c r="Q153" s="5" t="s">
        <v>12</v>
      </c>
    </row>
    <row r="154" spans="1:17" x14ac:dyDescent="0.3">
      <c r="A154" s="1">
        <v>45</v>
      </c>
      <c r="B154" s="5">
        <v>0.72794117647058831</v>
      </c>
      <c r="C154" s="5">
        <v>0.75854443584250508</v>
      </c>
      <c r="D154" s="5">
        <v>0.66167156805025873</v>
      </c>
      <c r="E154" s="5">
        <v>0.45452382811895231</v>
      </c>
      <c r="F154" s="5">
        <v>3.3333333333333331E-3</v>
      </c>
      <c r="G154" s="5">
        <v>0</v>
      </c>
      <c r="H154" s="5">
        <v>0.13499553062217479</v>
      </c>
      <c r="I154" s="5">
        <v>0.59079322020219771</v>
      </c>
      <c r="J154" s="5">
        <v>0.74074074074074048</v>
      </c>
      <c r="K154" s="5">
        <v>0.26558935361216729</v>
      </c>
      <c r="L154" s="5">
        <v>0.1466666666666667</v>
      </c>
      <c r="M154" s="5">
        <v>0.1268191268191268</v>
      </c>
      <c r="N154" s="5">
        <v>0.12702725827693939</v>
      </c>
      <c r="O154" s="5">
        <f t="shared" si="2"/>
        <v>28.5031185031185</v>
      </c>
      <c r="P154" s="5">
        <f t="shared" si="2"/>
        <v>28.539229311048985</v>
      </c>
      <c r="Q154" s="5" t="s">
        <v>12</v>
      </c>
    </row>
    <row r="155" spans="1:17" x14ac:dyDescent="0.3">
      <c r="A155" s="1">
        <v>177</v>
      </c>
      <c r="B155" s="5">
        <v>0.20490196078431369</v>
      </c>
      <c r="C155" s="5">
        <v>0.56819461767133128</v>
      </c>
      <c r="D155" s="5">
        <v>0.86251760099624664</v>
      </c>
      <c r="E155" s="5">
        <v>0.41392621194613188</v>
      </c>
      <c r="F155" s="5">
        <v>6.6666666666666666E-2</v>
      </c>
      <c r="G155" s="5">
        <v>0.2</v>
      </c>
      <c r="H155" s="5">
        <v>0.36042016763569712</v>
      </c>
      <c r="I155" s="5">
        <v>1</v>
      </c>
      <c r="J155" s="5">
        <v>0.94814814814814818</v>
      </c>
      <c r="K155" s="5">
        <v>6.4638783269961975E-2</v>
      </c>
      <c r="L155" s="5">
        <v>0.60000000000000009</v>
      </c>
      <c r="M155" s="5">
        <v>0.54885654885654889</v>
      </c>
      <c r="N155" s="5">
        <v>0.54824060201644897</v>
      </c>
      <c r="O155" s="5">
        <f t="shared" si="2"/>
        <v>101.72661122661123</v>
      </c>
      <c r="P155" s="5">
        <f t="shared" si="2"/>
        <v>101.6197444498539</v>
      </c>
      <c r="Q155" s="5" t="s">
        <v>12</v>
      </c>
    </row>
    <row r="156" spans="1:17" x14ac:dyDescent="0.3">
      <c r="A156" s="1">
        <v>219</v>
      </c>
      <c r="B156" s="5">
        <v>0.45588235294117629</v>
      </c>
      <c r="C156" s="5">
        <v>0.66340105708247488</v>
      </c>
      <c r="D156" s="5">
        <v>0</v>
      </c>
      <c r="E156" s="5">
        <v>0.45452382811895231</v>
      </c>
      <c r="F156" s="5">
        <v>6.6666666666666666E-2</v>
      </c>
      <c r="G156" s="5">
        <v>0.1</v>
      </c>
      <c r="H156" s="5">
        <v>0.10911455611064901</v>
      </c>
      <c r="I156" s="5">
        <v>5.4484902762462657E-2</v>
      </c>
      <c r="J156" s="5">
        <v>0.2222222222222219</v>
      </c>
      <c r="K156" s="5">
        <v>0.85551330798479097</v>
      </c>
      <c r="L156" s="5">
        <v>0</v>
      </c>
      <c r="M156" s="5">
        <v>1.940401940401941E-2</v>
      </c>
      <c r="N156" s="5">
        <v>4.1538741439580917E-2</v>
      </c>
      <c r="O156" s="5">
        <f t="shared" si="2"/>
        <v>9.8665973665973681</v>
      </c>
      <c r="P156" s="5">
        <f t="shared" si="2"/>
        <v>13.706971639767289</v>
      </c>
      <c r="Q156" s="5" t="s">
        <v>12</v>
      </c>
    </row>
    <row r="157" spans="1:17" x14ac:dyDescent="0.3">
      <c r="A157" s="1">
        <v>320</v>
      </c>
      <c r="B157" s="5">
        <v>0.24926470588235289</v>
      </c>
      <c r="C157" s="5">
        <v>0.34498386185024182</v>
      </c>
      <c r="D157" s="5">
        <v>0.95545780452688367</v>
      </c>
      <c r="E157" s="5">
        <v>0.45452382811895231</v>
      </c>
      <c r="F157" s="5">
        <v>3.3333333333333333E-2</v>
      </c>
      <c r="G157" s="5">
        <v>0</v>
      </c>
      <c r="H157" s="5">
        <v>0.10911455611064901</v>
      </c>
      <c r="I157" s="5">
        <v>0.56352829682767214</v>
      </c>
      <c r="J157" s="5">
        <v>0.74074074074074048</v>
      </c>
      <c r="K157" s="5">
        <v>0.26653992395437281</v>
      </c>
      <c r="L157" s="5">
        <v>0.8666666666666667</v>
      </c>
      <c r="M157" s="5">
        <v>0.20679140679140681</v>
      </c>
      <c r="N157" s="5">
        <v>0.20808820426464081</v>
      </c>
      <c r="O157" s="5">
        <f t="shared" si="2"/>
        <v>42.37830907830908</v>
      </c>
      <c r="P157" s="5">
        <f t="shared" si="2"/>
        <v>42.60330343991518</v>
      </c>
      <c r="Q157" s="5" t="s">
        <v>12</v>
      </c>
    </row>
    <row r="158" spans="1:17" x14ac:dyDescent="0.3">
      <c r="A158" s="1">
        <v>21</v>
      </c>
      <c r="B158" s="5">
        <v>9.3627450980392157E-2</v>
      </c>
      <c r="C158" s="5">
        <v>0.60100314744425454</v>
      </c>
      <c r="D158" s="5">
        <v>0.85193178300900796</v>
      </c>
      <c r="E158" s="5">
        <v>0</v>
      </c>
      <c r="F158" s="5">
        <v>0</v>
      </c>
      <c r="G158" s="5">
        <v>0.1</v>
      </c>
      <c r="H158" s="5">
        <v>0.1112003163398454</v>
      </c>
      <c r="I158" s="5">
        <v>0.34297773496009798</v>
      </c>
      <c r="J158" s="5">
        <v>0.5777777777777775</v>
      </c>
      <c r="K158" s="5">
        <v>0.27566539923954381</v>
      </c>
      <c r="L158" s="5">
        <v>0</v>
      </c>
      <c r="M158" s="5">
        <v>0.33534303534303539</v>
      </c>
      <c r="N158" s="5">
        <v>0.33537697792053223</v>
      </c>
      <c r="O158" s="5">
        <f t="shared" si="2"/>
        <v>64.682016632016641</v>
      </c>
      <c r="P158" s="5">
        <f t="shared" si="2"/>
        <v>64.687905669212341</v>
      </c>
      <c r="Q158" s="5" t="s">
        <v>12</v>
      </c>
    </row>
    <row r="159" spans="1:17" x14ac:dyDescent="0.3">
      <c r="A159" s="1">
        <v>248</v>
      </c>
      <c r="B159" s="5">
        <v>0.45588235294117629</v>
      </c>
      <c r="C159" s="5">
        <v>0.66340105708247488</v>
      </c>
      <c r="D159" s="5">
        <v>0</v>
      </c>
      <c r="E159" s="5">
        <v>0.43958213606536373</v>
      </c>
      <c r="F159" s="5">
        <v>6.6666666666666666E-2</v>
      </c>
      <c r="G159" s="5">
        <v>0.1</v>
      </c>
      <c r="H159" s="5">
        <v>0.10911455611064901</v>
      </c>
      <c r="I159" s="5">
        <v>5.4484902762462657E-2</v>
      </c>
      <c r="J159" s="5">
        <v>0.2222222222222219</v>
      </c>
      <c r="K159" s="5">
        <v>0.85551330798479097</v>
      </c>
      <c r="L159" s="5">
        <v>0</v>
      </c>
      <c r="M159" s="5">
        <v>2.7027027027027029E-2</v>
      </c>
      <c r="N159" s="5">
        <v>2.884936518967152E-2</v>
      </c>
      <c r="O159" s="5">
        <f t="shared" si="2"/>
        <v>11.189189189189189</v>
      </c>
      <c r="P159" s="5">
        <f t="shared" si="2"/>
        <v>11.505364860408008</v>
      </c>
      <c r="Q159" s="5" t="s">
        <v>12</v>
      </c>
    </row>
    <row r="160" spans="1:17" x14ac:dyDescent="0.3">
      <c r="A160" s="1">
        <v>199</v>
      </c>
      <c r="B160" s="5">
        <v>3.9215686274509831E-2</v>
      </c>
      <c r="C160" s="5">
        <v>0.2818184836786134</v>
      </c>
      <c r="D160" s="5">
        <v>0.85193178300900796</v>
      </c>
      <c r="E160" s="5">
        <v>0.41392621194613188</v>
      </c>
      <c r="F160" s="5">
        <v>0.33333333333333331</v>
      </c>
      <c r="G160" s="5">
        <v>4.0000000000000001E-3</v>
      </c>
      <c r="H160" s="5">
        <v>0.10911455611064901</v>
      </c>
      <c r="I160" s="5">
        <v>0.56000313576729188</v>
      </c>
      <c r="J160" s="5">
        <v>0.74074074074074048</v>
      </c>
      <c r="K160" s="5">
        <v>0.19201520912547529</v>
      </c>
      <c r="L160" s="5">
        <v>0</v>
      </c>
      <c r="M160" s="5">
        <v>0.15453915453915451</v>
      </c>
      <c r="N160" s="5">
        <v>0.15285974740982061</v>
      </c>
      <c r="O160" s="5">
        <f t="shared" si="2"/>
        <v>33.312543312543312</v>
      </c>
      <c r="P160" s="5">
        <f t="shared" si="2"/>
        <v>33.021166175603881</v>
      </c>
      <c r="Q160" s="5" t="s">
        <v>12</v>
      </c>
    </row>
    <row r="161" spans="1:17" x14ac:dyDescent="0.3">
      <c r="A161" s="1">
        <v>137</v>
      </c>
      <c r="B161" s="5">
        <v>7.3529411764705899E-2</v>
      </c>
      <c r="C161" s="5">
        <v>0.1166676797677179</v>
      </c>
      <c r="D161" s="5">
        <v>0.85193178300900796</v>
      </c>
      <c r="E161" s="5">
        <v>0.35798735634730311</v>
      </c>
      <c r="F161" s="5">
        <v>3.3333333333333331E-3</v>
      </c>
      <c r="G161" s="5">
        <v>0</v>
      </c>
      <c r="H161" s="5">
        <v>0.1026406049333056</v>
      </c>
      <c r="I161" s="5">
        <v>0.18498405848012001</v>
      </c>
      <c r="J161" s="5">
        <v>0.4444444444444442</v>
      </c>
      <c r="K161" s="5">
        <v>0.57034220532319402</v>
      </c>
      <c r="L161" s="5">
        <v>0.60000000000000009</v>
      </c>
      <c r="M161" s="5">
        <v>0.66666666666666674</v>
      </c>
      <c r="N161" s="5">
        <v>0.66599476337432861</v>
      </c>
      <c r="O161" s="5">
        <f t="shared" si="2"/>
        <v>122.16666666666669</v>
      </c>
      <c r="P161" s="5">
        <f t="shared" si="2"/>
        <v>122.05009144544601</v>
      </c>
      <c r="Q161" s="5" t="s">
        <v>12</v>
      </c>
    </row>
    <row r="162" spans="1:17" x14ac:dyDescent="0.3">
      <c r="A162" s="1">
        <v>24</v>
      </c>
      <c r="B162" s="5">
        <v>8.7990196078431393E-2</v>
      </c>
      <c r="C162" s="5">
        <v>0.52657451362166285</v>
      </c>
      <c r="D162" s="5">
        <v>0.85193178300900796</v>
      </c>
      <c r="E162" s="5">
        <v>0.43151031498662118</v>
      </c>
      <c r="F162" s="5">
        <v>3.3333333333333333E-2</v>
      </c>
      <c r="G162" s="5">
        <v>0</v>
      </c>
      <c r="H162" s="5">
        <v>0.1112003163398454</v>
      </c>
      <c r="I162" s="5">
        <v>0.34297773496009798</v>
      </c>
      <c r="J162" s="5">
        <v>0.5777777777777775</v>
      </c>
      <c r="K162" s="5">
        <v>0.27566539923954381</v>
      </c>
      <c r="L162" s="5">
        <v>0</v>
      </c>
      <c r="M162" s="5">
        <v>0.21566181566181569</v>
      </c>
      <c r="N162" s="5">
        <v>0.21406517922878271</v>
      </c>
      <c r="O162" s="5">
        <f t="shared" si="2"/>
        <v>43.91732501732502</v>
      </c>
      <c r="P162" s="5">
        <f t="shared" si="2"/>
        <v>43.640308596193798</v>
      </c>
      <c r="Q162" s="5" t="s">
        <v>12</v>
      </c>
    </row>
    <row r="163" spans="1:17" x14ac:dyDescent="0.3">
      <c r="A163" s="1">
        <v>184</v>
      </c>
      <c r="B163" s="5">
        <v>0.21813725490196079</v>
      </c>
      <c r="C163" s="5">
        <v>0.46160095965443099</v>
      </c>
      <c r="D163" s="5">
        <v>0.95142583805580239</v>
      </c>
      <c r="E163" s="5">
        <v>0.51266792799898564</v>
      </c>
      <c r="F163" s="5">
        <v>9.9999999999999992E-2</v>
      </c>
      <c r="G163" s="5">
        <v>0</v>
      </c>
      <c r="H163" s="5">
        <v>0.10911455611064901</v>
      </c>
      <c r="I163" s="5">
        <v>0.37875462547278338</v>
      </c>
      <c r="J163" s="5">
        <v>0.61851851851851825</v>
      </c>
      <c r="K163" s="5">
        <v>0.19011406844106471</v>
      </c>
      <c r="L163" s="5">
        <v>0</v>
      </c>
      <c r="M163" s="5">
        <v>0.46292446292446288</v>
      </c>
      <c r="N163" s="5">
        <v>0.46299204230308533</v>
      </c>
      <c r="O163" s="5">
        <f t="shared" si="2"/>
        <v>86.817394317394303</v>
      </c>
      <c r="P163" s="5">
        <f t="shared" si="2"/>
        <v>86.829119339585304</v>
      </c>
      <c r="Q163" s="5" t="s">
        <v>12</v>
      </c>
    </row>
    <row r="164" spans="1:17" x14ac:dyDescent="0.3">
      <c r="A164" s="1">
        <v>205</v>
      </c>
      <c r="B164" s="5">
        <v>0.45588235294117629</v>
      </c>
      <c r="C164" s="5">
        <v>0.66340105708247488</v>
      </c>
      <c r="D164" s="5">
        <v>0</v>
      </c>
      <c r="E164" s="5">
        <v>0</v>
      </c>
      <c r="F164" s="5">
        <v>0</v>
      </c>
      <c r="G164" s="5">
        <v>0</v>
      </c>
      <c r="H164" s="5">
        <v>0.1093344235572689</v>
      </c>
      <c r="I164" s="5">
        <v>5.4484902762462657E-2</v>
      </c>
      <c r="J164" s="5">
        <v>0.2222222222222219</v>
      </c>
      <c r="K164" s="5">
        <v>0.85551330798479097</v>
      </c>
      <c r="L164" s="5">
        <v>0</v>
      </c>
      <c r="M164" s="5">
        <v>0.42293832293832301</v>
      </c>
      <c r="N164" s="5">
        <v>0.39618200063705439</v>
      </c>
      <c r="O164" s="5">
        <f t="shared" si="2"/>
        <v>79.879799029799045</v>
      </c>
      <c r="P164" s="5">
        <f t="shared" si="2"/>
        <v>75.237577110528932</v>
      </c>
      <c r="Q164" s="5" t="s">
        <v>12</v>
      </c>
    </row>
    <row r="165" spans="1:17" x14ac:dyDescent="0.3">
      <c r="A165" s="1">
        <v>134</v>
      </c>
      <c r="B165" s="5">
        <v>6.1274509803921573E-2</v>
      </c>
      <c r="C165" s="5">
        <v>0.1198775252282492</v>
      </c>
      <c r="D165" s="5">
        <v>0.85193178300900796</v>
      </c>
      <c r="E165" s="5">
        <v>0.41392621194613188</v>
      </c>
      <c r="F165" s="5">
        <v>6.6666666666666664E-4</v>
      </c>
      <c r="G165" s="5">
        <v>0</v>
      </c>
      <c r="H165" s="5">
        <v>9.9241446109434833E-2</v>
      </c>
      <c r="I165" s="5">
        <v>0.18498405848012001</v>
      </c>
      <c r="J165" s="5">
        <v>0.4444444444444442</v>
      </c>
      <c r="K165" s="5">
        <v>0.57034220532319402</v>
      </c>
      <c r="L165" s="5">
        <v>0.60000000000000009</v>
      </c>
      <c r="M165" s="5">
        <v>0.88218988218988215</v>
      </c>
      <c r="N165" s="5">
        <v>0.88087373971939087</v>
      </c>
      <c r="O165" s="5">
        <f t="shared" si="2"/>
        <v>159.55994455994454</v>
      </c>
      <c r="P165" s="5">
        <f t="shared" si="2"/>
        <v>159.33159384131432</v>
      </c>
      <c r="Q165" s="5" t="s">
        <v>12</v>
      </c>
    </row>
    <row r="166" spans="1:17" x14ac:dyDescent="0.3">
      <c r="A166" s="1">
        <v>116</v>
      </c>
      <c r="B166" s="5">
        <v>0.2107843137254902</v>
      </c>
      <c r="C166" s="5">
        <v>0.5444513370010583</v>
      </c>
      <c r="D166" s="5">
        <v>0.89414517101358826</v>
      </c>
      <c r="E166" s="5">
        <v>0.93677380041348568</v>
      </c>
      <c r="F166" s="5">
        <v>6.6666666666666664E-4</v>
      </c>
      <c r="G166" s="5">
        <v>1.2E-2</v>
      </c>
      <c r="H166" s="5">
        <v>0.10911455611064901</v>
      </c>
      <c r="I166" s="5">
        <v>0.39699940793824462</v>
      </c>
      <c r="J166" s="5">
        <v>0.55555555555555536</v>
      </c>
      <c r="K166" s="5">
        <v>0.43346007604562742</v>
      </c>
      <c r="L166" s="5">
        <v>0</v>
      </c>
      <c r="M166" s="5">
        <v>0.63270963270963265</v>
      </c>
      <c r="N166" s="5">
        <v>0.63187652826309204</v>
      </c>
      <c r="O166" s="5">
        <f t="shared" si="2"/>
        <v>116.27512127512126</v>
      </c>
      <c r="P166" s="5">
        <f t="shared" si="2"/>
        <v>116.13057765364647</v>
      </c>
      <c r="Q166" s="5" t="s">
        <v>12</v>
      </c>
    </row>
    <row r="167" spans="1:17" x14ac:dyDescent="0.3">
      <c r="A167" s="1">
        <v>212</v>
      </c>
      <c r="B167" s="5">
        <v>0.45588235294117629</v>
      </c>
      <c r="C167" s="5">
        <v>0.66340105708247488</v>
      </c>
      <c r="D167" s="5">
        <v>0</v>
      </c>
      <c r="E167" s="5">
        <v>0</v>
      </c>
      <c r="F167" s="5">
        <v>0</v>
      </c>
      <c r="G167" s="5">
        <v>0.1</v>
      </c>
      <c r="H167" s="5">
        <v>0.10911455611064901</v>
      </c>
      <c r="I167" s="5">
        <v>5.4484902762462657E-2</v>
      </c>
      <c r="J167" s="5">
        <v>0.2222222222222219</v>
      </c>
      <c r="K167" s="5">
        <v>0.85551330798479097</v>
      </c>
      <c r="L167" s="5">
        <v>0</v>
      </c>
      <c r="M167" s="5">
        <v>3.4650034650034647E-2</v>
      </c>
      <c r="N167" s="5">
        <v>3.2712016254663467E-2</v>
      </c>
      <c r="O167" s="5">
        <f t="shared" si="2"/>
        <v>12.511781011781011</v>
      </c>
      <c r="P167" s="5">
        <f t="shared" si="2"/>
        <v>12.175534820184112</v>
      </c>
      <c r="Q167" s="5" t="s">
        <v>12</v>
      </c>
    </row>
    <row r="168" spans="1:17" x14ac:dyDescent="0.3">
      <c r="A168" s="1">
        <v>378</v>
      </c>
      <c r="B168" s="5">
        <v>1.9607843137254891E-2</v>
      </c>
      <c r="C168" s="5">
        <v>0.3008804666696957</v>
      </c>
      <c r="D168" s="5">
        <v>0.86029232412411361</v>
      </c>
      <c r="E168" s="5">
        <v>0</v>
      </c>
      <c r="F168" s="5">
        <v>0</v>
      </c>
      <c r="G168" s="5">
        <v>0</v>
      </c>
      <c r="H168" s="5">
        <v>0.109229782300937</v>
      </c>
      <c r="I168" s="5">
        <v>0.84872958783763219</v>
      </c>
      <c r="J168" s="5">
        <v>0.77777777777777768</v>
      </c>
      <c r="K168" s="5">
        <v>0.2186311787072244</v>
      </c>
      <c r="L168" s="5">
        <v>0.46666666666666667</v>
      </c>
      <c r="M168" s="5">
        <v>0.72972972972972971</v>
      </c>
      <c r="N168" s="5">
        <v>0.73019969463348389</v>
      </c>
      <c r="O168" s="5">
        <f t="shared" si="2"/>
        <v>133.10810810810813</v>
      </c>
      <c r="P168" s="5">
        <f t="shared" si="2"/>
        <v>133.18964701890945</v>
      </c>
      <c r="Q168" s="5" t="s">
        <v>12</v>
      </c>
    </row>
    <row r="169" spans="1:17" x14ac:dyDescent="0.3">
      <c r="A169" s="1">
        <v>359</v>
      </c>
      <c r="B169" s="5">
        <v>6.6176470588235281E-2</v>
      </c>
      <c r="C169" s="5">
        <v>0.31525997372304049</v>
      </c>
      <c r="D169" s="5">
        <v>0</v>
      </c>
      <c r="E169" s="5">
        <v>1</v>
      </c>
      <c r="F169" s="5">
        <v>1.666666666666667E-2</v>
      </c>
      <c r="G169" s="5">
        <v>0</v>
      </c>
      <c r="H169" s="5">
        <v>0.2310211587125475</v>
      </c>
      <c r="I169" s="5">
        <v>0.84872958783763219</v>
      </c>
      <c r="J169" s="5">
        <v>0.77777777777777768</v>
      </c>
      <c r="K169" s="5">
        <v>0.2186311787072244</v>
      </c>
      <c r="L169" s="5">
        <v>0.2</v>
      </c>
      <c r="M169" s="5">
        <v>0.38322938322938321</v>
      </c>
      <c r="N169" s="5">
        <v>0.38413864374160772</v>
      </c>
      <c r="O169" s="5">
        <f t="shared" si="2"/>
        <v>72.990297990297989</v>
      </c>
      <c r="P169" s="5">
        <f t="shared" si="2"/>
        <v>73.148054689168944</v>
      </c>
      <c r="Q169" s="5" t="s">
        <v>12</v>
      </c>
    </row>
    <row r="170" spans="1:17" x14ac:dyDescent="0.3">
      <c r="A170" s="1">
        <v>283</v>
      </c>
      <c r="B170" s="5">
        <v>0.1151960784313726</v>
      </c>
      <c r="C170" s="5">
        <v>0.69616714785295764</v>
      </c>
      <c r="D170" s="5">
        <v>0.76114827288961462</v>
      </c>
      <c r="E170" s="5">
        <v>0</v>
      </c>
      <c r="F170" s="5">
        <v>0</v>
      </c>
      <c r="G170" s="5">
        <v>0</v>
      </c>
      <c r="H170" s="5">
        <v>1.568714995283077E-2</v>
      </c>
      <c r="I170" s="5">
        <v>0.18345710791397801</v>
      </c>
      <c r="J170" s="5">
        <v>0.59259259259259212</v>
      </c>
      <c r="K170" s="5">
        <v>0.38593155893536119</v>
      </c>
      <c r="L170" s="5">
        <v>0.73333333333333339</v>
      </c>
      <c r="M170" s="5">
        <v>0.88218988218988215</v>
      </c>
      <c r="N170" s="5">
        <v>0.88192635774612427</v>
      </c>
      <c r="O170" s="5">
        <f t="shared" si="2"/>
        <v>159.55994455994454</v>
      </c>
      <c r="P170" s="5">
        <f t="shared" si="2"/>
        <v>159.51422306895256</v>
      </c>
      <c r="Q170" s="5" t="s">
        <v>12</v>
      </c>
    </row>
    <row r="171" spans="1:17" x14ac:dyDescent="0.3">
      <c r="A171" s="1">
        <v>231</v>
      </c>
      <c r="B171" s="5">
        <v>0.45588235294117629</v>
      </c>
      <c r="C171" s="5">
        <v>0.66340105708247488</v>
      </c>
      <c r="D171" s="5">
        <v>0</v>
      </c>
      <c r="E171" s="5">
        <v>0.55440780164399228</v>
      </c>
      <c r="F171" s="5">
        <v>6.6666666666666666E-2</v>
      </c>
      <c r="G171" s="5">
        <v>0.1</v>
      </c>
      <c r="H171" s="5">
        <v>0.10911455611064901</v>
      </c>
      <c r="I171" s="5">
        <v>5.4484902762462657E-2</v>
      </c>
      <c r="J171" s="5">
        <v>0.2222222222222219</v>
      </c>
      <c r="K171" s="5">
        <v>0.85551330798479097</v>
      </c>
      <c r="L171" s="5">
        <v>0</v>
      </c>
      <c r="M171" s="5">
        <v>4.3659043659043661E-2</v>
      </c>
      <c r="N171" s="5">
        <v>2.3845672607421878E-2</v>
      </c>
      <c r="O171" s="5">
        <f t="shared" si="2"/>
        <v>14.074844074844076</v>
      </c>
      <c r="P171" s="5">
        <f t="shared" si="2"/>
        <v>10.637224197387695</v>
      </c>
      <c r="Q171" s="5" t="s">
        <v>12</v>
      </c>
    </row>
    <row r="172" spans="1:17" x14ac:dyDescent="0.3">
      <c r="A172" s="1">
        <v>217</v>
      </c>
      <c r="B172" s="5">
        <v>0.45588235294117629</v>
      </c>
      <c r="C172" s="5">
        <v>0.66340105708247488</v>
      </c>
      <c r="D172" s="5">
        <v>0</v>
      </c>
      <c r="E172" s="5">
        <v>0.45452382811895231</v>
      </c>
      <c r="F172" s="5">
        <v>6.6666666666666666E-2</v>
      </c>
      <c r="G172" s="5">
        <v>0.1</v>
      </c>
      <c r="H172" s="5">
        <v>0.29334539878685217</v>
      </c>
      <c r="I172" s="5">
        <v>5.4484902762462657E-2</v>
      </c>
      <c r="J172" s="5">
        <v>0.2222222222222219</v>
      </c>
      <c r="K172" s="5">
        <v>0.85551330798479097</v>
      </c>
      <c r="L172" s="5">
        <v>0</v>
      </c>
      <c r="M172" s="5">
        <v>0.24185724185724189</v>
      </c>
      <c r="N172" s="5">
        <v>0.1665592938661575</v>
      </c>
      <c r="O172" s="5">
        <f t="shared" si="2"/>
        <v>48.462231462231465</v>
      </c>
      <c r="P172" s="5">
        <f t="shared" si="2"/>
        <v>35.398037485778332</v>
      </c>
      <c r="Q172" s="5" t="s">
        <v>12</v>
      </c>
    </row>
    <row r="173" spans="1:17" x14ac:dyDescent="0.3">
      <c r="A173" s="1">
        <v>56</v>
      </c>
      <c r="B173" s="5">
        <v>0.14460784313725489</v>
      </c>
      <c r="C173" s="5">
        <v>0.1409833591032596</v>
      </c>
      <c r="D173" s="5">
        <v>1</v>
      </c>
      <c r="E173" s="5">
        <v>0</v>
      </c>
      <c r="F173" s="5">
        <v>0</v>
      </c>
      <c r="G173" s="5">
        <v>0</v>
      </c>
      <c r="H173" s="5">
        <v>0.10911455611064901</v>
      </c>
      <c r="I173" s="5">
        <v>0.53802512756381848</v>
      </c>
      <c r="J173" s="5">
        <v>0.74074074074074048</v>
      </c>
      <c r="K173" s="5">
        <v>0.24904942965779481</v>
      </c>
      <c r="L173" s="5">
        <v>0</v>
      </c>
      <c r="M173" s="5">
        <v>0.7713097713097713</v>
      </c>
      <c r="N173" s="5">
        <v>0.77153831720352173</v>
      </c>
      <c r="O173" s="5">
        <f t="shared" si="2"/>
        <v>140.32224532224532</v>
      </c>
      <c r="P173" s="5">
        <f t="shared" si="2"/>
        <v>140.36189803481102</v>
      </c>
      <c r="Q173" s="5" t="s">
        <v>12</v>
      </c>
    </row>
    <row r="174" spans="1:17" x14ac:dyDescent="0.3">
      <c r="A174" s="1">
        <v>331</v>
      </c>
      <c r="B174" s="5">
        <v>0.28946078431372552</v>
      </c>
      <c r="C174" s="5">
        <v>0.35981964461354571</v>
      </c>
      <c r="D174" s="5">
        <v>0.95545780452688367</v>
      </c>
      <c r="E174" s="5">
        <v>0.45452382811895231</v>
      </c>
      <c r="F174" s="5">
        <v>6.6666666666666666E-2</v>
      </c>
      <c r="G174" s="5">
        <v>0</v>
      </c>
      <c r="H174" s="5">
        <v>0.10911455611064901</v>
      </c>
      <c r="I174" s="5">
        <v>0.56352829682767214</v>
      </c>
      <c r="J174" s="5">
        <v>0.74074074074074048</v>
      </c>
      <c r="K174" s="5">
        <v>0.26653992395437281</v>
      </c>
      <c r="L174" s="5">
        <v>0.60000000000000009</v>
      </c>
      <c r="M174" s="5">
        <v>0.34615384615384609</v>
      </c>
      <c r="N174" s="5">
        <v>0.34434336423873901</v>
      </c>
      <c r="O174" s="5">
        <f t="shared" si="2"/>
        <v>66.557692307692292</v>
      </c>
      <c r="P174" s="5">
        <f t="shared" si="2"/>
        <v>66.243573695421219</v>
      </c>
      <c r="Q174" s="5" t="s">
        <v>12</v>
      </c>
    </row>
    <row r="175" spans="1:17" x14ac:dyDescent="0.3">
      <c r="A175" s="1">
        <v>366</v>
      </c>
      <c r="B175" s="5">
        <v>1.8137254901960779E-2</v>
      </c>
      <c r="C175" s="5">
        <v>0.30889542288403021</v>
      </c>
      <c r="D175" s="5">
        <v>0.67001976847079625</v>
      </c>
      <c r="E175" s="5">
        <v>0</v>
      </c>
      <c r="F175" s="5">
        <v>0</v>
      </c>
      <c r="G175" s="5">
        <v>0</v>
      </c>
      <c r="H175" s="5">
        <v>0.109229782300937</v>
      </c>
      <c r="I175" s="5">
        <v>0.84872958783763219</v>
      </c>
      <c r="J175" s="5">
        <v>0.77777777777777768</v>
      </c>
      <c r="K175" s="5">
        <v>0.2186311787072244</v>
      </c>
      <c r="L175" s="5">
        <v>0.2</v>
      </c>
      <c r="M175" s="5">
        <v>0.72279972279972282</v>
      </c>
      <c r="N175" s="5">
        <v>0.72310692071914673</v>
      </c>
      <c r="O175" s="5">
        <f t="shared" si="2"/>
        <v>131.90575190575191</v>
      </c>
      <c r="P175" s="5">
        <f t="shared" si="2"/>
        <v>131.95905074477196</v>
      </c>
      <c r="Q175" s="5" t="s">
        <v>12</v>
      </c>
    </row>
    <row r="176" spans="1:17" x14ac:dyDescent="0.3">
      <c r="A176" s="1">
        <v>306</v>
      </c>
      <c r="B176" s="5">
        <v>0.19656862745098039</v>
      </c>
      <c r="C176" s="5">
        <v>0.33903564995407642</v>
      </c>
      <c r="D176" s="5">
        <v>0.95545780452688367</v>
      </c>
      <c r="E176" s="5">
        <v>0.45452382811895231</v>
      </c>
      <c r="F176" s="5">
        <v>3.3333333333333333E-2</v>
      </c>
      <c r="G176" s="5">
        <v>0</v>
      </c>
      <c r="H176" s="5">
        <v>0.10911455611064901</v>
      </c>
      <c r="I176" s="5">
        <v>0.56352829682767214</v>
      </c>
      <c r="J176" s="5">
        <v>0.74074074074074048</v>
      </c>
      <c r="K176" s="5">
        <v>0.26653992395437281</v>
      </c>
      <c r="L176" s="5">
        <v>0.60000000000000009</v>
      </c>
      <c r="M176" s="5">
        <v>0.27629937629937629</v>
      </c>
      <c r="N176" s="5">
        <v>0.28234094381332397</v>
      </c>
      <c r="O176" s="5">
        <f t="shared" si="2"/>
        <v>54.437941787941789</v>
      </c>
      <c r="P176" s="5">
        <f t="shared" si="2"/>
        <v>55.48615375161171</v>
      </c>
      <c r="Q176" s="5" t="s">
        <v>12</v>
      </c>
    </row>
    <row r="177" spans="1:17" x14ac:dyDescent="0.3">
      <c r="A177" s="1">
        <v>181</v>
      </c>
      <c r="B177" s="5">
        <v>0.20490196078431369</v>
      </c>
      <c r="C177" s="5">
        <v>0.56819461767133128</v>
      </c>
      <c r="D177" s="5">
        <v>0.86251760099624664</v>
      </c>
      <c r="E177" s="5">
        <v>0.45452382811895231</v>
      </c>
      <c r="F177" s="5">
        <v>6.6666666666666666E-2</v>
      </c>
      <c r="G177" s="5">
        <v>0.2</v>
      </c>
      <c r="H177" s="5">
        <v>0.36042016763569712</v>
      </c>
      <c r="I177" s="5">
        <v>1</v>
      </c>
      <c r="J177" s="5">
        <v>0.94814814814814818</v>
      </c>
      <c r="K177" s="5">
        <v>6.4638783269961975E-2</v>
      </c>
      <c r="L177" s="5">
        <v>1</v>
      </c>
      <c r="M177" s="5">
        <v>0.36659736659736658</v>
      </c>
      <c r="N177" s="5">
        <v>0.36619260907173162</v>
      </c>
      <c r="O177" s="5">
        <f t="shared" si="2"/>
        <v>70.104643104643102</v>
      </c>
      <c r="P177" s="5">
        <f t="shared" si="2"/>
        <v>70.034417673945427</v>
      </c>
      <c r="Q177" s="5" t="s">
        <v>12</v>
      </c>
    </row>
    <row r="178" spans="1:17" x14ac:dyDescent="0.3">
      <c r="A178" s="1">
        <v>97</v>
      </c>
      <c r="B178" s="5">
        <v>0.19852941176470579</v>
      </c>
      <c r="C178" s="5">
        <v>0.60247400644901816</v>
      </c>
      <c r="D178" s="5">
        <v>0</v>
      </c>
      <c r="E178" s="5">
        <v>0.58699138358737579</v>
      </c>
      <c r="F178" s="5">
        <v>3.3333333333333333E-2</v>
      </c>
      <c r="G178" s="5">
        <v>0.5</v>
      </c>
      <c r="H178" s="5">
        <v>0.10911455611064901</v>
      </c>
      <c r="I178" s="5">
        <v>0.63651118665122308</v>
      </c>
      <c r="J178" s="5">
        <v>0.72222222222222232</v>
      </c>
      <c r="K178" s="5">
        <v>0.26806083650190132</v>
      </c>
      <c r="L178" s="5">
        <v>0.2</v>
      </c>
      <c r="M178" s="5">
        <v>0.17255717255717259</v>
      </c>
      <c r="N178" s="5">
        <v>0.1721995621919632</v>
      </c>
      <c r="O178" s="5">
        <f t="shared" si="2"/>
        <v>36.43866943866945</v>
      </c>
      <c r="P178" s="5">
        <f t="shared" si="2"/>
        <v>36.376624040305614</v>
      </c>
      <c r="Q178" s="5" t="s">
        <v>12</v>
      </c>
    </row>
    <row r="179" spans="1:17" x14ac:dyDescent="0.3">
      <c r="A179" s="1">
        <v>114</v>
      </c>
      <c r="B179" s="5">
        <v>0.2107843137254902</v>
      </c>
      <c r="C179" s="5">
        <v>0.5444513370010583</v>
      </c>
      <c r="D179" s="5">
        <v>0.89414517101358826</v>
      </c>
      <c r="E179" s="5">
        <v>1</v>
      </c>
      <c r="F179" s="5">
        <v>6.6666666666666664E-4</v>
      </c>
      <c r="G179" s="5">
        <v>0</v>
      </c>
      <c r="H179" s="5">
        <v>0.10911455611064901</v>
      </c>
      <c r="I179" s="5">
        <v>0.39699940793824462</v>
      </c>
      <c r="J179" s="5">
        <v>0.55555555555555536</v>
      </c>
      <c r="K179" s="5">
        <v>0.43346007604562742</v>
      </c>
      <c r="L179" s="5">
        <v>0</v>
      </c>
      <c r="M179" s="5">
        <v>0.6001386001386001</v>
      </c>
      <c r="N179" s="5">
        <v>0.60152149200439453</v>
      </c>
      <c r="O179" s="5">
        <f t="shared" si="2"/>
        <v>110.62404712404712</v>
      </c>
      <c r="P179" s="5">
        <f t="shared" si="2"/>
        <v>110.86397886276245</v>
      </c>
      <c r="Q179" s="5" t="s">
        <v>12</v>
      </c>
    </row>
    <row r="180" spans="1:17" x14ac:dyDescent="0.3">
      <c r="A180" s="1">
        <v>278</v>
      </c>
      <c r="B180" s="5">
        <v>0.45588235294117629</v>
      </c>
      <c r="C180" s="5">
        <v>0.66340105708247488</v>
      </c>
      <c r="D180" s="5">
        <v>0</v>
      </c>
      <c r="E180" s="5">
        <v>0.41392621194613188</v>
      </c>
      <c r="F180" s="5">
        <v>6.6666666666666666E-2</v>
      </c>
      <c r="G180" s="5">
        <v>0.5</v>
      </c>
      <c r="H180" s="5">
        <v>0.10911455611064901</v>
      </c>
      <c r="I180" s="5">
        <v>5.4484902762462657E-2</v>
      </c>
      <c r="J180" s="5">
        <v>0.2222222222222219</v>
      </c>
      <c r="K180" s="5">
        <v>0.85551330798479097</v>
      </c>
      <c r="L180" s="5">
        <v>0</v>
      </c>
      <c r="M180" s="5">
        <v>6.167706167706169E-2</v>
      </c>
      <c r="N180" s="5">
        <v>7.1788541972637177E-2</v>
      </c>
      <c r="O180" s="5">
        <f t="shared" si="2"/>
        <v>17.200970200970204</v>
      </c>
      <c r="P180" s="5">
        <f t="shared" si="2"/>
        <v>18.95531203225255</v>
      </c>
      <c r="Q180" s="5" t="s">
        <v>12</v>
      </c>
    </row>
    <row r="181" spans="1:17" x14ac:dyDescent="0.3">
      <c r="A181" s="1">
        <v>118</v>
      </c>
      <c r="B181" s="5">
        <v>0.2107843137254902</v>
      </c>
      <c r="C181" s="5">
        <v>0.5444513370010583</v>
      </c>
      <c r="D181" s="5">
        <v>0.89414517101358826</v>
      </c>
      <c r="E181" s="5">
        <v>1</v>
      </c>
      <c r="F181" s="5">
        <v>6.6666666666666662E-3</v>
      </c>
      <c r="G181" s="5">
        <v>0</v>
      </c>
      <c r="H181" s="5">
        <v>0.10911455611064901</v>
      </c>
      <c r="I181" s="5">
        <v>0.39699940793824462</v>
      </c>
      <c r="J181" s="5">
        <v>0.55555555555555536</v>
      </c>
      <c r="K181" s="5">
        <v>0.43346007604562742</v>
      </c>
      <c r="L181" s="5">
        <v>0</v>
      </c>
      <c r="M181" s="5">
        <v>0.67706167706167708</v>
      </c>
      <c r="N181" s="5">
        <v>0.67620158195495605</v>
      </c>
      <c r="O181" s="5">
        <f t="shared" si="2"/>
        <v>123.97020097020098</v>
      </c>
      <c r="P181" s="5">
        <f t="shared" si="2"/>
        <v>123.82097446918488</v>
      </c>
      <c r="Q181" s="5" t="s">
        <v>12</v>
      </c>
    </row>
    <row r="182" spans="1:17" x14ac:dyDescent="0.3">
      <c r="A182" s="1">
        <v>382</v>
      </c>
      <c r="B182" s="5">
        <v>1.8137254901960779E-2</v>
      </c>
      <c r="C182" s="5">
        <v>0.30889542288403021</v>
      </c>
      <c r="D182" s="5">
        <v>0.67001976847079625</v>
      </c>
      <c r="E182" s="5">
        <v>0</v>
      </c>
      <c r="F182" s="5">
        <v>0</v>
      </c>
      <c r="G182" s="5">
        <v>0</v>
      </c>
      <c r="H182" s="5">
        <v>0.109229782300937</v>
      </c>
      <c r="I182" s="5">
        <v>0.84872958783763219</v>
      </c>
      <c r="J182" s="5">
        <v>0.77777777777777768</v>
      </c>
      <c r="K182" s="5">
        <v>0.2186311787072244</v>
      </c>
      <c r="L182" s="5">
        <v>0.46666666666666667</v>
      </c>
      <c r="M182" s="5">
        <v>0.71586971586971582</v>
      </c>
      <c r="N182" s="5">
        <v>0.71533077955245972</v>
      </c>
      <c r="O182" s="5">
        <f t="shared" si="2"/>
        <v>130.7033957033957</v>
      </c>
      <c r="P182" s="5">
        <f t="shared" si="2"/>
        <v>130.60989025235176</v>
      </c>
      <c r="Q182" s="5" t="s">
        <v>12</v>
      </c>
    </row>
    <row r="183" spans="1:17" x14ac:dyDescent="0.3">
      <c r="A183" s="1">
        <v>170</v>
      </c>
      <c r="B183" s="5">
        <v>0.16789215686274511</v>
      </c>
      <c r="C183" s="5">
        <v>0.50618999483112104</v>
      </c>
      <c r="D183" s="5">
        <v>0.98493308823249204</v>
      </c>
      <c r="E183" s="5">
        <v>0.58699138358737579</v>
      </c>
      <c r="F183" s="5">
        <v>2.6666666666666661E-2</v>
      </c>
      <c r="G183" s="5">
        <v>0.2</v>
      </c>
      <c r="H183" s="5">
        <v>0.10911455611064901</v>
      </c>
      <c r="I183" s="5">
        <v>0.20563912682463459</v>
      </c>
      <c r="J183" s="5">
        <v>0.55555555555555536</v>
      </c>
      <c r="K183" s="5">
        <v>0.42775665399239549</v>
      </c>
      <c r="L183" s="5">
        <v>0.66666666666666674</v>
      </c>
      <c r="M183" s="5">
        <v>0.84892584892584888</v>
      </c>
      <c r="N183" s="5">
        <v>0.84836763143539429</v>
      </c>
      <c r="O183" s="5">
        <f t="shared" si="2"/>
        <v>153.78863478863479</v>
      </c>
      <c r="P183" s="5">
        <f t="shared" si="2"/>
        <v>153.69178405404091</v>
      </c>
      <c r="Q183" s="5" t="s">
        <v>12</v>
      </c>
    </row>
    <row r="184" spans="1:17" x14ac:dyDescent="0.3">
      <c r="A184" s="1">
        <v>362</v>
      </c>
      <c r="B184" s="5">
        <v>1.9607843137254891E-2</v>
      </c>
      <c r="C184" s="5">
        <v>0.3008804666696957</v>
      </c>
      <c r="D184" s="5">
        <v>0.86029232412411361</v>
      </c>
      <c r="E184" s="5">
        <v>0</v>
      </c>
      <c r="F184" s="5">
        <v>0</v>
      </c>
      <c r="G184" s="5">
        <v>0</v>
      </c>
      <c r="H184" s="5">
        <v>0.109229782300937</v>
      </c>
      <c r="I184" s="5">
        <v>0.84872958783763219</v>
      </c>
      <c r="J184" s="5">
        <v>0.77777777777777768</v>
      </c>
      <c r="K184" s="5">
        <v>0.2186311787072244</v>
      </c>
      <c r="L184" s="5">
        <v>0.2</v>
      </c>
      <c r="M184" s="5">
        <v>0.73665973665973661</v>
      </c>
      <c r="N184" s="5">
        <v>0.73695045709609985</v>
      </c>
      <c r="O184" s="5">
        <f t="shared" si="2"/>
        <v>134.31046431046428</v>
      </c>
      <c r="P184" s="5">
        <f t="shared" si="2"/>
        <v>134.36090430617332</v>
      </c>
      <c r="Q184" s="5" t="s">
        <v>12</v>
      </c>
    </row>
    <row r="185" spans="1:17" x14ac:dyDescent="0.3">
      <c r="A185" s="1">
        <v>54</v>
      </c>
      <c r="B185" s="5">
        <v>0.14460784313725489</v>
      </c>
      <c r="C185" s="5">
        <v>0.1409833591032596</v>
      </c>
      <c r="D185" s="5">
        <v>1</v>
      </c>
      <c r="E185" s="5">
        <v>0</v>
      </c>
      <c r="F185" s="5">
        <v>0</v>
      </c>
      <c r="G185" s="5">
        <v>0</v>
      </c>
      <c r="H185" s="5">
        <v>0.10911455611064901</v>
      </c>
      <c r="I185" s="5">
        <v>0.53802512756381848</v>
      </c>
      <c r="J185" s="5">
        <v>0.74074074074074048</v>
      </c>
      <c r="K185" s="5">
        <v>0.24904942965779481</v>
      </c>
      <c r="L185" s="5">
        <v>0</v>
      </c>
      <c r="M185" s="5">
        <v>0.7713097713097713</v>
      </c>
      <c r="N185" s="5">
        <v>0.77153831720352173</v>
      </c>
      <c r="O185" s="5">
        <f t="shared" si="2"/>
        <v>140.32224532224532</v>
      </c>
      <c r="P185" s="5">
        <f t="shared" si="2"/>
        <v>140.36189803481102</v>
      </c>
      <c r="Q185" s="5" t="s">
        <v>12</v>
      </c>
    </row>
    <row r="186" spans="1:17" x14ac:dyDescent="0.3">
      <c r="A186" s="1">
        <v>176</v>
      </c>
      <c r="B186" s="5">
        <v>0.20490196078431369</v>
      </c>
      <c r="C186" s="5">
        <v>0.56819461767133128</v>
      </c>
      <c r="D186" s="5">
        <v>0.86251760099624664</v>
      </c>
      <c r="E186" s="5">
        <v>0.41392621194613188</v>
      </c>
      <c r="F186" s="5">
        <v>6.6666666666666666E-2</v>
      </c>
      <c r="G186" s="5">
        <v>0.2</v>
      </c>
      <c r="H186" s="5">
        <v>0.42307241489329311</v>
      </c>
      <c r="I186" s="5">
        <v>1</v>
      </c>
      <c r="J186" s="5">
        <v>0.94814814814814818</v>
      </c>
      <c r="K186" s="5">
        <v>6.4638783269961975E-2</v>
      </c>
      <c r="L186" s="5">
        <v>0.16</v>
      </c>
      <c r="M186" s="5">
        <v>0.58142758142758144</v>
      </c>
      <c r="N186" s="5">
        <v>0.58086687326431274</v>
      </c>
      <c r="O186" s="5">
        <f t="shared" si="2"/>
        <v>107.37768537768538</v>
      </c>
      <c r="P186" s="5">
        <f t="shared" si="2"/>
        <v>107.28040251135826</v>
      </c>
      <c r="Q186" s="5" t="s">
        <v>12</v>
      </c>
    </row>
    <row r="187" spans="1:17" x14ac:dyDescent="0.3">
      <c r="A187" s="1">
        <v>194</v>
      </c>
      <c r="B187" s="5">
        <v>3.9215686274509831E-2</v>
      </c>
      <c r="C187" s="5">
        <v>0.2818184836786134</v>
      </c>
      <c r="D187" s="5">
        <v>0.85193178300900796</v>
      </c>
      <c r="E187" s="5">
        <v>0</v>
      </c>
      <c r="F187" s="5">
        <v>0</v>
      </c>
      <c r="G187" s="5">
        <v>0</v>
      </c>
      <c r="H187" s="5">
        <v>0.10911455611064901</v>
      </c>
      <c r="I187" s="5">
        <v>0.56000313576729188</v>
      </c>
      <c r="J187" s="5">
        <v>0.74074074074074048</v>
      </c>
      <c r="K187" s="5">
        <v>0.19201520912547529</v>
      </c>
      <c r="L187" s="5">
        <v>0</v>
      </c>
      <c r="M187" s="5">
        <v>0.88218988218988215</v>
      </c>
      <c r="N187" s="5">
        <v>0.8812984824180603</v>
      </c>
      <c r="O187" s="5">
        <f t="shared" si="2"/>
        <v>159.55994455994454</v>
      </c>
      <c r="P187" s="5">
        <f t="shared" si="2"/>
        <v>159.40528669953346</v>
      </c>
      <c r="Q187" s="5" t="s">
        <v>12</v>
      </c>
    </row>
    <row r="188" spans="1:17" x14ac:dyDescent="0.3">
      <c r="A188" s="1">
        <v>198</v>
      </c>
      <c r="B188" s="5">
        <v>3.9215686274509831E-2</v>
      </c>
      <c r="C188" s="5">
        <v>0.2818184836786134</v>
      </c>
      <c r="D188" s="5">
        <v>0.85193178300900796</v>
      </c>
      <c r="E188" s="5">
        <v>0.41392621194613188</v>
      </c>
      <c r="F188" s="5">
        <v>6.6666666666666666E-2</v>
      </c>
      <c r="G188" s="5">
        <v>4.0000000000000001E-3</v>
      </c>
      <c r="H188" s="5">
        <v>0.10911455611064901</v>
      </c>
      <c r="I188" s="5">
        <v>0.56000313576729188</v>
      </c>
      <c r="J188" s="5">
        <v>0.74074074074074048</v>
      </c>
      <c r="K188" s="5">
        <v>0.19201520912547529</v>
      </c>
      <c r="L188" s="5">
        <v>0</v>
      </c>
      <c r="M188" s="5">
        <v>0.1753291753291753</v>
      </c>
      <c r="N188" s="5">
        <v>0.17308624088764191</v>
      </c>
      <c r="O188" s="5">
        <f t="shared" si="2"/>
        <v>36.91961191961191</v>
      </c>
      <c r="P188" s="5">
        <f t="shared" si="2"/>
        <v>36.530462794005871</v>
      </c>
      <c r="Q188" s="5" t="s">
        <v>12</v>
      </c>
    </row>
    <row r="189" spans="1:17" x14ac:dyDescent="0.3">
      <c r="A189" s="1">
        <v>182</v>
      </c>
      <c r="B189" s="5">
        <v>0.22794117647058809</v>
      </c>
      <c r="C189" s="5">
        <v>0.46905632586706619</v>
      </c>
      <c r="D189" s="5">
        <v>0.95142583805580239</v>
      </c>
      <c r="E189" s="5">
        <v>0.51266792799898564</v>
      </c>
      <c r="F189" s="5">
        <v>3.3333333333333333E-2</v>
      </c>
      <c r="G189" s="5">
        <v>0</v>
      </c>
      <c r="H189" s="5">
        <v>0.10911455611064901</v>
      </c>
      <c r="I189" s="5">
        <v>0.37875462547278338</v>
      </c>
      <c r="J189" s="5">
        <v>0.61851851851851825</v>
      </c>
      <c r="K189" s="5">
        <v>0.19011406844106471</v>
      </c>
      <c r="L189" s="5">
        <v>0</v>
      </c>
      <c r="M189" s="5">
        <v>0.75911295911295906</v>
      </c>
      <c r="N189" s="5">
        <v>0.75661551952362061</v>
      </c>
      <c r="O189" s="5">
        <f t="shared" si="2"/>
        <v>138.20609840609839</v>
      </c>
      <c r="P189" s="5">
        <f t="shared" si="2"/>
        <v>137.77279263734818</v>
      </c>
      <c r="Q189" s="5" t="s">
        <v>12</v>
      </c>
    </row>
    <row r="190" spans="1:17" x14ac:dyDescent="0.3">
      <c r="A190" s="1">
        <v>343</v>
      </c>
      <c r="B190" s="5">
        <v>4.4117647058823477E-2</v>
      </c>
      <c r="C190" s="5">
        <v>4.7342555879606271E-2</v>
      </c>
      <c r="D190" s="5">
        <v>0.95142583805580239</v>
      </c>
      <c r="E190" s="5">
        <v>0.55440780164399228</v>
      </c>
      <c r="F190" s="5">
        <v>0.3666666666666667</v>
      </c>
      <c r="G190" s="5">
        <v>0.55000000000000004</v>
      </c>
      <c r="H190" s="5">
        <v>0.1018572724377699</v>
      </c>
      <c r="I190" s="5">
        <v>0.75445781340666196</v>
      </c>
      <c r="J190" s="5">
        <v>0.70740740740740726</v>
      </c>
      <c r="K190" s="5">
        <v>0.28136882129277557</v>
      </c>
      <c r="L190" s="5">
        <v>0.73333333333333339</v>
      </c>
      <c r="M190" s="5">
        <v>0.42134442134442129</v>
      </c>
      <c r="N190" s="5">
        <v>0.42143258452415472</v>
      </c>
      <c r="O190" s="5">
        <f t="shared" si="2"/>
        <v>79.603257103257093</v>
      </c>
      <c r="P190" s="5">
        <f t="shared" si="2"/>
        <v>79.618553414940848</v>
      </c>
      <c r="Q190" s="5" t="s">
        <v>12</v>
      </c>
    </row>
    <row r="191" spans="1:17" x14ac:dyDescent="0.3">
      <c r="A191" s="1">
        <v>103</v>
      </c>
      <c r="B191" s="5">
        <v>0.1372549019607843</v>
      </c>
      <c r="C191" s="5">
        <v>0.56064548725798979</v>
      </c>
      <c r="D191" s="5">
        <v>0</v>
      </c>
      <c r="E191" s="5">
        <v>0.35798735634730311</v>
      </c>
      <c r="F191" s="5">
        <v>0.33333333333333331</v>
      </c>
      <c r="G191" s="5">
        <v>0</v>
      </c>
      <c r="H191" s="5">
        <v>0.10911455611064901</v>
      </c>
      <c r="I191" s="5">
        <v>0.55811810916746718</v>
      </c>
      <c r="J191" s="5">
        <v>0.78518518518518521</v>
      </c>
      <c r="K191" s="5">
        <v>0.20912547528517109</v>
      </c>
      <c r="L191" s="5">
        <v>0.13333333333333339</v>
      </c>
      <c r="M191" s="5">
        <v>0.32792792792792802</v>
      </c>
      <c r="N191" s="5">
        <v>0.32462099194526672</v>
      </c>
      <c r="O191" s="5">
        <f t="shared" si="2"/>
        <v>63.39549549549551</v>
      </c>
      <c r="P191" s="5">
        <f t="shared" si="2"/>
        <v>62.821742102503777</v>
      </c>
      <c r="Q191" s="5" t="s">
        <v>12</v>
      </c>
    </row>
    <row r="192" spans="1:17" x14ac:dyDescent="0.3">
      <c r="A192" s="1">
        <v>220</v>
      </c>
      <c r="B192" s="5">
        <v>0.45588235294117629</v>
      </c>
      <c r="C192" s="5">
        <v>0.66340105708247488</v>
      </c>
      <c r="D192" s="5">
        <v>0</v>
      </c>
      <c r="E192" s="5">
        <v>0.45452382811895231</v>
      </c>
      <c r="F192" s="5">
        <v>6.6666666666666666E-2</v>
      </c>
      <c r="G192" s="5">
        <v>0</v>
      </c>
      <c r="H192" s="5">
        <v>0.110167813313063</v>
      </c>
      <c r="I192" s="5">
        <v>5.4484902762462657E-2</v>
      </c>
      <c r="J192" s="5">
        <v>0.2222222222222219</v>
      </c>
      <c r="K192" s="5">
        <v>0.85551330798479097</v>
      </c>
      <c r="L192" s="5">
        <v>0</v>
      </c>
      <c r="M192" s="5">
        <v>0.30214830214830207</v>
      </c>
      <c r="N192" s="5">
        <v>0.30210322141647339</v>
      </c>
      <c r="O192" s="5">
        <f t="shared" si="2"/>
        <v>58.92273042273041</v>
      </c>
      <c r="P192" s="5">
        <f t="shared" si="2"/>
        <v>58.914908915758133</v>
      </c>
      <c r="Q192" s="5" t="s">
        <v>12</v>
      </c>
    </row>
    <row r="193" spans="1:17" x14ac:dyDescent="0.3">
      <c r="A193" s="1">
        <v>130</v>
      </c>
      <c r="B193" s="5">
        <v>0.40686274509803921</v>
      </c>
      <c r="C193" s="5">
        <v>0.7050211611321433</v>
      </c>
      <c r="D193" s="5">
        <v>0.89414517101358826</v>
      </c>
      <c r="E193" s="5">
        <v>1</v>
      </c>
      <c r="F193" s="5">
        <v>6.6666666666666662E-3</v>
      </c>
      <c r="G193" s="5">
        <v>0</v>
      </c>
      <c r="H193" s="5">
        <v>0.10911455611064901</v>
      </c>
      <c r="I193" s="5">
        <v>0.39699940793824462</v>
      </c>
      <c r="J193" s="5">
        <v>0.55555555555555536</v>
      </c>
      <c r="K193" s="5">
        <v>0.43346007604562742</v>
      </c>
      <c r="L193" s="5">
        <v>0</v>
      </c>
      <c r="M193" s="5">
        <v>0.74220374220374219</v>
      </c>
      <c r="N193" s="5">
        <v>0.73908001184463501</v>
      </c>
      <c r="O193" s="5">
        <f t="shared" si="2"/>
        <v>135.27234927234926</v>
      </c>
      <c r="P193" s="5">
        <f t="shared" si="2"/>
        <v>134.73038205504417</v>
      </c>
      <c r="Q193" s="5" t="s">
        <v>12</v>
      </c>
    </row>
    <row r="194" spans="1:17" x14ac:dyDescent="0.3">
      <c r="A194" s="1">
        <v>304</v>
      </c>
      <c r="B194" s="5">
        <v>0.19656862745098039</v>
      </c>
      <c r="C194" s="5">
        <v>0.33903564995407642</v>
      </c>
      <c r="D194" s="5">
        <v>0.95545780452688367</v>
      </c>
      <c r="E194" s="5">
        <v>0.45452382811895231</v>
      </c>
      <c r="F194" s="5">
        <v>3.3333333333333333E-2</v>
      </c>
      <c r="G194" s="5">
        <v>0</v>
      </c>
      <c r="H194" s="5">
        <v>0.10911455611064901</v>
      </c>
      <c r="I194" s="5">
        <v>0.56352829682767214</v>
      </c>
      <c r="J194" s="5">
        <v>0.74074074074074048</v>
      </c>
      <c r="K194" s="5">
        <v>0.26653992395437281</v>
      </c>
      <c r="L194" s="5">
        <v>0.33333333333333331</v>
      </c>
      <c r="M194" s="5">
        <v>0.3341649341649342</v>
      </c>
      <c r="N194" s="5">
        <v>0.32872959971427917</v>
      </c>
      <c r="O194" s="5">
        <f t="shared" si="2"/>
        <v>64.477616077616091</v>
      </c>
      <c r="P194" s="5">
        <f t="shared" si="2"/>
        <v>63.534585550427437</v>
      </c>
      <c r="Q194" s="5" t="s">
        <v>12</v>
      </c>
    </row>
    <row r="195" spans="1:17" x14ac:dyDescent="0.3">
      <c r="A195" s="1">
        <v>60</v>
      </c>
      <c r="B195" s="5">
        <v>0.14460784313725489</v>
      </c>
      <c r="C195" s="5">
        <v>0.1409833591032596</v>
      </c>
      <c r="D195" s="5">
        <v>1</v>
      </c>
      <c r="E195" s="5">
        <v>0</v>
      </c>
      <c r="F195" s="5">
        <v>0</v>
      </c>
      <c r="G195" s="5">
        <v>0</v>
      </c>
      <c r="H195" s="5">
        <v>0.10911455611064901</v>
      </c>
      <c r="I195" s="5">
        <v>0.53802512756381848</v>
      </c>
      <c r="J195" s="5">
        <v>0.74074074074074048</v>
      </c>
      <c r="K195" s="5">
        <v>0.24904942965779481</v>
      </c>
      <c r="L195" s="5">
        <v>0</v>
      </c>
      <c r="M195" s="5">
        <v>0.7713097713097713</v>
      </c>
      <c r="N195" s="5">
        <v>0.77153831720352173</v>
      </c>
      <c r="O195" s="5">
        <f t="shared" ref="O195:P258" si="3">M195*(180-6.5)+6.5</f>
        <v>140.32224532224532</v>
      </c>
      <c r="P195" s="5">
        <f t="shared" si="3"/>
        <v>140.36189803481102</v>
      </c>
      <c r="Q195" s="5" t="s">
        <v>12</v>
      </c>
    </row>
    <row r="196" spans="1:17" x14ac:dyDescent="0.3">
      <c r="A196" s="1">
        <v>94</v>
      </c>
      <c r="B196" s="5">
        <v>0.19852941176470579</v>
      </c>
      <c r="C196" s="5">
        <v>0.61416876196835146</v>
      </c>
      <c r="D196" s="5">
        <v>0</v>
      </c>
      <c r="E196" s="5">
        <v>0.58699138358737579</v>
      </c>
      <c r="F196" s="5">
        <v>3.3333333333333333E-2</v>
      </c>
      <c r="G196" s="5">
        <v>0.5</v>
      </c>
      <c r="H196" s="5">
        <v>0.10911455611064901</v>
      </c>
      <c r="I196" s="5">
        <v>0.63651118665122308</v>
      </c>
      <c r="J196" s="5">
        <v>0.72222222222222232</v>
      </c>
      <c r="K196" s="5">
        <v>0.26806083650190132</v>
      </c>
      <c r="L196" s="5">
        <v>0.46666666666666667</v>
      </c>
      <c r="M196" s="5">
        <v>0.2425502425502426</v>
      </c>
      <c r="N196" s="5">
        <v>0.24455282092094421</v>
      </c>
      <c r="O196" s="5">
        <f t="shared" si="3"/>
        <v>48.58246708246709</v>
      </c>
      <c r="P196" s="5">
        <f t="shared" si="3"/>
        <v>48.929914429783821</v>
      </c>
      <c r="Q196" s="5" t="s">
        <v>12</v>
      </c>
    </row>
    <row r="197" spans="1:17" x14ac:dyDescent="0.3">
      <c r="A197" s="1">
        <v>193</v>
      </c>
      <c r="B197" s="5">
        <v>6.3725490196078427E-2</v>
      </c>
      <c r="C197" s="5">
        <v>0.48105705530636739</v>
      </c>
      <c r="D197" s="5">
        <v>0.76114827288961462</v>
      </c>
      <c r="E197" s="5">
        <v>0.7366790778250436</v>
      </c>
      <c r="F197" s="5">
        <v>0.33333333333333331</v>
      </c>
      <c r="G197" s="5">
        <v>0</v>
      </c>
      <c r="H197" s="5">
        <v>0.10911455611064901</v>
      </c>
      <c r="I197" s="5">
        <v>0.56279218707055945</v>
      </c>
      <c r="J197" s="5">
        <v>0.92592592592592604</v>
      </c>
      <c r="K197" s="5">
        <v>0</v>
      </c>
      <c r="L197" s="5">
        <v>0.8666666666666667</v>
      </c>
      <c r="M197" s="5">
        <v>0.39708939708939711</v>
      </c>
      <c r="N197" s="5">
        <v>0.39694425463676453</v>
      </c>
      <c r="O197" s="5">
        <f t="shared" si="3"/>
        <v>75.395010395010402</v>
      </c>
      <c r="P197" s="5">
        <f t="shared" si="3"/>
        <v>75.369828179478645</v>
      </c>
      <c r="Q197" s="5" t="s">
        <v>12</v>
      </c>
    </row>
    <row r="198" spans="1:17" x14ac:dyDescent="0.3">
      <c r="A198" s="1">
        <v>140</v>
      </c>
      <c r="B198" s="5">
        <v>7.1078431372549045E-2</v>
      </c>
      <c r="C198" s="5">
        <v>0.12075287766461761</v>
      </c>
      <c r="D198" s="5">
        <v>0.85193178300900796</v>
      </c>
      <c r="E198" s="5">
        <v>0.35798735634730311</v>
      </c>
      <c r="F198" s="5">
        <v>6.6666666666666666E-2</v>
      </c>
      <c r="G198" s="5">
        <v>0</v>
      </c>
      <c r="H198" s="5">
        <v>0.1015197577836862</v>
      </c>
      <c r="I198" s="5">
        <v>0.18498405848012001</v>
      </c>
      <c r="J198" s="5">
        <v>0.4444444444444442</v>
      </c>
      <c r="K198" s="5">
        <v>0.57034220532319402</v>
      </c>
      <c r="L198" s="5">
        <v>0.60000000000000009</v>
      </c>
      <c r="M198" s="5">
        <v>0.31947331947331947</v>
      </c>
      <c r="N198" s="5">
        <v>0.31975048780441279</v>
      </c>
      <c r="O198" s="5">
        <f t="shared" si="3"/>
        <v>61.92862092862093</v>
      </c>
      <c r="P198" s="5">
        <f t="shared" si="3"/>
        <v>61.976709634065621</v>
      </c>
      <c r="Q198" s="5" t="s">
        <v>12</v>
      </c>
    </row>
    <row r="199" spans="1:17" x14ac:dyDescent="0.3">
      <c r="A199" s="1">
        <v>148</v>
      </c>
      <c r="B199" s="5">
        <v>0.35294117647058831</v>
      </c>
      <c r="C199" s="5">
        <v>0.67692598512258928</v>
      </c>
      <c r="D199" s="5">
        <v>0.6941538768936103</v>
      </c>
      <c r="E199" s="5">
        <v>0.41392621194613188</v>
      </c>
      <c r="F199" s="5">
        <v>6.6666666666666666E-2</v>
      </c>
      <c r="G199" s="5">
        <v>0.5</v>
      </c>
      <c r="H199" s="5">
        <v>0.10911455611064901</v>
      </c>
      <c r="I199" s="5">
        <v>0.57694273421076159</v>
      </c>
      <c r="J199" s="5">
        <v>0.95185185185185217</v>
      </c>
      <c r="K199" s="5">
        <v>6.0836501901140698E-2</v>
      </c>
      <c r="L199" s="5">
        <v>0.73333333333333339</v>
      </c>
      <c r="M199" s="5">
        <v>0.1046431046431047</v>
      </c>
      <c r="N199" s="5">
        <v>0.1045881435275078</v>
      </c>
      <c r="O199" s="5">
        <f t="shared" si="3"/>
        <v>24.655578655578665</v>
      </c>
      <c r="P199" s="5">
        <f t="shared" si="3"/>
        <v>24.646042902022604</v>
      </c>
      <c r="Q199" s="5" t="s">
        <v>12</v>
      </c>
    </row>
    <row r="200" spans="1:17" x14ac:dyDescent="0.3">
      <c r="A200" s="1">
        <v>202</v>
      </c>
      <c r="B200" s="5">
        <v>0.45588235294117629</v>
      </c>
      <c r="C200" s="5">
        <v>0.66340105708247488</v>
      </c>
      <c r="D200" s="5">
        <v>0</v>
      </c>
      <c r="E200" s="5">
        <v>0</v>
      </c>
      <c r="F200" s="5">
        <v>0</v>
      </c>
      <c r="G200" s="5">
        <v>0.1</v>
      </c>
      <c r="H200" s="5">
        <v>0.24903075794217369</v>
      </c>
      <c r="I200" s="5">
        <v>5.4484902762462657E-2</v>
      </c>
      <c r="J200" s="5">
        <v>0.2222222222222219</v>
      </c>
      <c r="K200" s="5">
        <v>0.85551330798479097</v>
      </c>
      <c r="L200" s="5">
        <v>0</v>
      </c>
      <c r="M200" s="5">
        <v>0.13374913374913369</v>
      </c>
      <c r="N200" s="5">
        <v>0.16279187798500061</v>
      </c>
      <c r="O200" s="5">
        <f t="shared" si="3"/>
        <v>29.705474705474696</v>
      </c>
      <c r="P200" s="5">
        <f t="shared" si="3"/>
        <v>34.744390830397606</v>
      </c>
      <c r="Q200" s="5" t="s">
        <v>12</v>
      </c>
    </row>
    <row r="201" spans="1:17" x14ac:dyDescent="0.3">
      <c r="A201" s="1">
        <v>152</v>
      </c>
      <c r="B201" s="5">
        <v>0.17843137254901961</v>
      </c>
      <c r="C201" s="5">
        <v>0.50437764929455087</v>
      </c>
      <c r="D201" s="5">
        <v>0.98493308823249204</v>
      </c>
      <c r="E201" s="5">
        <v>0.58699138358737579</v>
      </c>
      <c r="F201" s="5">
        <v>3.3333333333333331E-3</v>
      </c>
      <c r="G201" s="5">
        <v>0</v>
      </c>
      <c r="H201" s="5">
        <v>0.10911455611064901</v>
      </c>
      <c r="I201" s="5">
        <v>0.20563912682463459</v>
      </c>
      <c r="J201" s="5">
        <v>0.55555555555555536</v>
      </c>
      <c r="K201" s="5">
        <v>0.42775665399239549</v>
      </c>
      <c r="L201" s="5">
        <v>0.66666666666666674</v>
      </c>
      <c r="M201" s="5">
        <v>0.26334026334026339</v>
      </c>
      <c r="N201" s="5">
        <v>0.26635009050369263</v>
      </c>
      <c r="O201" s="5">
        <f t="shared" si="3"/>
        <v>52.189535689535695</v>
      </c>
      <c r="P201" s="5">
        <f t="shared" si="3"/>
        <v>52.711740702390671</v>
      </c>
      <c r="Q201" s="5" t="s">
        <v>12</v>
      </c>
    </row>
    <row r="202" spans="1:17" x14ac:dyDescent="0.3">
      <c r="A202" s="1">
        <v>342</v>
      </c>
      <c r="B202" s="5">
        <v>0</v>
      </c>
      <c r="C202" s="5">
        <v>5.0494738977527043E-2</v>
      </c>
      <c r="D202" s="5">
        <v>0.95142583805580239</v>
      </c>
      <c r="E202" s="5">
        <v>0.53499186797315423</v>
      </c>
      <c r="F202" s="5">
        <v>0.3666666666666667</v>
      </c>
      <c r="G202" s="5">
        <v>0.55000000000000004</v>
      </c>
      <c r="H202" s="5">
        <v>0.1122227460057791</v>
      </c>
      <c r="I202" s="5">
        <v>0.75445781340666196</v>
      </c>
      <c r="J202" s="5">
        <v>0.70740740740740726</v>
      </c>
      <c r="K202" s="5">
        <v>0.28136882129277557</v>
      </c>
      <c r="L202" s="5">
        <v>0.73333333333333339</v>
      </c>
      <c r="M202" s="5">
        <v>0.30145530145530153</v>
      </c>
      <c r="N202" s="5">
        <v>0.30229562520980829</v>
      </c>
      <c r="O202" s="5">
        <f t="shared" si="3"/>
        <v>58.802494802494813</v>
      </c>
      <c r="P202" s="5">
        <f t="shared" si="3"/>
        <v>58.948290973901742</v>
      </c>
      <c r="Q202" s="5" t="s">
        <v>12</v>
      </c>
    </row>
    <row r="203" spans="1:17" x14ac:dyDescent="0.3">
      <c r="A203" s="1">
        <v>10</v>
      </c>
      <c r="B203" s="5">
        <v>9.0686274509803877E-2</v>
      </c>
      <c r="C203" s="5">
        <v>0.31811111252933538</v>
      </c>
      <c r="D203" s="5">
        <v>0.85193178300900796</v>
      </c>
      <c r="E203" s="5">
        <v>0.31044465895959888</v>
      </c>
      <c r="F203" s="5">
        <v>3.9999999999999987E-2</v>
      </c>
      <c r="G203" s="5">
        <v>0</v>
      </c>
      <c r="H203" s="5">
        <v>0.110167813313063</v>
      </c>
      <c r="I203" s="5">
        <v>0.34297773496009798</v>
      </c>
      <c r="J203" s="5">
        <v>0.5777777777777775</v>
      </c>
      <c r="K203" s="5">
        <v>0.27566539923954381</v>
      </c>
      <c r="L203" s="5">
        <v>0</v>
      </c>
      <c r="M203" s="5">
        <v>0.1496881496881497</v>
      </c>
      <c r="N203" s="5">
        <v>0.14741379022598269</v>
      </c>
      <c r="O203" s="5">
        <f t="shared" si="3"/>
        <v>32.470893970893968</v>
      </c>
      <c r="P203" s="5">
        <f t="shared" si="3"/>
        <v>32.076292604207993</v>
      </c>
      <c r="Q203" s="5" t="s">
        <v>12</v>
      </c>
    </row>
    <row r="204" spans="1:17" x14ac:dyDescent="0.3">
      <c r="A204" s="1">
        <v>269</v>
      </c>
      <c r="B204" s="5">
        <v>0.45588235294117629</v>
      </c>
      <c r="C204" s="5">
        <v>0.66340105708247488</v>
      </c>
      <c r="D204" s="5">
        <v>0</v>
      </c>
      <c r="E204" s="5">
        <v>0.41392621194613188</v>
      </c>
      <c r="F204" s="5">
        <v>6.6666666666666666E-2</v>
      </c>
      <c r="G204" s="5">
        <v>0.1</v>
      </c>
      <c r="H204" s="5">
        <v>0.10911455611064901</v>
      </c>
      <c r="I204" s="5">
        <v>5.4484902762462657E-2</v>
      </c>
      <c r="J204" s="5">
        <v>0.2222222222222219</v>
      </c>
      <c r="K204" s="5">
        <v>0.85551330798479097</v>
      </c>
      <c r="L204" s="5">
        <v>0</v>
      </c>
      <c r="M204" s="5">
        <v>6.7914067914067913E-2</v>
      </c>
      <c r="N204" s="5">
        <v>5.6494485586881638E-2</v>
      </c>
      <c r="O204" s="5">
        <f t="shared" si="3"/>
        <v>18.283090783090785</v>
      </c>
      <c r="P204" s="5">
        <f t="shared" si="3"/>
        <v>16.301793249323964</v>
      </c>
      <c r="Q204" s="5" t="s">
        <v>12</v>
      </c>
    </row>
    <row r="205" spans="1:17" x14ac:dyDescent="0.3">
      <c r="A205" s="1">
        <v>96</v>
      </c>
      <c r="B205" s="5">
        <v>0.19852941176470579</v>
      </c>
      <c r="C205" s="5">
        <v>0.57331995201401109</v>
      </c>
      <c r="D205" s="5">
        <v>0</v>
      </c>
      <c r="E205" s="5">
        <v>0.58699138358737579</v>
      </c>
      <c r="F205" s="5">
        <v>3.3333333333333333E-2</v>
      </c>
      <c r="G205" s="5">
        <v>0.5</v>
      </c>
      <c r="H205" s="5">
        <v>0.10911455611064901</v>
      </c>
      <c r="I205" s="5">
        <v>0.63651118665122308</v>
      </c>
      <c r="J205" s="5">
        <v>0.72222222222222232</v>
      </c>
      <c r="K205" s="5">
        <v>0.26806083650190132</v>
      </c>
      <c r="L205" s="5">
        <v>9.3333333333333324E-2</v>
      </c>
      <c r="M205" s="5">
        <v>0.1878031878031878</v>
      </c>
      <c r="N205" s="5">
        <v>0.1906055957078934</v>
      </c>
      <c r="O205" s="5">
        <f t="shared" si="3"/>
        <v>39.083853083853086</v>
      </c>
      <c r="P205" s="5">
        <f t="shared" si="3"/>
        <v>39.570070855319507</v>
      </c>
      <c r="Q205" s="5" t="s">
        <v>12</v>
      </c>
    </row>
    <row r="206" spans="1:17" x14ac:dyDescent="0.3">
      <c r="A206" s="1">
        <v>210</v>
      </c>
      <c r="B206" s="5">
        <v>0.45588235294117629</v>
      </c>
      <c r="C206" s="5">
        <v>0.66340105708247488</v>
      </c>
      <c r="D206" s="5">
        <v>0</v>
      </c>
      <c r="E206" s="5">
        <v>0</v>
      </c>
      <c r="F206" s="5">
        <v>0</v>
      </c>
      <c r="G206" s="5">
        <v>0.1</v>
      </c>
      <c r="H206" s="5">
        <v>0.24903075794217369</v>
      </c>
      <c r="I206" s="5">
        <v>5.4484902762462657E-2</v>
      </c>
      <c r="J206" s="5">
        <v>0.2222222222222219</v>
      </c>
      <c r="K206" s="5">
        <v>0.85551330798479097</v>
      </c>
      <c r="L206" s="5">
        <v>0</v>
      </c>
      <c r="M206" s="5">
        <v>0.1448371448371448</v>
      </c>
      <c r="N206" s="5">
        <v>0.16279187798500061</v>
      </c>
      <c r="O206" s="5">
        <f t="shared" si="3"/>
        <v>31.629244629244624</v>
      </c>
      <c r="P206" s="5">
        <f t="shared" si="3"/>
        <v>34.744390830397606</v>
      </c>
      <c r="Q206" s="5" t="s">
        <v>12</v>
      </c>
    </row>
    <row r="207" spans="1:17" x14ac:dyDescent="0.3">
      <c r="A207" s="1">
        <v>240</v>
      </c>
      <c r="B207" s="5">
        <v>0.45588235294117629</v>
      </c>
      <c r="C207" s="5">
        <v>0.66340105708247488</v>
      </c>
      <c r="D207" s="5">
        <v>0</v>
      </c>
      <c r="E207" s="5">
        <v>0.55440780164399228</v>
      </c>
      <c r="F207" s="5">
        <v>6.6666666666666666E-2</v>
      </c>
      <c r="G207" s="5">
        <v>0.5</v>
      </c>
      <c r="H207" s="5">
        <v>0.10911455611064901</v>
      </c>
      <c r="I207" s="5">
        <v>5.4484902762462657E-2</v>
      </c>
      <c r="J207" s="5">
        <v>0.2222222222222219</v>
      </c>
      <c r="K207" s="5">
        <v>0.85551330798479097</v>
      </c>
      <c r="L207" s="5">
        <v>0</v>
      </c>
      <c r="M207" s="5">
        <v>4.3659043659043661E-2</v>
      </c>
      <c r="N207" s="5">
        <v>7.1565911173820496E-2</v>
      </c>
      <c r="O207" s="5">
        <f t="shared" si="3"/>
        <v>14.074844074844076</v>
      </c>
      <c r="P207" s="5">
        <f t="shared" si="3"/>
        <v>18.916685588657856</v>
      </c>
      <c r="Q207" s="5" t="s">
        <v>12</v>
      </c>
    </row>
    <row r="208" spans="1:17" x14ac:dyDescent="0.3">
      <c r="A208" s="1">
        <v>57</v>
      </c>
      <c r="B208" s="5">
        <v>0.14460784313725489</v>
      </c>
      <c r="C208" s="5">
        <v>0.1409833591032596</v>
      </c>
      <c r="D208" s="5">
        <v>1</v>
      </c>
      <c r="E208" s="5">
        <v>0.41392621194613188</v>
      </c>
      <c r="F208" s="5">
        <v>0.33333333333333331</v>
      </c>
      <c r="G208" s="5">
        <v>0</v>
      </c>
      <c r="H208" s="5">
        <v>0.10911455611064901</v>
      </c>
      <c r="I208" s="5">
        <v>0.53802512756381848</v>
      </c>
      <c r="J208" s="5">
        <v>0.74074074074074048</v>
      </c>
      <c r="K208" s="5">
        <v>0.24904942965779481</v>
      </c>
      <c r="L208" s="5">
        <v>0</v>
      </c>
      <c r="M208" s="5">
        <v>0.20997920997920999</v>
      </c>
      <c r="N208" s="5">
        <v>0.21366660296916959</v>
      </c>
      <c r="O208" s="5">
        <f t="shared" si="3"/>
        <v>42.931392931392935</v>
      </c>
      <c r="P208" s="5">
        <f t="shared" si="3"/>
        <v>43.571155615150921</v>
      </c>
      <c r="Q208" s="5" t="s">
        <v>12</v>
      </c>
    </row>
    <row r="209" spans="1:17" x14ac:dyDescent="0.3">
      <c r="A209" s="1">
        <v>301</v>
      </c>
      <c r="B209" s="5">
        <v>0.28210784313725479</v>
      </c>
      <c r="C209" s="5">
        <v>0.35936840731485842</v>
      </c>
      <c r="D209" s="5">
        <v>0.76517988522846692</v>
      </c>
      <c r="E209" s="5">
        <v>0</v>
      </c>
      <c r="F209" s="5">
        <v>0</v>
      </c>
      <c r="G209" s="5">
        <v>0</v>
      </c>
      <c r="H209" s="5">
        <v>0.10911455611064901</v>
      </c>
      <c r="I209" s="5">
        <v>0.56352829682767214</v>
      </c>
      <c r="J209" s="5">
        <v>0.74074074074074048</v>
      </c>
      <c r="K209" s="5">
        <v>0.26653992395437281</v>
      </c>
      <c r="L209" s="5">
        <v>0.33333333333333331</v>
      </c>
      <c r="M209" s="5">
        <v>0.36403326403326403</v>
      </c>
      <c r="N209" s="5">
        <v>0.36378297209739691</v>
      </c>
      <c r="O209" s="5">
        <f t="shared" si="3"/>
        <v>69.659771309771315</v>
      </c>
      <c r="P209" s="5">
        <f t="shared" si="3"/>
        <v>69.616345658898354</v>
      </c>
      <c r="Q209" s="5" t="s">
        <v>12</v>
      </c>
    </row>
    <row r="210" spans="1:17" x14ac:dyDescent="0.3">
      <c r="A210" s="1">
        <v>330</v>
      </c>
      <c r="B210" s="5">
        <v>0.28946078431372552</v>
      </c>
      <c r="C210" s="5">
        <v>0.35981964461354571</v>
      </c>
      <c r="D210" s="5">
        <v>0.95545780452688367</v>
      </c>
      <c r="E210" s="5">
        <v>0.45452382811895231</v>
      </c>
      <c r="F210" s="5">
        <v>3.3333333333333333E-2</v>
      </c>
      <c r="G210" s="5">
        <v>0</v>
      </c>
      <c r="H210" s="5">
        <v>0.10911455611064901</v>
      </c>
      <c r="I210" s="5">
        <v>0.56352829682767214</v>
      </c>
      <c r="J210" s="5">
        <v>0.74074074074074048</v>
      </c>
      <c r="K210" s="5">
        <v>0.26653992395437281</v>
      </c>
      <c r="L210" s="5">
        <v>0.60000000000000009</v>
      </c>
      <c r="M210" s="5">
        <v>0.37609147609147608</v>
      </c>
      <c r="N210" s="5">
        <v>0.37569466233253479</v>
      </c>
      <c r="O210" s="5">
        <f t="shared" si="3"/>
        <v>71.751871101871103</v>
      </c>
      <c r="P210" s="5">
        <f t="shared" si="3"/>
        <v>71.683023914694786</v>
      </c>
      <c r="Q210" s="5" t="s">
        <v>12</v>
      </c>
    </row>
    <row r="211" spans="1:17" x14ac:dyDescent="0.3">
      <c r="A211" s="1">
        <v>36</v>
      </c>
      <c r="B211" s="5">
        <v>0.7818627450980391</v>
      </c>
      <c r="C211" s="5">
        <v>0.74561563843167944</v>
      </c>
      <c r="D211" s="5">
        <v>0.66167156805025873</v>
      </c>
      <c r="E211" s="5">
        <v>0</v>
      </c>
      <c r="F211" s="5">
        <v>0</v>
      </c>
      <c r="G211" s="5">
        <v>0</v>
      </c>
      <c r="H211" s="5">
        <v>0.1026406049333056</v>
      </c>
      <c r="I211" s="5">
        <v>0.59079322020219771</v>
      </c>
      <c r="J211" s="5">
        <v>0.74074074074074048</v>
      </c>
      <c r="K211" s="5">
        <v>0.26558935361216729</v>
      </c>
      <c r="L211" s="5">
        <v>0.1466666666666667</v>
      </c>
      <c r="M211" s="5">
        <v>0.57033957033957039</v>
      </c>
      <c r="N211" s="5">
        <v>0.57074540853500366</v>
      </c>
      <c r="O211" s="5">
        <f t="shared" si="3"/>
        <v>105.45391545391546</v>
      </c>
      <c r="P211" s="5">
        <f t="shared" si="3"/>
        <v>105.52432838082314</v>
      </c>
      <c r="Q211" s="5" t="s">
        <v>12</v>
      </c>
    </row>
    <row r="212" spans="1:17" x14ac:dyDescent="0.3">
      <c r="A212" s="1">
        <v>375</v>
      </c>
      <c r="B212" s="5">
        <v>6.6176470588235281E-2</v>
      </c>
      <c r="C212" s="5">
        <v>0.31525997372304049</v>
      </c>
      <c r="D212" s="5">
        <v>0</v>
      </c>
      <c r="E212" s="5">
        <v>1</v>
      </c>
      <c r="F212" s="5">
        <v>1.666666666666667E-2</v>
      </c>
      <c r="G212" s="5">
        <v>0</v>
      </c>
      <c r="H212" s="5">
        <v>0.2310211587125475</v>
      </c>
      <c r="I212" s="5">
        <v>0.84872958783763219</v>
      </c>
      <c r="J212" s="5">
        <v>0.77777777777777768</v>
      </c>
      <c r="K212" s="5">
        <v>0.2186311787072244</v>
      </c>
      <c r="L212" s="5">
        <v>0.46666666666666667</v>
      </c>
      <c r="M212" s="5">
        <v>0.36243936243936242</v>
      </c>
      <c r="N212" s="5">
        <v>0.36185652017593378</v>
      </c>
      <c r="O212" s="5">
        <f t="shared" si="3"/>
        <v>69.383229383229377</v>
      </c>
      <c r="P212" s="5">
        <f t="shared" si="3"/>
        <v>69.282106250524521</v>
      </c>
      <c r="Q212" s="5" t="s">
        <v>12</v>
      </c>
    </row>
    <row r="213" spans="1:17" x14ac:dyDescent="0.3">
      <c r="A213" s="1">
        <v>20</v>
      </c>
      <c r="B213" s="5">
        <v>0.1237745098039215</v>
      </c>
      <c r="C213" s="5">
        <v>0.60580082459234297</v>
      </c>
      <c r="D213" s="5">
        <v>0.85193178300900796</v>
      </c>
      <c r="E213" s="5">
        <v>0</v>
      </c>
      <c r="F213" s="5">
        <v>0</v>
      </c>
      <c r="G213" s="5">
        <v>0</v>
      </c>
      <c r="H213" s="5">
        <v>0.109229782300937</v>
      </c>
      <c r="I213" s="5">
        <v>0.34297773496009798</v>
      </c>
      <c r="J213" s="5">
        <v>0.5777777777777775</v>
      </c>
      <c r="K213" s="5">
        <v>0.27566539923954381</v>
      </c>
      <c r="L213" s="5">
        <v>0</v>
      </c>
      <c r="M213" s="5">
        <v>0.31864171864171859</v>
      </c>
      <c r="N213" s="5">
        <v>0.31853261590003967</v>
      </c>
      <c r="O213" s="5">
        <f t="shared" si="3"/>
        <v>61.784338184338175</v>
      </c>
      <c r="P213" s="5">
        <f t="shared" si="3"/>
        <v>61.765408858656883</v>
      </c>
      <c r="Q213" s="5" t="s">
        <v>12</v>
      </c>
    </row>
    <row r="214" spans="1:17" x14ac:dyDescent="0.3">
      <c r="A214" s="1">
        <v>369</v>
      </c>
      <c r="B214" s="5">
        <v>1.8137254901960779E-2</v>
      </c>
      <c r="C214" s="5">
        <v>0.30889542288403021</v>
      </c>
      <c r="D214" s="5">
        <v>0.67001976847079625</v>
      </c>
      <c r="E214" s="5">
        <v>1</v>
      </c>
      <c r="F214" s="5">
        <v>6.6666666666666666E-2</v>
      </c>
      <c r="G214" s="5">
        <v>0</v>
      </c>
      <c r="H214" s="5">
        <v>0.31305293594258771</v>
      </c>
      <c r="I214" s="5">
        <v>0.84872958783763219</v>
      </c>
      <c r="J214" s="5">
        <v>0.77777777777777768</v>
      </c>
      <c r="K214" s="5">
        <v>0.2186311787072244</v>
      </c>
      <c r="L214" s="5">
        <v>0.2</v>
      </c>
      <c r="M214" s="5">
        <v>0.43866943866943869</v>
      </c>
      <c r="N214" s="5">
        <v>0.44130426645278931</v>
      </c>
      <c r="O214" s="5">
        <f t="shared" si="3"/>
        <v>82.609147609147612</v>
      </c>
      <c r="P214" s="5">
        <f t="shared" si="3"/>
        <v>83.066290229558945</v>
      </c>
      <c r="Q214" s="5" t="s">
        <v>12</v>
      </c>
    </row>
    <row r="215" spans="1:17" x14ac:dyDescent="0.3">
      <c r="A215" s="1">
        <v>75</v>
      </c>
      <c r="B215" s="5">
        <v>0.19852941176470579</v>
      </c>
      <c r="C215" s="5">
        <v>0.61416876196835146</v>
      </c>
      <c r="D215" s="5">
        <v>0</v>
      </c>
      <c r="E215" s="5">
        <v>0</v>
      </c>
      <c r="F215" s="5">
        <v>0</v>
      </c>
      <c r="G215" s="5">
        <v>0.1</v>
      </c>
      <c r="H215" s="5">
        <v>0.10911455611064901</v>
      </c>
      <c r="I215" s="5">
        <v>0.63651118665122308</v>
      </c>
      <c r="J215" s="5">
        <v>0.72222222222222232</v>
      </c>
      <c r="K215" s="5">
        <v>0.26806083650190132</v>
      </c>
      <c r="L215" s="5">
        <v>9.3333333333333324E-2</v>
      </c>
      <c r="M215" s="5">
        <v>0.7567567567567568</v>
      </c>
      <c r="N215" s="5">
        <v>0.7574039101600647</v>
      </c>
      <c r="O215" s="5">
        <f t="shared" si="3"/>
        <v>137.79729729729729</v>
      </c>
      <c r="P215" s="5">
        <f t="shared" si="3"/>
        <v>137.90957841277122</v>
      </c>
      <c r="Q215" s="5" t="s">
        <v>12</v>
      </c>
    </row>
    <row r="216" spans="1:17" x14ac:dyDescent="0.3">
      <c r="A216" s="1">
        <v>200</v>
      </c>
      <c r="B216" s="5">
        <v>3.9215686274509831E-2</v>
      </c>
      <c r="C216" s="5">
        <v>0.2818184836786134</v>
      </c>
      <c r="D216" s="5">
        <v>0.85193178300900796</v>
      </c>
      <c r="E216" s="5">
        <v>0.41392621194613188</v>
      </c>
      <c r="F216" s="5">
        <v>0.66666666666666663</v>
      </c>
      <c r="G216" s="5">
        <v>4.0000000000000001E-3</v>
      </c>
      <c r="H216" s="5">
        <v>0.10911455611064901</v>
      </c>
      <c r="I216" s="5">
        <v>0.56000313576729188</v>
      </c>
      <c r="J216" s="5">
        <v>0.74074074074074048</v>
      </c>
      <c r="K216" s="5">
        <v>0.19201520912547529</v>
      </c>
      <c r="L216" s="5">
        <v>0</v>
      </c>
      <c r="M216" s="5">
        <v>0.1406791406791407</v>
      </c>
      <c r="N216" s="5">
        <v>0.14226298034191129</v>
      </c>
      <c r="O216" s="5">
        <f t="shared" si="3"/>
        <v>30.90783090783091</v>
      </c>
      <c r="P216" s="5">
        <f t="shared" si="3"/>
        <v>31.18262708932161</v>
      </c>
      <c r="Q216" s="5" t="s">
        <v>12</v>
      </c>
    </row>
    <row r="217" spans="1:17" x14ac:dyDescent="0.3">
      <c r="A217" s="1">
        <v>77</v>
      </c>
      <c r="B217" s="5">
        <v>0.19852941176470579</v>
      </c>
      <c r="C217" s="5">
        <v>0.60247400644901816</v>
      </c>
      <c r="D217" s="5">
        <v>0</v>
      </c>
      <c r="E217" s="5">
        <v>0</v>
      </c>
      <c r="F217" s="5">
        <v>0</v>
      </c>
      <c r="G217" s="5">
        <v>0.3</v>
      </c>
      <c r="H217" s="5">
        <v>0.10911455611064901</v>
      </c>
      <c r="I217" s="5">
        <v>0.63651118665122308</v>
      </c>
      <c r="J217" s="5">
        <v>0.72222222222222232</v>
      </c>
      <c r="K217" s="5">
        <v>0.26806083650190132</v>
      </c>
      <c r="L217" s="5">
        <v>9.3333333333333324E-2</v>
      </c>
      <c r="M217" s="5">
        <v>0.69507969507969503</v>
      </c>
      <c r="N217" s="5">
        <v>0.69431424140930176</v>
      </c>
      <c r="O217" s="5">
        <f t="shared" si="3"/>
        <v>127.09632709632709</v>
      </c>
      <c r="P217" s="5">
        <f t="shared" si="3"/>
        <v>126.96352088451385</v>
      </c>
      <c r="Q217" s="5" t="s">
        <v>12</v>
      </c>
    </row>
    <row r="218" spans="1:17" x14ac:dyDescent="0.3">
      <c r="A218" s="1">
        <v>263</v>
      </c>
      <c r="B218" s="5">
        <v>0.45588235294117629</v>
      </c>
      <c r="C218" s="5">
        <v>0.66340105708247488</v>
      </c>
      <c r="D218" s="5">
        <v>0</v>
      </c>
      <c r="E218" s="5">
        <v>0.32802876200008829</v>
      </c>
      <c r="F218" s="5">
        <v>6.6666666666666666E-2</v>
      </c>
      <c r="G218" s="5">
        <v>0.1</v>
      </c>
      <c r="H218" s="5">
        <v>0.10911455611064901</v>
      </c>
      <c r="I218" s="5">
        <v>5.4484902762462657E-2</v>
      </c>
      <c r="J218" s="5">
        <v>0.2222222222222219</v>
      </c>
      <c r="K218" s="5">
        <v>0.85551330798479097</v>
      </c>
      <c r="L218" s="5">
        <v>0</v>
      </c>
      <c r="M218" s="5">
        <v>0</v>
      </c>
      <c r="N218" s="5">
        <v>1.7950734123587608E-2</v>
      </c>
      <c r="O218" s="5">
        <f t="shared" si="3"/>
        <v>6.5</v>
      </c>
      <c r="P218" s="5">
        <f t="shared" si="3"/>
        <v>9.61445237044245</v>
      </c>
      <c r="Q218" s="5" t="s">
        <v>12</v>
      </c>
    </row>
    <row r="219" spans="1:17" x14ac:dyDescent="0.3">
      <c r="A219" s="1">
        <v>411</v>
      </c>
      <c r="B219" s="5">
        <v>0.33259803921568609</v>
      </c>
      <c r="C219" s="5">
        <v>0.36665086701033373</v>
      </c>
      <c r="D219" s="5">
        <v>0</v>
      </c>
      <c r="E219" s="5">
        <v>0.58699138358737579</v>
      </c>
      <c r="F219" s="5">
        <v>3.3333333333333331E-3</v>
      </c>
      <c r="G219" s="5">
        <v>0</v>
      </c>
      <c r="H219" s="5">
        <v>0.10911455611064901</v>
      </c>
      <c r="I219" s="5">
        <v>4.7066639602844199E-2</v>
      </c>
      <c r="J219" s="5">
        <v>0.25925925925925908</v>
      </c>
      <c r="K219" s="5">
        <v>0.78897338403041828</v>
      </c>
      <c r="L219" s="5">
        <v>0</v>
      </c>
      <c r="M219" s="5">
        <v>0.52875952875952881</v>
      </c>
      <c r="N219" s="5">
        <v>0.53010725975036621</v>
      </c>
      <c r="O219" s="5">
        <f t="shared" si="3"/>
        <v>98.239778239778246</v>
      </c>
      <c r="P219" s="5">
        <f t="shared" si="3"/>
        <v>98.473609566688538</v>
      </c>
      <c r="Q219" s="5" t="s">
        <v>12</v>
      </c>
    </row>
    <row r="220" spans="1:17" x14ac:dyDescent="0.3">
      <c r="A220" s="1">
        <v>149</v>
      </c>
      <c r="B220" s="5">
        <v>0.34068627450980388</v>
      </c>
      <c r="C220" s="5">
        <v>0.6709610015512919</v>
      </c>
      <c r="D220" s="5">
        <v>0.6941538768936103</v>
      </c>
      <c r="E220" s="5">
        <v>0.41392621194613188</v>
      </c>
      <c r="F220" s="5">
        <v>0.2</v>
      </c>
      <c r="G220" s="5">
        <v>0.5</v>
      </c>
      <c r="H220" s="5">
        <v>0.10911455611064901</v>
      </c>
      <c r="I220" s="5">
        <v>0.57694273421076159</v>
      </c>
      <c r="J220" s="5">
        <v>0.95185185185185217</v>
      </c>
      <c r="K220" s="5">
        <v>6.0836501901140698E-2</v>
      </c>
      <c r="L220" s="5">
        <v>0.73333333333333339</v>
      </c>
      <c r="M220" s="5">
        <v>8.7318087318087309E-2</v>
      </c>
      <c r="N220" s="5">
        <v>8.6372867226600647E-2</v>
      </c>
      <c r="O220" s="5">
        <f t="shared" si="3"/>
        <v>21.649688149688146</v>
      </c>
      <c r="P220" s="5">
        <f t="shared" si="3"/>
        <v>21.485692463815212</v>
      </c>
      <c r="Q220" s="5" t="s">
        <v>12</v>
      </c>
    </row>
    <row r="221" spans="1:17" x14ac:dyDescent="0.3">
      <c r="A221" s="1">
        <v>368</v>
      </c>
      <c r="B221" s="5">
        <v>1.8137254901960779E-2</v>
      </c>
      <c r="C221" s="5">
        <v>0.30889542288403021</v>
      </c>
      <c r="D221" s="5">
        <v>0.67001976847079625</v>
      </c>
      <c r="E221" s="5">
        <v>1</v>
      </c>
      <c r="F221" s="5">
        <v>3.3333333333333333E-2</v>
      </c>
      <c r="G221" s="5">
        <v>0</v>
      </c>
      <c r="H221" s="5">
        <v>0.26674965460118061</v>
      </c>
      <c r="I221" s="5">
        <v>0.84872958783763219</v>
      </c>
      <c r="J221" s="5">
        <v>0.77777777777777768</v>
      </c>
      <c r="K221" s="5">
        <v>0.2186311787072244</v>
      </c>
      <c r="L221" s="5">
        <v>0.2</v>
      </c>
      <c r="M221" s="5">
        <v>0.60498960498960497</v>
      </c>
      <c r="N221" s="5">
        <v>0.60156697034835815</v>
      </c>
      <c r="O221" s="5">
        <f t="shared" si="3"/>
        <v>111.46569646569647</v>
      </c>
      <c r="P221" s="5">
        <f t="shared" si="3"/>
        <v>110.87186935544014</v>
      </c>
      <c r="Q221" s="5" t="s">
        <v>12</v>
      </c>
    </row>
    <row r="222" spans="1:17" x14ac:dyDescent="0.3">
      <c r="A222" s="1">
        <v>2</v>
      </c>
      <c r="B222" s="5">
        <v>0.2107843137254902</v>
      </c>
      <c r="C222" s="5">
        <v>0.21807241202239969</v>
      </c>
      <c r="D222" s="5">
        <v>0</v>
      </c>
      <c r="E222" s="5">
        <v>0</v>
      </c>
      <c r="F222" s="5">
        <v>0</v>
      </c>
      <c r="G222" s="5">
        <v>1</v>
      </c>
      <c r="H222" s="5">
        <v>0.10911455611064901</v>
      </c>
      <c r="I222" s="5">
        <v>0.77451747928488146</v>
      </c>
      <c r="J222" s="5">
        <v>1</v>
      </c>
      <c r="K222" s="5">
        <v>2.0912547528517181E-2</v>
      </c>
      <c r="L222" s="5">
        <v>0</v>
      </c>
      <c r="M222" s="5">
        <v>0.93069993069993073</v>
      </c>
      <c r="N222" s="5">
        <v>0.92966830730438232</v>
      </c>
      <c r="O222" s="5">
        <f t="shared" si="3"/>
        <v>167.97643797643798</v>
      </c>
      <c r="P222" s="5">
        <f t="shared" si="3"/>
        <v>167.79745131731033</v>
      </c>
      <c r="Q222" s="5" t="s">
        <v>12</v>
      </c>
    </row>
    <row r="223" spans="1:17" x14ac:dyDescent="0.3">
      <c r="A223" s="1">
        <v>52</v>
      </c>
      <c r="B223" s="5">
        <v>0.14460784313725489</v>
      </c>
      <c r="C223" s="5">
        <v>0.1409833591032596</v>
      </c>
      <c r="D223" s="5">
        <v>1</v>
      </c>
      <c r="E223" s="5">
        <v>0</v>
      </c>
      <c r="F223" s="5">
        <v>0</v>
      </c>
      <c r="G223" s="5">
        <v>0</v>
      </c>
      <c r="H223" s="5">
        <v>0.10911455611064901</v>
      </c>
      <c r="I223" s="5">
        <v>0.53802512756381848</v>
      </c>
      <c r="J223" s="5">
        <v>0.74074074074074048</v>
      </c>
      <c r="K223" s="5">
        <v>0.24904942965779481</v>
      </c>
      <c r="L223" s="5">
        <v>0</v>
      </c>
      <c r="M223" s="5">
        <v>0.7713097713097713</v>
      </c>
      <c r="N223" s="5">
        <v>0.77153831720352173</v>
      </c>
      <c r="O223" s="5">
        <f t="shared" si="3"/>
        <v>140.32224532224532</v>
      </c>
      <c r="P223" s="5">
        <f t="shared" si="3"/>
        <v>140.36189803481102</v>
      </c>
      <c r="Q223" s="5" t="s">
        <v>12</v>
      </c>
    </row>
    <row r="224" spans="1:17" x14ac:dyDescent="0.3">
      <c r="A224" s="1">
        <v>262</v>
      </c>
      <c r="B224" s="5">
        <v>0.45588235294117629</v>
      </c>
      <c r="C224" s="5">
        <v>0.66340105708247488</v>
      </c>
      <c r="D224" s="5">
        <v>0</v>
      </c>
      <c r="E224" s="5">
        <v>0.32802876200008829</v>
      </c>
      <c r="F224" s="5">
        <v>6.6666666666666666E-2</v>
      </c>
      <c r="G224" s="5">
        <v>0.5</v>
      </c>
      <c r="H224" s="5">
        <v>0.10911455611064901</v>
      </c>
      <c r="I224" s="5">
        <v>5.4484902762462657E-2</v>
      </c>
      <c r="J224" s="5">
        <v>0.2222222222222219</v>
      </c>
      <c r="K224" s="5">
        <v>0.85551330798479097</v>
      </c>
      <c r="L224" s="5">
        <v>0</v>
      </c>
      <c r="M224" s="5">
        <v>7.8309078309078309E-2</v>
      </c>
      <c r="N224" s="5">
        <v>5.6012529879808433E-2</v>
      </c>
      <c r="O224" s="5">
        <f t="shared" si="3"/>
        <v>20.086625086625087</v>
      </c>
      <c r="P224" s="5">
        <f t="shared" si="3"/>
        <v>16.218173934146762</v>
      </c>
      <c r="Q224" s="5" t="s">
        <v>12</v>
      </c>
    </row>
    <row r="225" spans="1:17" x14ac:dyDescent="0.3">
      <c r="A225" s="1">
        <v>253</v>
      </c>
      <c r="B225" s="5">
        <v>0.45588235294117629</v>
      </c>
      <c r="C225" s="5">
        <v>0.66340105708247488</v>
      </c>
      <c r="D225" s="5">
        <v>0</v>
      </c>
      <c r="E225" s="5">
        <v>0.43958213606536373</v>
      </c>
      <c r="F225" s="5">
        <v>6.6666666666666666E-2</v>
      </c>
      <c r="G225" s="5">
        <v>0.5</v>
      </c>
      <c r="H225" s="5">
        <v>0.10911455611064901</v>
      </c>
      <c r="I225" s="5">
        <v>5.4484902762462657E-2</v>
      </c>
      <c r="J225" s="5">
        <v>0.2222222222222219</v>
      </c>
      <c r="K225" s="5">
        <v>0.85551330798479097</v>
      </c>
      <c r="L225" s="5">
        <v>0</v>
      </c>
      <c r="M225" s="5">
        <v>0.1039501039501039</v>
      </c>
      <c r="N225" s="5">
        <v>0.13758960366249079</v>
      </c>
      <c r="O225" s="5">
        <f t="shared" si="3"/>
        <v>24.535343035343026</v>
      </c>
      <c r="P225" s="5">
        <f t="shared" si="3"/>
        <v>30.371796235442151</v>
      </c>
      <c r="Q225" s="5" t="s">
        <v>12</v>
      </c>
    </row>
    <row r="226" spans="1:17" x14ac:dyDescent="0.3">
      <c r="A226" s="1">
        <v>259</v>
      </c>
      <c r="B226" s="5">
        <v>0.45588235294117629</v>
      </c>
      <c r="C226" s="5">
        <v>0.66340105708247488</v>
      </c>
      <c r="D226" s="5">
        <v>0</v>
      </c>
      <c r="E226" s="5">
        <v>0.32802876200008829</v>
      </c>
      <c r="F226" s="5">
        <v>6.6666666666666666E-2</v>
      </c>
      <c r="G226" s="5">
        <v>0.1</v>
      </c>
      <c r="H226" s="5">
        <v>0.33939023805027868</v>
      </c>
      <c r="I226" s="5">
        <v>5.4484902762462657E-2</v>
      </c>
      <c r="J226" s="5">
        <v>0.2222222222222219</v>
      </c>
      <c r="K226" s="5">
        <v>0.85551330798479097</v>
      </c>
      <c r="L226" s="5">
        <v>0</v>
      </c>
      <c r="M226" s="5">
        <v>0.12404712404712399</v>
      </c>
      <c r="N226" s="5">
        <v>0.15276558697223661</v>
      </c>
      <c r="O226" s="5">
        <f t="shared" si="3"/>
        <v>28.022176022176012</v>
      </c>
      <c r="P226" s="5">
        <f t="shared" si="3"/>
        <v>33.004829339683056</v>
      </c>
      <c r="Q226" s="5" t="s">
        <v>12</v>
      </c>
    </row>
    <row r="227" spans="1:17" x14ac:dyDescent="0.3">
      <c r="A227" s="1">
        <v>321</v>
      </c>
      <c r="B227" s="5">
        <v>0.24926470588235289</v>
      </c>
      <c r="C227" s="5">
        <v>0.34498386185024182</v>
      </c>
      <c r="D227" s="5">
        <v>0.95545780452688367</v>
      </c>
      <c r="E227" s="5">
        <v>0.45452382811895231</v>
      </c>
      <c r="F227" s="5">
        <v>6.6666666666666666E-2</v>
      </c>
      <c r="G227" s="5">
        <v>0</v>
      </c>
      <c r="H227" s="5">
        <v>0.10911455611064901</v>
      </c>
      <c r="I227" s="5">
        <v>0.56352829682767214</v>
      </c>
      <c r="J227" s="5">
        <v>0.74074074074074048</v>
      </c>
      <c r="K227" s="5">
        <v>0.26653992395437281</v>
      </c>
      <c r="L227" s="5">
        <v>0.8666666666666667</v>
      </c>
      <c r="M227" s="5">
        <v>0.1967428967428968</v>
      </c>
      <c r="N227" s="5">
        <v>0.19659110903739929</v>
      </c>
      <c r="O227" s="5">
        <f t="shared" si="3"/>
        <v>40.634892584892597</v>
      </c>
      <c r="P227" s="5">
        <f t="shared" si="3"/>
        <v>40.608557417988777</v>
      </c>
      <c r="Q227" s="5" t="s">
        <v>12</v>
      </c>
    </row>
    <row r="228" spans="1:17" x14ac:dyDescent="0.3">
      <c r="A228" s="1">
        <v>183</v>
      </c>
      <c r="B228" s="5">
        <v>0.21813725490196079</v>
      </c>
      <c r="C228" s="5">
        <v>0.46160095965443099</v>
      </c>
      <c r="D228" s="5">
        <v>0.95142583805580239</v>
      </c>
      <c r="E228" s="5">
        <v>0.51266792799898564</v>
      </c>
      <c r="F228" s="5">
        <v>6.6666666666666666E-2</v>
      </c>
      <c r="G228" s="5">
        <v>0</v>
      </c>
      <c r="H228" s="5">
        <v>0.10911455611064901</v>
      </c>
      <c r="I228" s="5">
        <v>0.37875462547278338</v>
      </c>
      <c r="J228" s="5">
        <v>0.61851851851851825</v>
      </c>
      <c r="K228" s="5">
        <v>0.19011406844106471</v>
      </c>
      <c r="L228" s="5">
        <v>0</v>
      </c>
      <c r="M228" s="5">
        <v>0.58489258489258489</v>
      </c>
      <c r="N228" s="5">
        <v>0.58593094348907471</v>
      </c>
      <c r="O228" s="5">
        <f t="shared" si="3"/>
        <v>107.97886347886347</v>
      </c>
      <c r="P228" s="5">
        <f t="shared" si="3"/>
        <v>108.15901869535446</v>
      </c>
      <c r="Q228" s="5" t="s">
        <v>12</v>
      </c>
    </row>
    <row r="229" spans="1:17" x14ac:dyDescent="0.3">
      <c r="A229" s="1">
        <v>151</v>
      </c>
      <c r="B229" s="5">
        <v>0.1754901960784313</v>
      </c>
      <c r="C229" s="5">
        <v>0.50570687899243916</v>
      </c>
      <c r="D229" s="5">
        <v>0.98493308823249204</v>
      </c>
      <c r="E229" s="5">
        <v>0</v>
      </c>
      <c r="F229" s="5">
        <v>0</v>
      </c>
      <c r="G229" s="5">
        <v>0</v>
      </c>
      <c r="H229" s="5">
        <v>0.1171904157686634</v>
      </c>
      <c r="I229" s="5">
        <v>0.20563912682463459</v>
      </c>
      <c r="J229" s="5">
        <v>0.55555555555555536</v>
      </c>
      <c r="K229" s="5">
        <v>0.42775665399239549</v>
      </c>
      <c r="L229" s="5">
        <v>0.66666666666666674</v>
      </c>
      <c r="M229" s="5">
        <v>0.24740124740124739</v>
      </c>
      <c r="N229" s="5">
        <v>0.2475908696651459</v>
      </c>
      <c r="O229" s="5">
        <f t="shared" si="3"/>
        <v>49.42411642411642</v>
      </c>
      <c r="P229" s="5">
        <f t="shared" si="3"/>
        <v>49.457015886902816</v>
      </c>
      <c r="Q229" s="5" t="s">
        <v>12</v>
      </c>
    </row>
    <row r="230" spans="1:17" x14ac:dyDescent="0.3">
      <c r="A230" s="1">
        <v>379</v>
      </c>
      <c r="B230" s="5">
        <v>1.9607843137254891E-2</v>
      </c>
      <c r="C230" s="5">
        <v>0.3008804666696957</v>
      </c>
      <c r="D230" s="5">
        <v>0.86029232412411361</v>
      </c>
      <c r="E230" s="5">
        <v>1</v>
      </c>
      <c r="F230" s="5">
        <v>1.666666666666667E-2</v>
      </c>
      <c r="G230" s="5">
        <v>0</v>
      </c>
      <c r="H230" s="5">
        <v>0.2310211587125475</v>
      </c>
      <c r="I230" s="5">
        <v>0.84872958783763219</v>
      </c>
      <c r="J230" s="5">
        <v>0.77777777777777768</v>
      </c>
      <c r="K230" s="5">
        <v>0.2186311787072244</v>
      </c>
      <c r="L230" s="5">
        <v>0.46666666666666667</v>
      </c>
      <c r="M230" s="5">
        <v>0.7574497574497574</v>
      </c>
      <c r="N230" s="5">
        <v>0.75644207000732422</v>
      </c>
      <c r="O230" s="5">
        <f t="shared" si="3"/>
        <v>137.9175329175329</v>
      </c>
      <c r="P230" s="5">
        <f t="shared" si="3"/>
        <v>137.74269914627075</v>
      </c>
      <c r="Q230" s="5" t="s">
        <v>12</v>
      </c>
    </row>
    <row r="231" spans="1:17" x14ac:dyDescent="0.3">
      <c r="A231" s="1">
        <v>302</v>
      </c>
      <c r="B231" s="5">
        <v>0.28210784313725479</v>
      </c>
      <c r="C231" s="5">
        <v>0.35936840731485842</v>
      </c>
      <c r="D231" s="5">
        <v>0.76517988522846692</v>
      </c>
      <c r="E231" s="5">
        <v>0</v>
      </c>
      <c r="F231" s="5">
        <v>0</v>
      </c>
      <c r="G231" s="5">
        <v>0</v>
      </c>
      <c r="H231" s="5">
        <v>0.10911455611064901</v>
      </c>
      <c r="I231" s="5">
        <v>0.56352829682767214</v>
      </c>
      <c r="J231" s="5">
        <v>0.74074074074074048</v>
      </c>
      <c r="K231" s="5">
        <v>0.26653992395437281</v>
      </c>
      <c r="L231" s="5">
        <v>0.60000000000000009</v>
      </c>
      <c r="M231" s="5">
        <v>0.32474012474012481</v>
      </c>
      <c r="N231" s="5">
        <v>0.32599711418151861</v>
      </c>
      <c r="O231" s="5">
        <f t="shared" si="3"/>
        <v>62.842411642411655</v>
      </c>
      <c r="P231" s="5">
        <f t="shared" si="3"/>
        <v>63.060499310493476</v>
      </c>
      <c r="Q231" s="5" t="s">
        <v>12</v>
      </c>
    </row>
    <row r="232" spans="1:17" x14ac:dyDescent="0.3">
      <c r="A232" s="1">
        <v>190</v>
      </c>
      <c r="B232" s="5">
        <v>0.1127450980392157</v>
      </c>
      <c r="C232" s="5">
        <v>0.46973666298171518</v>
      </c>
      <c r="D232" s="5">
        <v>0.62817780996141204</v>
      </c>
      <c r="E232" s="5">
        <v>0.49747255309197408</v>
      </c>
      <c r="F232" s="5">
        <v>0.33333333333333331</v>
      </c>
      <c r="G232" s="5">
        <v>0</v>
      </c>
      <c r="H232" s="5">
        <v>0.10911455611064901</v>
      </c>
      <c r="I232" s="5">
        <v>0.56279218707055945</v>
      </c>
      <c r="J232" s="5">
        <v>0.92592592592592604</v>
      </c>
      <c r="K232" s="5">
        <v>0</v>
      </c>
      <c r="L232" s="5">
        <v>0.8666666666666667</v>
      </c>
      <c r="M232" s="5">
        <v>0.15453915453915451</v>
      </c>
      <c r="N232" s="5">
        <v>0.15479893982410431</v>
      </c>
      <c r="O232" s="5">
        <f t="shared" si="3"/>
        <v>33.312543312543312</v>
      </c>
      <c r="P232" s="5">
        <f t="shared" si="3"/>
        <v>33.357616059482098</v>
      </c>
      <c r="Q232" s="5" t="s">
        <v>12</v>
      </c>
    </row>
    <row r="233" spans="1:17" x14ac:dyDescent="0.3">
      <c r="A233" s="1">
        <v>74</v>
      </c>
      <c r="B233" s="5">
        <v>0.19852941176470579</v>
      </c>
      <c r="C233" s="5">
        <v>0.60247400644901816</v>
      </c>
      <c r="D233" s="5">
        <v>0</v>
      </c>
      <c r="E233" s="5">
        <v>0</v>
      </c>
      <c r="F233" s="5">
        <v>0</v>
      </c>
      <c r="G233" s="5">
        <v>0.1</v>
      </c>
      <c r="H233" s="5">
        <v>0.10911455611064901</v>
      </c>
      <c r="I233" s="5">
        <v>0.63651118665122308</v>
      </c>
      <c r="J233" s="5">
        <v>0.72222222222222232</v>
      </c>
      <c r="K233" s="5">
        <v>0.26806083650190132</v>
      </c>
      <c r="L233" s="5">
        <v>9.3333333333333324E-2</v>
      </c>
      <c r="M233" s="5">
        <v>0.70200970200970203</v>
      </c>
      <c r="N233" s="5">
        <v>0.69978004693984985</v>
      </c>
      <c r="O233" s="5">
        <f t="shared" si="3"/>
        <v>128.2986832986833</v>
      </c>
      <c r="P233" s="5">
        <f t="shared" si="3"/>
        <v>127.91183814406395</v>
      </c>
      <c r="Q233" s="5" t="s">
        <v>12</v>
      </c>
    </row>
    <row r="234" spans="1:17" x14ac:dyDescent="0.3">
      <c r="A234" s="1">
        <v>243</v>
      </c>
      <c r="B234" s="5">
        <v>0.45588235294117629</v>
      </c>
      <c r="C234" s="5">
        <v>0.66340105708247488</v>
      </c>
      <c r="D234" s="5">
        <v>0</v>
      </c>
      <c r="E234" s="5">
        <v>0.43958213606536373</v>
      </c>
      <c r="F234" s="5">
        <v>6.6666666666666666E-2</v>
      </c>
      <c r="G234" s="5">
        <v>0.5</v>
      </c>
      <c r="H234" s="5">
        <v>0.10911455611064901</v>
      </c>
      <c r="I234" s="5">
        <v>5.4484902762462657E-2</v>
      </c>
      <c r="J234" s="5">
        <v>0.2222222222222219</v>
      </c>
      <c r="K234" s="5">
        <v>0.85551330798479097</v>
      </c>
      <c r="L234" s="5">
        <v>0</v>
      </c>
      <c r="M234" s="5">
        <v>0.18503118503118501</v>
      </c>
      <c r="N234" s="5">
        <v>0.13758960366249079</v>
      </c>
      <c r="O234" s="5">
        <f t="shared" si="3"/>
        <v>38.602910602910598</v>
      </c>
      <c r="P234" s="5">
        <f t="shared" si="3"/>
        <v>30.371796235442151</v>
      </c>
      <c r="Q234" s="5" t="s">
        <v>12</v>
      </c>
    </row>
    <row r="235" spans="1:17" x14ac:dyDescent="0.3">
      <c r="A235" s="1">
        <v>403</v>
      </c>
      <c r="B235" s="5">
        <v>3.9215686274509831E-2</v>
      </c>
      <c r="C235" s="5">
        <v>0.320953805180895</v>
      </c>
      <c r="D235" s="5">
        <v>0.47973476613826238</v>
      </c>
      <c r="E235" s="5">
        <v>1</v>
      </c>
      <c r="F235" s="5">
        <v>1.666666666666667E-2</v>
      </c>
      <c r="G235" s="5">
        <v>0</v>
      </c>
      <c r="H235" s="5">
        <v>0.2310211587125475</v>
      </c>
      <c r="I235" s="5">
        <v>0.84872958783763219</v>
      </c>
      <c r="J235" s="5">
        <v>0.77777777777777768</v>
      </c>
      <c r="K235" s="5">
        <v>0.2186311787072244</v>
      </c>
      <c r="L235" s="5">
        <v>0.73333333333333339</v>
      </c>
      <c r="M235" s="5">
        <v>0.62924462924462921</v>
      </c>
      <c r="N235" s="5">
        <v>0.62856823205947876</v>
      </c>
      <c r="O235" s="5">
        <f t="shared" si="3"/>
        <v>115.67394317394317</v>
      </c>
      <c r="P235" s="5">
        <f t="shared" si="3"/>
        <v>115.55658826231956</v>
      </c>
      <c r="Q235" s="5" t="s">
        <v>12</v>
      </c>
    </row>
    <row r="236" spans="1:17" x14ac:dyDescent="0.3">
      <c r="A236" s="1">
        <v>87</v>
      </c>
      <c r="B236" s="5">
        <v>0.19852941176470579</v>
      </c>
      <c r="C236" s="5">
        <v>0.60247400644901816</v>
      </c>
      <c r="D236" s="5">
        <v>0</v>
      </c>
      <c r="E236" s="5">
        <v>0.58699138358737579</v>
      </c>
      <c r="F236" s="5">
        <v>1.3333333333333331E-2</v>
      </c>
      <c r="G236" s="5">
        <v>0.5</v>
      </c>
      <c r="H236" s="5">
        <v>0.10911455611064901</v>
      </c>
      <c r="I236" s="5">
        <v>0.63651118665122308</v>
      </c>
      <c r="J236" s="5">
        <v>0.72222222222222232</v>
      </c>
      <c r="K236" s="5">
        <v>0.26806083650190132</v>
      </c>
      <c r="L236" s="5">
        <v>9.3333333333333324E-2</v>
      </c>
      <c r="M236" s="5">
        <v>0.30006930006929999</v>
      </c>
      <c r="N236" s="5">
        <v>0.30356591939926147</v>
      </c>
      <c r="O236" s="5">
        <f t="shared" si="3"/>
        <v>58.562023562023548</v>
      </c>
      <c r="P236" s="5">
        <f t="shared" si="3"/>
        <v>59.168687015771866</v>
      </c>
      <c r="Q236" s="5" t="s">
        <v>12</v>
      </c>
    </row>
    <row r="237" spans="1:17" x14ac:dyDescent="0.3">
      <c r="A237" s="1">
        <v>239</v>
      </c>
      <c r="B237" s="5">
        <v>0.45588235294117629</v>
      </c>
      <c r="C237" s="5">
        <v>0.66340105708247488</v>
      </c>
      <c r="D237" s="5">
        <v>0</v>
      </c>
      <c r="E237" s="5">
        <v>0.55440780164399228</v>
      </c>
      <c r="F237" s="5">
        <v>6.6666666666666666E-2</v>
      </c>
      <c r="G237" s="5">
        <v>0.1</v>
      </c>
      <c r="H237" s="5">
        <v>0.37212654573872622</v>
      </c>
      <c r="I237" s="5">
        <v>5.4484902762462657E-2</v>
      </c>
      <c r="J237" s="5">
        <v>0.2222222222222219</v>
      </c>
      <c r="K237" s="5">
        <v>0.85551330798479097</v>
      </c>
      <c r="L237" s="5">
        <v>0</v>
      </c>
      <c r="M237" s="5">
        <v>0.15592515592515591</v>
      </c>
      <c r="N237" s="5">
        <v>0.12158747762441641</v>
      </c>
      <c r="O237" s="5">
        <f t="shared" si="3"/>
        <v>33.553014553014549</v>
      </c>
      <c r="P237" s="5">
        <f t="shared" si="3"/>
        <v>27.595427367836248</v>
      </c>
      <c r="Q237" s="5" t="s">
        <v>12</v>
      </c>
    </row>
    <row r="238" spans="1:17" x14ac:dyDescent="0.3">
      <c r="A238" s="1">
        <v>143</v>
      </c>
      <c r="B238" s="5">
        <v>0.35784313725490202</v>
      </c>
      <c r="C238" s="5">
        <v>0.6850894596290964</v>
      </c>
      <c r="D238" s="5">
        <v>0.6941538768936103</v>
      </c>
      <c r="E238" s="5">
        <v>0</v>
      </c>
      <c r="F238" s="5">
        <v>0</v>
      </c>
      <c r="G238" s="5">
        <v>0.5</v>
      </c>
      <c r="H238" s="5">
        <v>0.10911455611064901</v>
      </c>
      <c r="I238" s="5">
        <v>0.57694273421076159</v>
      </c>
      <c r="J238" s="5">
        <v>0.95185185185185217</v>
      </c>
      <c r="K238" s="5">
        <v>6.0836501901140698E-2</v>
      </c>
      <c r="L238" s="5">
        <v>0.2</v>
      </c>
      <c r="M238" s="5">
        <v>0.54400554400554402</v>
      </c>
      <c r="N238" s="5">
        <v>0.54417824745178223</v>
      </c>
      <c r="O238" s="5">
        <f t="shared" si="3"/>
        <v>100.88496188496188</v>
      </c>
      <c r="P238" s="5">
        <f t="shared" si="3"/>
        <v>100.91492593288422</v>
      </c>
      <c r="Q238" s="5" t="s">
        <v>12</v>
      </c>
    </row>
    <row r="239" spans="1:17" x14ac:dyDescent="0.3">
      <c r="A239" s="1">
        <v>350</v>
      </c>
      <c r="B239" s="5">
        <v>1</v>
      </c>
      <c r="C239" s="5">
        <v>0.58389614894970099</v>
      </c>
      <c r="D239" s="5">
        <v>0</v>
      </c>
      <c r="E239" s="5">
        <v>0.40429110618205027</v>
      </c>
      <c r="F239" s="5">
        <v>6.6666666666666662E-3</v>
      </c>
      <c r="G239" s="5">
        <v>0.3</v>
      </c>
      <c r="H239" s="5">
        <v>0.32042290321809419</v>
      </c>
      <c r="I239" s="5">
        <v>0.89593265967564262</v>
      </c>
      <c r="J239" s="5">
        <v>0.88888888888888884</v>
      </c>
      <c r="K239" s="5">
        <v>6.0836501901140698E-2</v>
      </c>
      <c r="L239" s="5">
        <v>0.13333333333333339</v>
      </c>
      <c r="M239" s="5">
        <v>5.0589050589050583E-2</v>
      </c>
      <c r="N239" s="5">
        <v>5.0780247896909707E-2</v>
      </c>
      <c r="O239" s="5">
        <f t="shared" si="3"/>
        <v>15.277200277200276</v>
      </c>
      <c r="P239" s="5">
        <f t="shared" si="3"/>
        <v>15.310373010113834</v>
      </c>
      <c r="Q239" s="5" t="s">
        <v>12</v>
      </c>
    </row>
    <row r="240" spans="1:17" x14ac:dyDescent="0.3">
      <c r="A240" s="1">
        <v>266</v>
      </c>
      <c r="B240" s="5">
        <v>0.45588235294117629</v>
      </c>
      <c r="C240" s="5">
        <v>0.66340105708247488</v>
      </c>
      <c r="D240" s="5">
        <v>0</v>
      </c>
      <c r="E240" s="5">
        <v>0.32802876200008829</v>
      </c>
      <c r="F240" s="5">
        <v>6.6666666666666666E-2</v>
      </c>
      <c r="G240" s="5">
        <v>0.1</v>
      </c>
      <c r="H240" s="5">
        <v>0.10911455611064901</v>
      </c>
      <c r="I240" s="5">
        <v>5.4484902762462657E-2</v>
      </c>
      <c r="J240" s="5">
        <v>0.2222222222222219</v>
      </c>
      <c r="K240" s="5">
        <v>0.85551330798479097</v>
      </c>
      <c r="L240" s="5">
        <v>0</v>
      </c>
      <c r="M240" s="5">
        <v>3.1878031878031877E-2</v>
      </c>
      <c r="N240" s="5">
        <v>1.7950734123587608E-2</v>
      </c>
      <c r="O240" s="5">
        <f t="shared" si="3"/>
        <v>12.03083853083853</v>
      </c>
      <c r="P240" s="5">
        <f t="shared" si="3"/>
        <v>9.61445237044245</v>
      </c>
      <c r="Q240" s="5" t="s">
        <v>12</v>
      </c>
    </row>
    <row r="241" spans="1:17" x14ac:dyDescent="0.3">
      <c r="A241" s="1">
        <v>288</v>
      </c>
      <c r="B241" s="5">
        <v>8.0637254901960775E-2</v>
      </c>
      <c r="C241" s="5">
        <v>0.17452444121590049</v>
      </c>
      <c r="D241" s="5">
        <v>0.76114827288961462</v>
      </c>
      <c r="E241" s="5">
        <v>0</v>
      </c>
      <c r="F241" s="5">
        <v>0</v>
      </c>
      <c r="G241" s="5">
        <v>0</v>
      </c>
      <c r="H241" s="5">
        <v>1.568714995283077E-2</v>
      </c>
      <c r="I241" s="5">
        <v>0.18345710791397801</v>
      </c>
      <c r="J241" s="5">
        <v>0.59259259259259212</v>
      </c>
      <c r="K241" s="5">
        <v>0.38593155893536119</v>
      </c>
      <c r="L241" s="5">
        <v>0.73333333333333339</v>
      </c>
      <c r="M241" s="5">
        <v>0.98613998613998621</v>
      </c>
      <c r="N241" s="5">
        <v>0.98497378826141357</v>
      </c>
      <c r="O241" s="5">
        <f t="shared" si="3"/>
        <v>177.5952875952876</v>
      </c>
      <c r="P241" s="5">
        <f t="shared" si="3"/>
        <v>177.39295226335526</v>
      </c>
      <c r="Q241" s="5" t="s">
        <v>12</v>
      </c>
    </row>
    <row r="242" spans="1:17" x14ac:dyDescent="0.3">
      <c r="A242" s="1">
        <v>136</v>
      </c>
      <c r="B242" s="5">
        <v>6.1274509803921573E-2</v>
      </c>
      <c r="C242" s="5">
        <v>0.1198775252282492</v>
      </c>
      <c r="D242" s="5">
        <v>0.85193178300900796</v>
      </c>
      <c r="E242" s="5">
        <v>0.35798735634730311</v>
      </c>
      <c r="F242" s="5">
        <v>6.6666666666666664E-4</v>
      </c>
      <c r="G242" s="5">
        <v>0</v>
      </c>
      <c r="H242" s="5">
        <v>0.1015197577836862</v>
      </c>
      <c r="I242" s="5">
        <v>0.18498405848012001</v>
      </c>
      <c r="J242" s="5">
        <v>0.4444444444444442</v>
      </c>
      <c r="K242" s="5">
        <v>0.57034220532319402</v>
      </c>
      <c r="L242" s="5">
        <v>0.60000000000000009</v>
      </c>
      <c r="M242" s="5">
        <v>0.7643797643797644</v>
      </c>
      <c r="N242" s="5">
        <v>0.7649306058883667</v>
      </c>
      <c r="O242" s="5">
        <f t="shared" si="3"/>
        <v>139.11988911988914</v>
      </c>
      <c r="P242" s="5">
        <f t="shared" si="3"/>
        <v>139.21546012163162</v>
      </c>
      <c r="Q242" s="5" t="s">
        <v>12</v>
      </c>
    </row>
    <row r="243" spans="1:17" x14ac:dyDescent="0.3">
      <c r="A243" s="1">
        <v>166</v>
      </c>
      <c r="B243" s="5">
        <v>0.16789215686274511</v>
      </c>
      <c r="C243" s="5">
        <v>0.50618999483112104</v>
      </c>
      <c r="D243" s="5">
        <v>0.98493308823249204</v>
      </c>
      <c r="E243" s="5">
        <v>0.58699138358737579</v>
      </c>
      <c r="F243" s="5">
        <v>1.3333333333333331E-2</v>
      </c>
      <c r="G243" s="5">
        <v>0.2</v>
      </c>
      <c r="H243" s="5">
        <v>0.10911455611064901</v>
      </c>
      <c r="I243" s="5">
        <v>0.20563912682463459</v>
      </c>
      <c r="J243" s="5">
        <v>0.55555555555555536</v>
      </c>
      <c r="K243" s="5">
        <v>0.42775665399239549</v>
      </c>
      <c r="L243" s="5">
        <v>0.66666666666666674</v>
      </c>
      <c r="M243" s="5">
        <v>0.70062370062370061</v>
      </c>
      <c r="N243" s="5">
        <v>0.70118480920791626</v>
      </c>
      <c r="O243" s="5">
        <f t="shared" si="3"/>
        <v>128.05821205821206</v>
      </c>
      <c r="P243" s="5">
        <f t="shared" si="3"/>
        <v>128.15556439757347</v>
      </c>
      <c r="Q243" s="5" t="s">
        <v>12</v>
      </c>
    </row>
    <row r="244" spans="1:17" x14ac:dyDescent="0.3">
      <c r="A244" s="1">
        <v>83</v>
      </c>
      <c r="B244" s="5">
        <v>0.19852941176470579</v>
      </c>
      <c r="C244" s="5">
        <v>0.61416876196835146</v>
      </c>
      <c r="D244" s="5">
        <v>0</v>
      </c>
      <c r="E244" s="5">
        <v>0.58699138358737579</v>
      </c>
      <c r="F244" s="5">
        <v>2.666666666666667E-3</v>
      </c>
      <c r="G244" s="5">
        <v>0.5</v>
      </c>
      <c r="H244" s="5">
        <v>0.10911455611064901</v>
      </c>
      <c r="I244" s="5">
        <v>0.63651118665122308</v>
      </c>
      <c r="J244" s="5">
        <v>0.72222222222222232</v>
      </c>
      <c r="K244" s="5">
        <v>0.26806083650190132</v>
      </c>
      <c r="L244" s="5">
        <v>9.3333333333333324E-2</v>
      </c>
      <c r="M244" s="5">
        <v>0.5356895356895357</v>
      </c>
      <c r="N244" s="5">
        <v>0.53508508205413818</v>
      </c>
      <c r="O244" s="5">
        <f t="shared" si="3"/>
        <v>99.442134442134446</v>
      </c>
      <c r="P244" s="5">
        <f t="shared" si="3"/>
        <v>99.337261736392975</v>
      </c>
      <c r="Q244" s="5" t="s">
        <v>12</v>
      </c>
    </row>
    <row r="245" spans="1:17" x14ac:dyDescent="0.3">
      <c r="A245" s="1">
        <v>372</v>
      </c>
      <c r="B245" s="5">
        <v>3.9215686274509831E-2</v>
      </c>
      <c r="C245" s="5">
        <v>0.320953805180895</v>
      </c>
      <c r="D245" s="5">
        <v>0.47973476613826238</v>
      </c>
      <c r="E245" s="5">
        <v>1</v>
      </c>
      <c r="F245" s="5">
        <v>3.3333333333333333E-2</v>
      </c>
      <c r="G245" s="5">
        <v>0</v>
      </c>
      <c r="H245" s="5">
        <v>0.26674965460118061</v>
      </c>
      <c r="I245" s="5">
        <v>0.84872958783763219</v>
      </c>
      <c r="J245" s="5">
        <v>0.77777777777777768</v>
      </c>
      <c r="K245" s="5">
        <v>0.2186311787072244</v>
      </c>
      <c r="L245" s="5">
        <v>0.2</v>
      </c>
      <c r="M245" s="5">
        <v>0.44906444906444909</v>
      </c>
      <c r="N245" s="5">
        <v>0.450349360704422</v>
      </c>
      <c r="O245" s="5">
        <f t="shared" si="3"/>
        <v>84.412681912681919</v>
      </c>
      <c r="P245" s="5">
        <f t="shared" si="3"/>
        <v>84.635614082217216</v>
      </c>
      <c r="Q245" s="5" t="s">
        <v>12</v>
      </c>
    </row>
    <row r="246" spans="1:17" x14ac:dyDescent="0.3">
      <c r="A246" s="1">
        <v>155</v>
      </c>
      <c r="B246" s="5">
        <v>0.17843137254901961</v>
      </c>
      <c r="C246" s="5">
        <v>0.50437764929455087</v>
      </c>
      <c r="D246" s="5">
        <v>0.98493308823249204</v>
      </c>
      <c r="E246" s="5">
        <v>0.58699138358737579</v>
      </c>
      <c r="F246" s="5">
        <v>1.3333333333333331E-2</v>
      </c>
      <c r="G246" s="5">
        <v>0</v>
      </c>
      <c r="H246" s="5">
        <v>0.10911455611064901</v>
      </c>
      <c r="I246" s="5">
        <v>0.20563912682463459</v>
      </c>
      <c r="J246" s="5">
        <v>0.55555555555555536</v>
      </c>
      <c r="K246" s="5">
        <v>0.42775665399239549</v>
      </c>
      <c r="L246" s="5">
        <v>0.66666666666666674</v>
      </c>
      <c r="M246" s="5">
        <v>0.42065142065142069</v>
      </c>
      <c r="N246" s="5">
        <v>0.4189300537109375</v>
      </c>
      <c r="O246" s="5">
        <f t="shared" si="3"/>
        <v>79.483021483021489</v>
      </c>
      <c r="P246" s="5">
        <f t="shared" si="3"/>
        <v>79.184364318847656</v>
      </c>
      <c r="Q246" s="5" t="s">
        <v>12</v>
      </c>
    </row>
    <row r="247" spans="1:17" x14ac:dyDescent="0.3">
      <c r="A247" s="1">
        <v>279</v>
      </c>
      <c r="B247" s="5">
        <v>0.45588235294117629</v>
      </c>
      <c r="C247" s="5">
        <v>0.66340105708247488</v>
      </c>
      <c r="D247" s="5">
        <v>0</v>
      </c>
      <c r="E247" s="5">
        <v>0.41392621194613188</v>
      </c>
      <c r="F247" s="5">
        <v>6.6666666666666666E-2</v>
      </c>
      <c r="G247" s="5">
        <v>0.1</v>
      </c>
      <c r="H247" s="5">
        <v>0.10911455611064901</v>
      </c>
      <c r="I247" s="5">
        <v>5.4484902762462657E-2</v>
      </c>
      <c r="J247" s="5">
        <v>0.2222222222222219</v>
      </c>
      <c r="K247" s="5">
        <v>0.85551330798479097</v>
      </c>
      <c r="L247" s="5">
        <v>0</v>
      </c>
      <c r="M247" s="5">
        <v>0</v>
      </c>
      <c r="N247" s="5">
        <v>5.6494485586881638E-2</v>
      </c>
      <c r="O247" s="5">
        <f t="shared" si="3"/>
        <v>6.5</v>
      </c>
      <c r="P247" s="5">
        <f t="shared" si="3"/>
        <v>16.301793249323964</v>
      </c>
      <c r="Q247" s="5" t="s">
        <v>12</v>
      </c>
    </row>
    <row r="248" spans="1:17" x14ac:dyDescent="0.3">
      <c r="A248" s="1">
        <v>126</v>
      </c>
      <c r="B248" s="5">
        <v>0.40686274509803921</v>
      </c>
      <c r="C248" s="5">
        <v>0.7050211611321433</v>
      </c>
      <c r="D248" s="5">
        <v>0.89414517101358826</v>
      </c>
      <c r="E248" s="5">
        <v>1</v>
      </c>
      <c r="F248" s="5">
        <v>6.6666666666666664E-4</v>
      </c>
      <c r="G248" s="5">
        <v>0</v>
      </c>
      <c r="H248" s="5">
        <v>0.10911455611064901</v>
      </c>
      <c r="I248" s="5">
        <v>0.39699940793824462</v>
      </c>
      <c r="J248" s="5">
        <v>0.55555555555555536</v>
      </c>
      <c r="K248" s="5">
        <v>0.43346007604562742</v>
      </c>
      <c r="L248" s="5">
        <v>0</v>
      </c>
      <c r="M248" s="5">
        <v>0.6999306999306999</v>
      </c>
      <c r="N248" s="5">
        <v>0.69993364810943604</v>
      </c>
      <c r="O248" s="5">
        <f t="shared" si="3"/>
        <v>127.93797643797643</v>
      </c>
      <c r="P248" s="5">
        <f t="shared" si="3"/>
        <v>127.93848794698715</v>
      </c>
      <c r="Q248" s="5" t="s">
        <v>12</v>
      </c>
    </row>
    <row r="249" spans="1:17" x14ac:dyDescent="0.3">
      <c r="A249" s="1">
        <v>195</v>
      </c>
      <c r="B249" s="5">
        <v>3.9215686274509831E-2</v>
      </c>
      <c r="C249" s="5">
        <v>0.2818184836786134</v>
      </c>
      <c r="D249" s="5">
        <v>0.85193178300900796</v>
      </c>
      <c r="E249" s="5">
        <v>0</v>
      </c>
      <c r="F249" s="5">
        <v>0</v>
      </c>
      <c r="G249" s="5">
        <v>4.0000000000000001E-3</v>
      </c>
      <c r="H249" s="5">
        <v>0.10911455611064901</v>
      </c>
      <c r="I249" s="5">
        <v>0.56000313576729188</v>
      </c>
      <c r="J249" s="5">
        <v>0.74074074074074048</v>
      </c>
      <c r="K249" s="5">
        <v>0.19201520912547529</v>
      </c>
      <c r="L249" s="5">
        <v>0</v>
      </c>
      <c r="M249" s="5">
        <v>0.5356895356895357</v>
      </c>
      <c r="N249" s="5">
        <v>0.53669726848602295</v>
      </c>
      <c r="O249" s="5">
        <f t="shared" si="3"/>
        <v>99.442134442134446</v>
      </c>
      <c r="P249" s="5">
        <f t="shared" si="3"/>
        <v>99.616976082324982</v>
      </c>
      <c r="Q249" s="5" t="s">
        <v>12</v>
      </c>
    </row>
    <row r="250" spans="1:17" x14ac:dyDescent="0.3">
      <c r="A250" s="1">
        <v>265</v>
      </c>
      <c r="B250" s="5">
        <v>0.45588235294117629</v>
      </c>
      <c r="C250" s="5">
        <v>0.66340105708247488</v>
      </c>
      <c r="D250" s="5">
        <v>0</v>
      </c>
      <c r="E250" s="5">
        <v>0.32802876200008829</v>
      </c>
      <c r="F250" s="5">
        <v>6.6666666666666666E-2</v>
      </c>
      <c r="G250" s="5">
        <v>0.5</v>
      </c>
      <c r="H250" s="5">
        <v>0.10911455611064901</v>
      </c>
      <c r="I250" s="5">
        <v>5.4484902762462657E-2</v>
      </c>
      <c r="J250" s="5">
        <v>0.2222222222222219</v>
      </c>
      <c r="K250" s="5">
        <v>0.85551330798479097</v>
      </c>
      <c r="L250" s="5">
        <v>0</v>
      </c>
      <c r="M250" s="5">
        <v>2.9799029799029809E-2</v>
      </c>
      <c r="N250" s="5">
        <v>5.6012529879808433E-2</v>
      </c>
      <c r="O250" s="5">
        <f t="shared" si="3"/>
        <v>11.670131670131671</v>
      </c>
      <c r="P250" s="5">
        <f t="shared" si="3"/>
        <v>16.218173934146762</v>
      </c>
      <c r="Q250" s="5" t="s">
        <v>12</v>
      </c>
    </row>
    <row r="251" spans="1:17" x14ac:dyDescent="0.3">
      <c r="A251" s="1">
        <v>385</v>
      </c>
      <c r="B251" s="5">
        <v>1.8137254901960779E-2</v>
      </c>
      <c r="C251" s="5">
        <v>0.30889542288403021</v>
      </c>
      <c r="D251" s="5">
        <v>0.67001976847079625</v>
      </c>
      <c r="E251" s="5">
        <v>1</v>
      </c>
      <c r="F251" s="5">
        <v>6.6666666666666666E-2</v>
      </c>
      <c r="G251" s="5">
        <v>0</v>
      </c>
      <c r="H251" s="5">
        <v>0.31305293594258771</v>
      </c>
      <c r="I251" s="5">
        <v>0.84872958783763219</v>
      </c>
      <c r="J251" s="5">
        <v>0.77777777777777768</v>
      </c>
      <c r="K251" s="5">
        <v>0.2186311787072244</v>
      </c>
      <c r="L251" s="5">
        <v>0.46666666666666667</v>
      </c>
      <c r="M251" s="5">
        <v>0.4248094248094248</v>
      </c>
      <c r="N251" s="5">
        <v>0.42290535569190979</v>
      </c>
      <c r="O251" s="5">
        <f t="shared" si="3"/>
        <v>80.2044352044352</v>
      </c>
      <c r="P251" s="5">
        <f t="shared" si="3"/>
        <v>79.874079212546349</v>
      </c>
      <c r="Q251" s="5" t="s">
        <v>12</v>
      </c>
    </row>
    <row r="252" spans="1:17" x14ac:dyDescent="0.3">
      <c r="A252" s="1">
        <v>104</v>
      </c>
      <c r="B252" s="5">
        <v>0.1372549019607843</v>
      </c>
      <c r="C252" s="5">
        <v>0.56064548725798979</v>
      </c>
      <c r="D252" s="5">
        <v>0</v>
      </c>
      <c r="E252" s="5">
        <v>0.41392621194613188</v>
      </c>
      <c r="F252" s="5">
        <v>0.33333333333333331</v>
      </c>
      <c r="G252" s="5">
        <v>0</v>
      </c>
      <c r="H252" s="5">
        <v>0.10911455611064901</v>
      </c>
      <c r="I252" s="5">
        <v>0.55811810916746718</v>
      </c>
      <c r="J252" s="5">
        <v>0.78518518518518521</v>
      </c>
      <c r="K252" s="5">
        <v>0.20912547528517109</v>
      </c>
      <c r="L252" s="5">
        <v>0.13333333333333339</v>
      </c>
      <c r="M252" s="5">
        <v>8.128898128898128E-2</v>
      </c>
      <c r="N252" s="5">
        <v>8.3621568977832794E-2</v>
      </c>
      <c r="O252" s="5">
        <f t="shared" si="3"/>
        <v>20.603638253638252</v>
      </c>
      <c r="P252" s="5">
        <f t="shared" si="3"/>
        <v>21.00834221765399</v>
      </c>
      <c r="Q252" s="5" t="s">
        <v>12</v>
      </c>
    </row>
    <row r="253" spans="1:17" x14ac:dyDescent="0.3">
      <c r="A253" s="1">
        <v>153</v>
      </c>
      <c r="B253" s="5">
        <v>0.17843137254901961</v>
      </c>
      <c r="C253" s="5">
        <v>0.50437764929455087</v>
      </c>
      <c r="D253" s="5">
        <v>0.98493308823249204</v>
      </c>
      <c r="E253" s="5">
        <v>0.58699138358737579</v>
      </c>
      <c r="F253" s="5">
        <v>6.6666666666666662E-3</v>
      </c>
      <c r="G253" s="5">
        <v>0</v>
      </c>
      <c r="H253" s="5">
        <v>0.10911455611064901</v>
      </c>
      <c r="I253" s="5">
        <v>0.20563912682463459</v>
      </c>
      <c r="J253" s="5">
        <v>0.55555555555555536</v>
      </c>
      <c r="K253" s="5">
        <v>0.42775665399239549</v>
      </c>
      <c r="L253" s="5">
        <v>0.66666666666666674</v>
      </c>
      <c r="M253" s="5">
        <v>0.2966042966042966</v>
      </c>
      <c r="N253" s="5">
        <v>0.29615271091461182</v>
      </c>
      <c r="O253" s="5">
        <f t="shared" si="3"/>
        <v>57.960845460845462</v>
      </c>
      <c r="P253" s="5">
        <f t="shared" si="3"/>
        <v>57.88249534368515</v>
      </c>
      <c r="Q253" s="5" t="s">
        <v>12</v>
      </c>
    </row>
    <row r="254" spans="1:17" x14ac:dyDescent="0.3">
      <c r="A254" s="1">
        <v>282</v>
      </c>
      <c r="B254" s="5">
        <v>6.1274509803921573E-2</v>
      </c>
      <c r="C254" s="5">
        <v>0.22482061303033299</v>
      </c>
      <c r="D254" s="5">
        <v>0</v>
      </c>
      <c r="E254" s="5">
        <v>0.49204314300013252</v>
      </c>
      <c r="F254" s="5">
        <v>0.33333333333333331</v>
      </c>
      <c r="G254" s="5">
        <v>1</v>
      </c>
      <c r="H254" s="5">
        <v>0.10911455611064901</v>
      </c>
      <c r="I254" s="5">
        <v>0</v>
      </c>
      <c r="J254" s="5">
        <v>0.25925925925925908</v>
      </c>
      <c r="K254" s="5">
        <v>0.80228136882129286</v>
      </c>
      <c r="L254" s="5">
        <v>0</v>
      </c>
      <c r="M254" s="5">
        <v>0.404019404019404</v>
      </c>
      <c r="N254" s="5">
        <v>0.40350434184074402</v>
      </c>
      <c r="O254" s="5">
        <f t="shared" si="3"/>
        <v>76.597366597366602</v>
      </c>
      <c r="P254" s="5">
        <f t="shared" si="3"/>
        <v>76.508003309369087</v>
      </c>
      <c r="Q254" s="5" t="s">
        <v>12</v>
      </c>
    </row>
    <row r="255" spans="1:17" x14ac:dyDescent="0.3">
      <c r="A255" s="1">
        <v>226</v>
      </c>
      <c r="B255" s="5">
        <v>0.45588235294117629</v>
      </c>
      <c r="C255" s="5">
        <v>0.66340105708247488</v>
      </c>
      <c r="D255" s="5">
        <v>0</v>
      </c>
      <c r="E255" s="5">
        <v>0.45452382811895231</v>
      </c>
      <c r="F255" s="5">
        <v>6.6666666666666666E-2</v>
      </c>
      <c r="G255" s="5">
        <v>0.1</v>
      </c>
      <c r="H255" s="5">
        <v>0.10911455611064901</v>
      </c>
      <c r="I255" s="5">
        <v>5.4484902762462657E-2</v>
      </c>
      <c r="J255" s="5">
        <v>0.2222222222222219</v>
      </c>
      <c r="K255" s="5">
        <v>0.85551330798479097</v>
      </c>
      <c r="L255" s="5">
        <v>0</v>
      </c>
      <c r="M255" s="5">
        <v>6.4449064449064453E-2</v>
      </c>
      <c r="N255" s="5">
        <v>4.1538741439580917E-2</v>
      </c>
      <c r="O255" s="5">
        <f t="shared" si="3"/>
        <v>17.681912681912685</v>
      </c>
      <c r="P255" s="5">
        <f t="shared" si="3"/>
        <v>13.706971639767289</v>
      </c>
      <c r="Q255" s="5" t="s">
        <v>12</v>
      </c>
    </row>
    <row r="256" spans="1:17" x14ac:dyDescent="0.3">
      <c r="A256" s="1">
        <v>25</v>
      </c>
      <c r="B256" s="5">
        <v>8.8235294117647023E-2</v>
      </c>
      <c r="C256" s="5">
        <v>0.51314222837969981</v>
      </c>
      <c r="D256" s="5">
        <v>0.85193178300900796</v>
      </c>
      <c r="E256" s="5">
        <v>0</v>
      </c>
      <c r="F256" s="5">
        <v>0</v>
      </c>
      <c r="G256" s="5">
        <v>0</v>
      </c>
      <c r="H256" s="5">
        <v>0.109229782300937</v>
      </c>
      <c r="I256" s="5">
        <v>0.34297773496009798</v>
      </c>
      <c r="J256" s="5">
        <v>0.5777777777777775</v>
      </c>
      <c r="K256" s="5">
        <v>0.27566539923954381</v>
      </c>
      <c r="L256" s="5">
        <v>0</v>
      </c>
      <c r="M256" s="5">
        <v>0.21690921690921691</v>
      </c>
      <c r="N256" s="5">
        <v>0.21853725612163541</v>
      </c>
      <c r="O256" s="5">
        <f t="shared" si="3"/>
        <v>44.133749133749134</v>
      </c>
      <c r="P256" s="5">
        <f t="shared" si="3"/>
        <v>44.416213937103741</v>
      </c>
      <c r="Q256" s="5" t="s">
        <v>12</v>
      </c>
    </row>
    <row r="257" spans="1:17" x14ac:dyDescent="0.3">
      <c r="A257" s="1">
        <v>196</v>
      </c>
      <c r="B257" s="5">
        <v>3.9215686274509831E-2</v>
      </c>
      <c r="C257" s="5">
        <v>0.2818184836786134</v>
      </c>
      <c r="D257" s="5">
        <v>0.85193178300900796</v>
      </c>
      <c r="E257" s="5">
        <v>0.41392621194613188</v>
      </c>
      <c r="F257" s="5">
        <v>6.6666666666666662E-3</v>
      </c>
      <c r="G257" s="5">
        <v>4.0000000000000001E-3</v>
      </c>
      <c r="H257" s="5">
        <v>0.10911455611064901</v>
      </c>
      <c r="I257" s="5">
        <v>0.56000313576729188</v>
      </c>
      <c r="J257" s="5">
        <v>0.74074074074074048</v>
      </c>
      <c r="K257" s="5">
        <v>0.19201520912547529</v>
      </c>
      <c r="L257" s="5">
        <v>0</v>
      </c>
      <c r="M257" s="5">
        <v>0.32778932778932779</v>
      </c>
      <c r="N257" s="5">
        <v>0.32855945825576782</v>
      </c>
      <c r="O257" s="5">
        <f t="shared" si="3"/>
        <v>63.371448371448373</v>
      </c>
      <c r="P257" s="5">
        <f t="shared" si="3"/>
        <v>63.505066007375717</v>
      </c>
      <c r="Q257" s="5" t="s">
        <v>12</v>
      </c>
    </row>
    <row r="258" spans="1:17" x14ac:dyDescent="0.3">
      <c r="A258" s="1">
        <v>64</v>
      </c>
      <c r="B258" s="5">
        <v>8.8235294117647023E-2</v>
      </c>
      <c r="C258" s="5">
        <v>0.55852979976277717</v>
      </c>
      <c r="D258" s="5">
        <v>0.85193178300900796</v>
      </c>
      <c r="E258" s="5">
        <v>0</v>
      </c>
      <c r="F258" s="5">
        <v>0</v>
      </c>
      <c r="G258" s="5">
        <v>0</v>
      </c>
      <c r="H258" s="5">
        <v>0.109229782300937</v>
      </c>
      <c r="I258" s="5">
        <v>0.34297773496009798</v>
      </c>
      <c r="J258" s="5">
        <v>0.5777777777777775</v>
      </c>
      <c r="K258" s="5">
        <v>0.27566539923954381</v>
      </c>
      <c r="L258" s="5">
        <v>0</v>
      </c>
      <c r="M258" s="5">
        <v>0.31864171864171859</v>
      </c>
      <c r="N258" s="5">
        <v>0.31812471151351929</v>
      </c>
      <c r="O258" s="5">
        <f t="shared" si="3"/>
        <v>61.784338184338175</v>
      </c>
      <c r="P258" s="5">
        <f t="shared" si="3"/>
        <v>61.694637447595596</v>
      </c>
      <c r="Q258" s="5" t="s">
        <v>12</v>
      </c>
    </row>
    <row r="259" spans="1:17" x14ac:dyDescent="0.3">
      <c r="A259" s="1">
        <v>15</v>
      </c>
      <c r="B259" s="5">
        <v>0.1225490196078431</v>
      </c>
      <c r="C259" s="5">
        <v>0.51079023651507582</v>
      </c>
      <c r="D259" s="5">
        <v>0.85193178300900796</v>
      </c>
      <c r="E259" s="5">
        <v>0.55440780164399228</v>
      </c>
      <c r="F259" s="5">
        <v>3.3333333333333333E-2</v>
      </c>
      <c r="G259" s="5">
        <v>0</v>
      </c>
      <c r="H259" s="5">
        <v>0.110167813313063</v>
      </c>
      <c r="I259" s="5">
        <v>0.34297773496009798</v>
      </c>
      <c r="J259" s="5">
        <v>0.5777777777777775</v>
      </c>
      <c r="K259" s="5">
        <v>0.27566539923954381</v>
      </c>
      <c r="L259" s="5">
        <v>0</v>
      </c>
      <c r="M259" s="5">
        <v>0.21566181566181569</v>
      </c>
      <c r="N259" s="5">
        <v>0.2164749950170517</v>
      </c>
      <c r="O259" s="5">
        <f t="shared" ref="O259:P322" si="4">M259*(180-6.5)+6.5</f>
        <v>43.91732501732502</v>
      </c>
      <c r="P259" s="5">
        <f t="shared" si="4"/>
        <v>44.058411635458469</v>
      </c>
      <c r="Q259" s="5" t="s">
        <v>12</v>
      </c>
    </row>
    <row r="260" spans="1:17" x14ac:dyDescent="0.3">
      <c r="A260" s="1">
        <v>297</v>
      </c>
      <c r="B260" s="5">
        <v>0.34068627450980388</v>
      </c>
      <c r="C260" s="5">
        <v>0.6709610015512919</v>
      </c>
      <c r="D260" s="5">
        <v>0.6941538768936103</v>
      </c>
      <c r="E260" s="5">
        <v>0.41392621194613188</v>
      </c>
      <c r="F260" s="5">
        <v>0.33333333333333331</v>
      </c>
      <c r="G260" s="5">
        <v>0.5</v>
      </c>
      <c r="H260" s="5">
        <v>1</v>
      </c>
      <c r="I260" s="5">
        <v>0.57694273421076159</v>
      </c>
      <c r="J260" s="5">
        <v>0.96296296296296324</v>
      </c>
      <c r="K260" s="5">
        <v>6.0836501901140698E-2</v>
      </c>
      <c r="L260" s="5">
        <v>0.2</v>
      </c>
      <c r="M260" s="5">
        <v>7.7200277200277209E-2</v>
      </c>
      <c r="N260" s="5">
        <v>7.8205287456512451E-2</v>
      </c>
      <c r="O260" s="5">
        <f t="shared" si="4"/>
        <v>19.894248094248098</v>
      </c>
      <c r="P260" s="5">
        <f t="shared" si="4"/>
        <v>20.06861737370491</v>
      </c>
      <c r="Q260" s="5" t="s">
        <v>12</v>
      </c>
    </row>
    <row r="261" spans="1:17" x14ac:dyDescent="0.3">
      <c r="A261" s="1">
        <v>109</v>
      </c>
      <c r="B261" s="5">
        <v>0.2107843137254902</v>
      </c>
      <c r="C261" s="5">
        <v>0.5444513370010583</v>
      </c>
      <c r="D261" s="5">
        <v>0.89414517101358826</v>
      </c>
      <c r="E261" s="5">
        <v>0</v>
      </c>
      <c r="F261" s="5">
        <v>0</v>
      </c>
      <c r="G261" s="5">
        <v>0</v>
      </c>
      <c r="H261" s="5">
        <v>0.10911455611064901</v>
      </c>
      <c r="I261" s="5">
        <v>0.77183091712348784</v>
      </c>
      <c r="J261" s="5">
        <v>0.85185185185185208</v>
      </c>
      <c r="K261" s="5">
        <v>5.1330798479087447E-2</v>
      </c>
      <c r="L261" s="5">
        <v>0</v>
      </c>
      <c r="M261" s="5">
        <v>0.22176022176022181</v>
      </c>
      <c r="N261" s="5">
        <v>0.2222617566585541</v>
      </c>
      <c r="O261" s="5">
        <f t="shared" si="4"/>
        <v>44.975398475398485</v>
      </c>
      <c r="P261" s="5">
        <f t="shared" si="4"/>
        <v>45.062414780259139</v>
      </c>
      <c r="Q261" s="5" t="s">
        <v>12</v>
      </c>
    </row>
    <row r="262" spans="1:17" x14ac:dyDescent="0.3">
      <c r="A262" s="1">
        <v>336</v>
      </c>
      <c r="B262" s="5">
        <v>0.28946078431372552</v>
      </c>
      <c r="C262" s="5">
        <v>0.35981964461354571</v>
      </c>
      <c r="D262" s="5">
        <v>0.76517988522846692</v>
      </c>
      <c r="E262" s="5">
        <v>0.45452382811895231</v>
      </c>
      <c r="F262" s="5">
        <v>3.3333333333333333E-2</v>
      </c>
      <c r="G262" s="5">
        <v>0</v>
      </c>
      <c r="H262" s="5">
        <v>0.10911455611064901</v>
      </c>
      <c r="I262" s="5">
        <v>0.56352829682767214</v>
      </c>
      <c r="J262" s="5">
        <v>0.74074074074074048</v>
      </c>
      <c r="K262" s="5">
        <v>0.26653992395437281</v>
      </c>
      <c r="L262" s="5">
        <v>0.60000000000000009</v>
      </c>
      <c r="M262" s="5">
        <v>0.27130977130977141</v>
      </c>
      <c r="N262" s="5">
        <v>0.27183905243873602</v>
      </c>
      <c r="O262" s="5">
        <f t="shared" si="4"/>
        <v>53.572245322245337</v>
      </c>
      <c r="P262" s="5">
        <f t="shared" si="4"/>
        <v>53.664075598120696</v>
      </c>
      <c r="Q262" s="5" t="s">
        <v>12</v>
      </c>
    </row>
    <row r="263" spans="1:17" x14ac:dyDescent="0.3">
      <c r="A263" s="1">
        <v>308</v>
      </c>
      <c r="B263" s="5">
        <v>0.19656862745098039</v>
      </c>
      <c r="C263" s="5">
        <v>0.33903564995407642</v>
      </c>
      <c r="D263" s="5">
        <v>0.95545780452688367</v>
      </c>
      <c r="E263" s="5">
        <v>0.45452382811895231</v>
      </c>
      <c r="F263" s="5">
        <v>3.3333333333333333E-2</v>
      </c>
      <c r="G263" s="5">
        <v>0</v>
      </c>
      <c r="H263" s="5">
        <v>0.10911455611064901</v>
      </c>
      <c r="I263" s="5">
        <v>0.56352829682767214</v>
      </c>
      <c r="J263" s="5">
        <v>0.74074074074074048</v>
      </c>
      <c r="K263" s="5">
        <v>0.26653992395437281</v>
      </c>
      <c r="L263" s="5">
        <v>0.8666666666666667</v>
      </c>
      <c r="M263" s="5">
        <v>0.26320166320166322</v>
      </c>
      <c r="N263" s="5">
        <v>0.26228031516075129</v>
      </c>
      <c r="O263" s="5">
        <f t="shared" si="4"/>
        <v>52.165488565488566</v>
      </c>
      <c r="P263" s="5">
        <f t="shared" si="4"/>
        <v>52.005634680390351</v>
      </c>
      <c r="Q263" s="5" t="s">
        <v>12</v>
      </c>
    </row>
    <row r="264" spans="1:17" x14ac:dyDescent="0.3">
      <c r="A264" s="1">
        <v>26</v>
      </c>
      <c r="B264" s="5">
        <v>0.18627450980392149</v>
      </c>
      <c r="C264" s="5">
        <v>0.59797461171141997</v>
      </c>
      <c r="D264" s="5">
        <v>0.85193178300900796</v>
      </c>
      <c r="E264" s="5">
        <v>0.46146890933383611</v>
      </c>
      <c r="F264" s="5">
        <v>3.3333333333333333E-2</v>
      </c>
      <c r="G264" s="5">
        <v>0</v>
      </c>
      <c r="H264" s="5">
        <v>0.1110975225998635</v>
      </c>
      <c r="I264" s="5">
        <v>0.34297773496009798</v>
      </c>
      <c r="J264" s="5">
        <v>0.5777777777777775</v>
      </c>
      <c r="K264" s="5">
        <v>0.27566539923954381</v>
      </c>
      <c r="L264" s="5">
        <v>0</v>
      </c>
      <c r="M264" s="5">
        <v>0.1268191268191268</v>
      </c>
      <c r="N264" s="5">
        <v>0.12790818512439731</v>
      </c>
      <c r="O264" s="5">
        <f t="shared" si="4"/>
        <v>28.5031185031185</v>
      </c>
      <c r="P264" s="5">
        <f t="shared" si="4"/>
        <v>28.692070119082931</v>
      </c>
      <c r="Q264" s="5" t="s">
        <v>12</v>
      </c>
    </row>
    <row r="265" spans="1:17" x14ac:dyDescent="0.3">
      <c r="A265" s="1">
        <v>76</v>
      </c>
      <c r="B265" s="5">
        <v>0.19852941176470579</v>
      </c>
      <c r="C265" s="5">
        <v>0.61416876196835146</v>
      </c>
      <c r="D265" s="5">
        <v>0</v>
      </c>
      <c r="E265" s="5">
        <v>0</v>
      </c>
      <c r="F265" s="5">
        <v>0</v>
      </c>
      <c r="G265" s="5">
        <v>0.3</v>
      </c>
      <c r="H265" s="5">
        <v>0.10911455611064901</v>
      </c>
      <c r="I265" s="5">
        <v>0.63651118665122308</v>
      </c>
      <c r="J265" s="5">
        <v>0.72222222222222232</v>
      </c>
      <c r="K265" s="5">
        <v>0.26806083650190132</v>
      </c>
      <c r="L265" s="5">
        <v>9.3333333333333324E-2</v>
      </c>
      <c r="M265" s="5">
        <v>0.62023562023562029</v>
      </c>
      <c r="N265" s="5">
        <v>0.62130576372146606</v>
      </c>
      <c r="O265" s="5">
        <f t="shared" si="4"/>
        <v>114.11088011088012</v>
      </c>
      <c r="P265" s="5">
        <f t="shared" si="4"/>
        <v>114.29655000567436</v>
      </c>
      <c r="Q265" s="5" t="s">
        <v>12</v>
      </c>
    </row>
    <row r="266" spans="1:17" x14ac:dyDescent="0.3">
      <c r="A266" s="1">
        <v>43</v>
      </c>
      <c r="B266" s="5">
        <v>0.75735294117647056</v>
      </c>
      <c r="C266" s="5">
        <v>0.75724662776369178</v>
      </c>
      <c r="D266" s="5">
        <v>0.66167156805025873</v>
      </c>
      <c r="E266" s="5">
        <v>0.41392621194613188</v>
      </c>
      <c r="F266" s="5">
        <v>3.3333333333333331E-3</v>
      </c>
      <c r="G266" s="5">
        <v>0</v>
      </c>
      <c r="H266" s="5">
        <v>0.1616053899953564</v>
      </c>
      <c r="I266" s="5">
        <v>0.59079322020219771</v>
      </c>
      <c r="J266" s="5">
        <v>0.74074074074074048</v>
      </c>
      <c r="K266" s="5">
        <v>0.26558935361216729</v>
      </c>
      <c r="L266" s="5">
        <v>0.60000000000000009</v>
      </c>
      <c r="M266" s="5">
        <v>0.26541926541926542</v>
      </c>
      <c r="N266" s="5">
        <v>0.26543280482292181</v>
      </c>
      <c r="O266" s="5">
        <f t="shared" si="4"/>
        <v>52.550242550242551</v>
      </c>
      <c r="P266" s="5">
        <f t="shared" si="4"/>
        <v>52.552591636776931</v>
      </c>
      <c r="Q266" s="5" t="s">
        <v>12</v>
      </c>
    </row>
    <row r="267" spans="1:17" x14ac:dyDescent="0.3">
      <c r="A267" s="1">
        <v>280</v>
      </c>
      <c r="B267" s="5">
        <v>9.3137254901960731E-2</v>
      </c>
      <c r="C267" s="5">
        <v>0.23814150231402881</v>
      </c>
      <c r="D267" s="5">
        <v>0</v>
      </c>
      <c r="E267" s="5">
        <v>0</v>
      </c>
      <c r="F267" s="5">
        <v>0</v>
      </c>
      <c r="G267" s="5">
        <v>0</v>
      </c>
      <c r="H267" s="5">
        <v>0.10911455611064901</v>
      </c>
      <c r="I267" s="5">
        <v>0</v>
      </c>
      <c r="J267" s="5">
        <v>0.25925925925925908</v>
      </c>
      <c r="K267" s="5">
        <v>0.80228136882129286</v>
      </c>
      <c r="L267" s="5">
        <v>0</v>
      </c>
      <c r="M267" s="5">
        <v>0.75051975051975051</v>
      </c>
      <c r="N267" s="5">
        <v>0.75073981285095215</v>
      </c>
      <c r="O267" s="5">
        <f t="shared" si="4"/>
        <v>136.71517671517671</v>
      </c>
      <c r="P267" s="5">
        <f t="shared" si="4"/>
        <v>136.7533575296402</v>
      </c>
      <c r="Q267" s="5" t="s">
        <v>12</v>
      </c>
    </row>
    <row r="268" spans="1:17" x14ac:dyDescent="0.3">
      <c r="A268" s="1">
        <v>3</v>
      </c>
      <c r="B268" s="5">
        <v>0.2107843137254902</v>
      </c>
      <c r="C268" s="5">
        <v>0.21807241202239969</v>
      </c>
      <c r="D268" s="5">
        <v>0</v>
      </c>
      <c r="E268" s="5">
        <v>0.53499186797315423</v>
      </c>
      <c r="F268" s="5">
        <v>6.6666666666666662E-3</v>
      </c>
      <c r="G268" s="5">
        <v>1</v>
      </c>
      <c r="H268" s="5">
        <v>0.10911455611064901</v>
      </c>
      <c r="I268" s="5">
        <v>0.77451747928488146</v>
      </c>
      <c r="J268" s="5">
        <v>1</v>
      </c>
      <c r="K268" s="5">
        <v>2.0912547528517181E-2</v>
      </c>
      <c r="L268" s="5">
        <v>0</v>
      </c>
      <c r="M268" s="5">
        <v>0.66735966735966734</v>
      </c>
      <c r="N268" s="5">
        <v>0.66745316982269287</v>
      </c>
      <c r="O268" s="5">
        <f t="shared" si="4"/>
        <v>122.28690228690229</v>
      </c>
      <c r="P268" s="5">
        <f t="shared" si="4"/>
        <v>122.30312496423721</v>
      </c>
      <c r="Q268" s="5" t="s">
        <v>12</v>
      </c>
    </row>
    <row r="269" spans="1:17" x14ac:dyDescent="0.3">
      <c r="A269" s="1">
        <v>384</v>
      </c>
      <c r="B269" s="5">
        <v>1.8137254901960779E-2</v>
      </c>
      <c r="C269" s="5">
        <v>0.30889542288403021</v>
      </c>
      <c r="D269" s="5">
        <v>0.67001976847079625</v>
      </c>
      <c r="E269" s="5">
        <v>1</v>
      </c>
      <c r="F269" s="5">
        <v>3.3333333333333333E-2</v>
      </c>
      <c r="G269" s="5">
        <v>0</v>
      </c>
      <c r="H269" s="5">
        <v>0.26674965460118061</v>
      </c>
      <c r="I269" s="5">
        <v>0.84872958783763219</v>
      </c>
      <c r="J269" s="5">
        <v>0.77777777777777768</v>
      </c>
      <c r="K269" s="5">
        <v>0.2186311787072244</v>
      </c>
      <c r="L269" s="5">
        <v>0.46666666666666667</v>
      </c>
      <c r="M269" s="5">
        <v>0.58073458073458073</v>
      </c>
      <c r="N269" s="5">
        <v>0.58156841993331909</v>
      </c>
      <c r="O269" s="5">
        <f t="shared" si="4"/>
        <v>107.25744975744976</v>
      </c>
      <c r="P269" s="5">
        <f t="shared" si="4"/>
        <v>107.40212085843086</v>
      </c>
      <c r="Q269" s="5" t="s">
        <v>12</v>
      </c>
    </row>
    <row r="270" spans="1:17" x14ac:dyDescent="0.3">
      <c r="A270" s="1">
        <v>49</v>
      </c>
      <c r="B270" s="5">
        <v>0.77941176470588247</v>
      </c>
      <c r="C270" s="5">
        <v>0.75182561195609665</v>
      </c>
      <c r="D270" s="5">
        <v>0.66167156805025873</v>
      </c>
      <c r="E270" s="5">
        <v>0.45452382811895231</v>
      </c>
      <c r="F270" s="5">
        <v>3.3333333333333331E-3</v>
      </c>
      <c r="G270" s="5">
        <v>0</v>
      </c>
      <c r="H270" s="5">
        <v>0.13499553062217479</v>
      </c>
      <c r="I270" s="5">
        <v>0.59079322020219771</v>
      </c>
      <c r="J270" s="5">
        <v>0.74074074074074048</v>
      </c>
      <c r="K270" s="5">
        <v>0.26558935361216729</v>
      </c>
      <c r="L270" s="5">
        <v>0.46666666666666667</v>
      </c>
      <c r="M270" s="5">
        <v>9.2169092169092179E-2</v>
      </c>
      <c r="N270" s="5">
        <v>9.2669300734996796E-2</v>
      </c>
      <c r="O270" s="5">
        <f t="shared" si="4"/>
        <v>22.491337491337493</v>
      </c>
      <c r="P270" s="5">
        <f t="shared" si="4"/>
        <v>22.578123677521944</v>
      </c>
      <c r="Q270" s="5" t="s">
        <v>12</v>
      </c>
    </row>
    <row r="271" spans="1:17" x14ac:dyDescent="0.3">
      <c r="A271" s="1">
        <v>406</v>
      </c>
      <c r="B271" s="5">
        <v>0.13235294117647059</v>
      </c>
      <c r="C271" s="5">
        <v>0.35677986002600448</v>
      </c>
      <c r="D271" s="5">
        <v>0</v>
      </c>
      <c r="E271" s="5">
        <v>0</v>
      </c>
      <c r="F271" s="5">
        <v>0</v>
      </c>
      <c r="G271" s="5">
        <v>0</v>
      </c>
      <c r="H271" s="5">
        <v>0.109229782300937</v>
      </c>
      <c r="I271" s="5">
        <v>0.84872958783763219</v>
      </c>
      <c r="J271" s="5">
        <v>0.81481481481481488</v>
      </c>
      <c r="K271" s="5">
        <v>0.19011406844106471</v>
      </c>
      <c r="L271" s="5">
        <v>0</v>
      </c>
      <c r="M271" s="5">
        <v>0.86569646569646574</v>
      </c>
      <c r="N271" s="5">
        <v>0.86512017250061035</v>
      </c>
      <c r="O271" s="5">
        <f t="shared" si="4"/>
        <v>156.69833679833681</v>
      </c>
      <c r="P271" s="5">
        <f t="shared" si="4"/>
        <v>156.5983499288559</v>
      </c>
      <c r="Q271" s="5" t="s">
        <v>12</v>
      </c>
    </row>
    <row r="272" spans="1:17" x14ac:dyDescent="0.3">
      <c r="A272" s="1">
        <v>30</v>
      </c>
      <c r="B272" s="5">
        <v>0.75980392156862742</v>
      </c>
      <c r="C272" s="5">
        <v>0.75525807762308017</v>
      </c>
      <c r="D272" s="5">
        <v>0.66167156805025873</v>
      </c>
      <c r="E272" s="5">
        <v>0</v>
      </c>
      <c r="F272" s="5">
        <v>0</v>
      </c>
      <c r="G272" s="5">
        <v>0</v>
      </c>
      <c r="H272" s="5">
        <v>0.1026406049333056</v>
      </c>
      <c r="I272" s="5">
        <v>0.59079322020219771</v>
      </c>
      <c r="J272" s="5">
        <v>0.74074074074074048</v>
      </c>
      <c r="K272" s="5">
        <v>0.26558935361216729</v>
      </c>
      <c r="L272" s="5">
        <v>0.33333333333333331</v>
      </c>
      <c r="M272" s="5">
        <v>0.5495495495495496</v>
      </c>
      <c r="N272" s="5">
        <v>0.5495452880859375</v>
      </c>
      <c r="O272" s="5">
        <f t="shared" si="4"/>
        <v>101.84684684684686</v>
      </c>
      <c r="P272" s="5">
        <f t="shared" si="4"/>
        <v>101.84610748291016</v>
      </c>
      <c r="Q272" s="5" t="s">
        <v>12</v>
      </c>
    </row>
    <row r="273" spans="1:17" x14ac:dyDescent="0.3">
      <c r="A273" s="1">
        <v>121</v>
      </c>
      <c r="B273" s="5">
        <v>0.40686274509803921</v>
      </c>
      <c r="C273" s="5">
        <v>0.7050211611321433</v>
      </c>
      <c r="D273" s="5">
        <v>0.89414517101358826</v>
      </c>
      <c r="E273" s="5">
        <v>0</v>
      </c>
      <c r="F273" s="5">
        <v>0</v>
      </c>
      <c r="G273" s="5">
        <v>0</v>
      </c>
      <c r="H273" s="5">
        <v>0.10911455611064901</v>
      </c>
      <c r="I273" s="5">
        <v>0.77183091712348784</v>
      </c>
      <c r="J273" s="5">
        <v>0.85185185185185208</v>
      </c>
      <c r="K273" s="5">
        <v>5.1330798479087447E-2</v>
      </c>
      <c r="L273" s="5">
        <v>0</v>
      </c>
      <c r="M273" s="5">
        <v>0.54400554400554402</v>
      </c>
      <c r="N273" s="5">
        <v>0.54058796167373657</v>
      </c>
      <c r="O273" s="5">
        <f t="shared" si="4"/>
        <v>100.88496188496188</v>
      </c>
      <c r="P273" s="5">
        <f t="shared" si="4"/>
        <v>100.2920113503933</v>
      </c>
      <c r="Q273" s="5" t="s">
        <v>12</v>
      </c>
    </row>
    <row r="274" spans="1:17" x14ac:dyDescent="0.3">
      <c r="A274" s="1">
        <v>115</v>
      </c>
      <c r="B274" s="5">
        <v>0.2107843137254902</v>
      </c>
      <c r="C274" s="5">
        <v>0.5444513370010583</v>
      </c>
      <c r="D274" s="5">
        <v>0.89414517101358826</v>
      </c>
      <c r="E274" s="5">
        <v>0.93677380041348568</v>
      </c>
      <c r="F274" s="5">
        <v>6.6666666666666664E-4</v>
      </c>
      <c r="G274" s="5">
        <v>1.2E-2</v>
      </c>
      <c r="H274" s="5">
        <v>0.10911455611064901</v>
      </c>
      <c r="I274" s="5">
        <v>0.77183091712348784</v>
      </c>
      <c r="J274" s="5">
        <v>0.85185185185185208</v>
      </c>
      <c r="K274" s="5">
        <v>5.1330798479087447E-2</v>
      </c>
      <c r="L274" s="5">
        <v>0</v>
      </c>
      <c r="M274" s="5">
        <v>0.84060984060984056</v>
      </c>
      <c r="N274" s="5">
        <v>0.83813148736953735</v>
      </c>
      <c r="O274" s="5">
        <f t="shared" si="4"/>
        <v>152.34580734580734</v>
      </c>
      <c r="P274" s="5">
        <f t="shared" si="4"/>
        <v>151.91581305861473</v>
      </c>
      <c r="Q274" s="5" t="s">
        <v>12</v>
      </c>
    </row>
    <row r="275" spans="1:17" x14ac:dyDescent="0.3">
      <c r="A275" s="1">
        <v>389</v>
      </c>
      <c r="B275" s="5">
        <v>3.9215686274509831E-2</v>
      </c>
      <c r="C275" s="5">
        <v>0.320953805180895</v>
      </c>
      <c r="D275" s="5">
        <v>0.47973476613826238</v>
      </c>
      <c r="E275" s="5">
        <v>1</v>
      </c>
      <c r="F275" s="5">
        <v>6.6666666666666666E-2</v>
      </c>
      <c r="G275" s="5">
        <v>0</v>
      </c>
      <c r="H275" s="5">
        <v>0.31305293594258771</v>
      </c>
      <c r="I275" s="5">
        <v>0.84872958783763219</v>
      </c>
      <c r="J275" s="5">
        <v>0.77777777777777768</v>
      </c>
      <c r="K275" s="5">
        <v>0.2186311787072244</v>
      </c>
      <c r="L275" s="5">
        <v>0.46666666666666667</v>
      </c>
      <c r="M275" s="5">
        <v>0.306999306999307</v>
      </c>
      <c r="N275" s="5">
        <v>0.30875301361083979</v>
      </c>
      <c r="O275" s="5">
        <f t="shared" si="4"/>
        <v>59.764379764379761</v>
      </c>
      <c r="P275" s="5">
        <f t="shared" si="4"/>
        <v>60.068647861480706</v>
      </c>
      <c r="Q275" s="5" t="s">
        <v>12</v>
      </c>
    </row>
    <row r="276" spans="1:17" x14ac:dyDescent="0.3">
      <c r="A276" s="1">
        <v>216</v>
      </c>
      <c r="B276" s="5">
        <v>0.45588235294117629</v>
      </c>
      <c r="C276" s="5">
        <v>0.66340105708247488</v>
      </c>
      <c r="D276" s="5">
        <v>0</v>
      </c>
      <c r="E276" s="5">
        <v>0</v>
      </c>
      <c r="F276" s="5">
        <v>0</v>
      </c>
      <c r="G276" s="5">
        <v>0.1</v>
      </c>
      <c r="H276" s="5">
        <v>0.10911455611064901</v>
      </c>
      <c r="I276" s="5">
        <v>5.4484902762462657E-2</v>
      </c>
      <c r="J276" s="5">
        <v>0.2222222222222219</v>
      </c>
      <c r="K276" s="5">
        <v>0.85551330798479097</v>
      </c>
      <c r="L276" s="5">
        <v>0</v>
      </c>
      <c r="M276" s="5">
        <v>6.167706167706169E-2</v>
      </c>
      <c r="N276" s="5">
        <v>3.2712016254663467E-2</v>
      </c>
      <c r="O276" s="5">
        <f t="shared" si="4"/>
        <v>17.200970200970204</v>
      </c>
      <c r="P276" s="5">
        <f t="shared" si="4"/>
        <v>12.175534820184112</v>
      </c>
      <c r="Q276" s="5" t="s">
        <v>12</v>
      </c>
    </row>
    <row r="277" spans="1:17" x14ac:dyDescent="0.3">
      <c r="A277" s="1">
        <v>264</v>
      </c>
      <c r="B277" s="5">
        <v>0.45588235294117629</v>
      </c>
      <c r="C277" s="5">
        <v>0.66340105708247488</v>
      </c>
      <c r="D277" s="5">
        <v>0</v>
      </c>
      <c r="E277" s="5">
        <v>0.32802876200008829</v>
      </c>
      <c r="F277" s="5">
        <v>6.6666666666666666E-2</v>
      </c>
      <c r="G277" s="5">
        <v>0.1</v>
      </c>
      <c r="H277" s="5">
        <v>0.33939023805027868</v>
      </c>
      <c r="I277" s="5">
        <v>5.4484902762462657E-2</v>
      </c>
      <c r="J277" s="5">
        <v>0.2222222222222219</v>
      </c>
      <c r="K277" s="5">
        <v>0.85551330798479097</v>
      </c>
      <c r="L277" s="5">
        <v>0</v>
      </c>
      <c r="M277" s="5">
        <v>0.1143451143451143</v>
      </c>
      <c r="N277" s="5">
        <v>0.15276558697223661</v>
      </c>
      <c r="O277" s="5">
        <f t="shared" si="4"/>
        <v>26.338877338877332</v>
      </c>
      <c r="P277" s="5">
        <f t="shared" si="4"/>
        <v>33.004829339683056</v>
      </c>
      <c r="Q277" s="5" t="s">
        <v>12</v>
      </c>
    </row>
    <row r="278" spans="1:17" x14ac:dyDescent="0.3">
      <c r="A278" s="1">
        <v>209</v>
      </c>
      <c r="B278" s="5">
        <v>0.45588235294117629</v>
      </c>
      <c r="C278" s="5">
        <v>0.66340105708247488</v>
      </c>
      <c r="D278" s="5">
        <v>0</v>
      </c>
      <c r="E278" s="5">
        <v>0</v>
      </c>
      <c r="F278" s="5">
        <v>0</v>
      </c>
      <c r="G278" s="5">
        <v>0</v>
      </c>
      <c r="H278" s="5">
        <v>0.1093344235572689</v>
      </c>
      <c r="I278" s="5">
        <v>5.4484902762462657E-2</v>
      </c>
      <c r="J278" s="5">
        <v>0.2222222222222219</v>
      </c>
      <c r="K278" s="5">
        <v>0.85551330798479097</v>
      </c>
      <c r="L278" s="5">
        <v>0</v>
      </c>
      <c r="M278" s="5">
        <v>0.39847539847539848</v>
      </c>
      <c r="N278" s="5">
        <v>0.39618200063705439</v>
      </c>
      <c r="O278" s="5">
        <f t="shared" si="4"/>
        <v>75.635481635481639</v>
      </c>
      <c r="P278" s="5">
        <f t="shared" si="4"/>
        <v>75.237577110528932</v>
      </c>
      <c r="Q278" s="5" t="s">
        <v>12</v>
      </c>
    </row>
    <row r="279" spans="1:17" x14ac:dyDescent="0.3">
      <c r="A279" s="1">
        <v>316</v>
      </c>
      <c r="B279" s="5">
        <v>0.24926470588235289</v>
      </c>
      <c r="C279" s="5">
        <v>0.34498386185024182</v>
      </c>
      <c r="D279" s="5">
        <v>0.95545780452688367</v>
      </c>
      <c r="E279" s="5">
        <v>0.45452382811895231</v>
      </c>
      <c r="F279" s="5">
        <v>3.3333333333333333E-2</v>
      </c>
      <c r="G279" s="5">
        <v>0</v>
      </c>
      <c r="H279" s="5">
        <v>0.10911455611064901</v>
      </c>
      <c r="I279" s="5">
        <v>0.56352829682767214</v>
      </c>
      <c r="J279" s="5">
        <v>0.74074074074074048</v>
      </c>
      <c r="K279" s="5">
        <v>0.26653992395437281</v>
      </c>
      <c r="L279" s="5">
        <v>0.33333333333333331</v>
      </c>
      <c r="M279" s="5">
        <v>0.24220374220374219</v>
      </c>
      <c r="N279" s="5">
        <v>0.2422144562005997</v>
      </c>
      <c r="O279" s="5">
        <f t="shared" si="4"/>
        <v>48.522349272349267</v>
      </c>
      <c r="P279" s="5">
        <f t="shared" si="4"/>
        <v>48.52420815080405</v>
      </c>
      <c r="Q279" s="5" t="s">
        <v>12</v>
      </c>
    </row>
    <row r="280" spans="1:17" x14ac:dyDescent="0.3">
      <c r="A280" s="1">
        <v>1</v>
      </c>
      <c r="B280" s="5">
        <v>0.41666666666666657</v>
      </c>
      <c r="C280" s="5">
        <v>0.2007535676803022</v>
      </c>
      <c r="D280" s="5">
        <v>0</v>
      </c>
      <c r="E280" s="5">
        <v>0.6504231827528657</v>
      </c>
      <c r="F280" s="5">
        <v>0.1333333333333333</v>
      </c>
      <c r="G280" s="5">
        <v>0.2</v>
      </c>
      <c r="H280" s="5">
        <v>0.10911455611064901</v>
      </c>
      <c r="I280" s="5">
        <v>0.68558778377966445</v>
      </c>
      <c r="J280" s="5">
        <v>0</v>
      </c>
      <c r="K280" s="5">
        <v>1</v>
      </c>
      <c r="L280" s="5">
        <v>0.8666666666666667</v>
      </c>
      <c r="M280" s="5">
        <v>0.36936936936936943</v>
      </c>
      <c r="N280" s="5">
        <v>0.36947038769721979</v>
      </c>
      <c r="O280" s="5">
        <f t="shared" si="4"/>
        <v>70.585585585585591</v>
      </c>
      <c r="P280" s="5">
        <f t="shared" si="4"/>
        <v>70.60311226546763</v>
      </c>
      <c r="Q280" s="5" t="s">
        <v>12</v>
      </c>
    </row>
    <row r="281" spans="1:17" x14ac:dyDescent="0.3">
      <c r="A281" s="1">
        <v>313</v>
      </c>
      <c r="B281" s="5">
        <v>0.19656862745098039</v>
      </c>
      <c r="C281" s="5">
        <v>0.33903564995407642</v>
      </c>
      <c r="D281" s="5">
        <v>0.76517988522846692</v>
      </c>
      <c r="E281" s="5">
        <v>0.45452382811895231</v>
      </c>
      <c r="F281" s="5">
        <v>6.6666666666666666E-2</v>
      </c>
      <c r="G281" s="5">
        <v>0</v>
      </c>
      <c r="H281" s="5">
        <v>0.10911455611064901</v>
      </c>
      <c r="I281" s="5">
        <v>0.56352829682767214</v>
      </c>
      <c r="J281" s="5">
        <v>0.74074074074074048</v>
      </c>
      <c r="K281" s="5">
        <v>0.26653992395437281</v>
      </c>
      <c r="L281" s="5">
        <v>0.60000000000000009</v>
      </c>
      <c r="M281" s="5">
        <v>0.19826749826749829</v>
      </c>
      <c r="N281" s="5">
        <v>0.19851608574390411</v>
      </c>
      <c r="O281" s="5">
        <f t="shared" si="4"/>
        <v>40.899410949410949</v>
      </c>
      <c r="P281" s="5">
        <f t="shared" si="4"/>
        <v>40.942540876567364</v>
      </c>
      <c r="Q281" s="5" t="s">
        <v>12</v>
      </c>
    </row>
    <row r="282" spans="1:17" x14ac:dyDescent="0.3">
      <c r="A282" s="1">
        <v>22</v>
      </c>
      <c r="B282" s="5">
        <v>8.1127450980392146E-2</v>
      </c>
      <c r="C282" s="5">
        <v>0.60533425058673052</v>
      </c>
      <c r="D282" s="5">
        <v>0.85193178300900796</v>
      </c>
      <c r="E282" s="5">
        <v>0.50777265916858327</v>
      </c>
      <c r="F282" s="5">
        <v>3.3333333333333333E-2</v>
      </c>
      <c r="G282" s="5">
        <v>0.1</v>
      </c>
      <c r="H282" s="5">
        <v>0.1122227460057791</v>
      </c>
      <c r="I282" s="5">
        <v>0.34297773496009798</v>
      </c>
      <c r="J282" s="5">
        <v>0.5777777777777775</v>
      </c>
      <c r="K282" s="5">
        <v>0.27566539923954381</v>
      </c>
      <c r="L282" s="5">
        <v>0</v>
      </c>
      <c r="M282" s="5">
        <v>0.1448371448371448</v>
      </c>
      <c r="N282" s="5">
        <v>0.14503017067909241</v>
      </c>
      <c r="O282" s="5">
        <f t="shared" si="4"/>
        <v>31.629244629244624</v>
      </c>
      <c r="P282" s="5">
        <f t="shared" si="4"/>
        <v>31.662734612822533</v>
      </c>
      <c r="Q282" s="5" t="s">
        <v>12</v>
      </c>
    </row>
    <row r="283" spans="1:17" x14ac:dyDescent="0.3">
      <c r="A283" s="1">
        <v>317</v>
      </c>
      <c r="B283" s="5">
        <v>0.24926470588235289</v>
      </c>
      <c r="C283" s="5">
        <v>0.34498386185024182</v>
      </c>
      <c r="D283" s="5">
        <v>0.95545780452688367</v>
      </c>
      <c r="E283" s="5">
        <v>0.45452382811895231</v>
      </c>
      <c r="F283" s="5">
        <v>6.6666666666666666E-2</v>
      </c>
      <c r="G283" s="5">
        <v>0</v>
      </c>
      <c r="H283" s="5">
        <v>0.10911455611064901</v>
      </c>
      <c r="I283" s="5">
        <v>0.56352829682767214</v>
      </c>
      <c r="J283" s="5">
        <v>0.74074074074074048</v>
      </c>
      <c r="K283" s="5">
        <v>0.26653992395437281</v>
      </c>
      <c r="L283" s="5">
        <v>0.33333333333333331</v>
      </c>
      <c r="M283" s="5">
        <v>0.20429660429660429</v>
      </c>
      <c r="N283" s="5">
        <v>0.20695321261882779</v>
      </c>
      <c r="O283" s="5">
        <f t="shared" si="4"/>
        <v>41.945460845460843</v>
      </c>
      <c r="P283" s="5">
        <f t="shared" si="4"/>
        <v>42.40638238936662</v>
      </c>
      <c r="Q283" s="5" t="s">
        <v>12</v>
      </c>
    </row>
    <row r="284" spans="1:17" x14ac:dyDescent="0.3">
      <c r="A284" s="1">
        <v>319</v>
      </c>
      <c r="B284" s="5">
        <v>0.24926470588235289</v>
      </c>
      <c r="C284" s="5">
        <v>0.34498386185024182</v>
      </c>
      <c r="D284" s="5">
        <v>0.95545780452688367</v>
      </c>
      <c r="E284" s="5">
        <v>0.45452382811895231</v>
      </c>
      <c r="F284" s="5">
        <v>6.6666666666666666E-2</v>
      </c>
      <c r="G284" s="5">
        <v>0</v>
      </c>
      <c r="H284" s="5">
        <v>0.10911455611064901</v>
      </c>
      <c r="I284" s="5">
        <v>0.56352829682767214</v>
      </c>
      <c r="J284" s="5">
        <v>0.74074074074074048</v>
      </c>
      <c r="K284" s="5">
        <v>0.26653992395437281</v>
      </c>
      <c r="L284" s="5">
        <v>0.60000000000000009</v>
      </c>
      <c r="M284" s="5">
        <v>0.20852390852390851</v>
      </c>
      <c r="N284" s="5">
        <v>0.20887370407581329</v>
      </c>
      <c r="O284" s="5">
        <f t="shared" si="4"/>
        <v>42.678898128898126</v>
      </c>
      <c r="P284" s="5">
        <f t="shared" si="4"/>
        <v>42.739587657153606</v>
      </c>
      <c r="Q284" s="5" t="s">
        <v>12</v>
      </c>
    </row>
    <row r="285" spans="1:17" x14ac:dyDescent="0.3">
      <c r="A285" s="1">
        <v>7</v>
      </c>
      <c r="B285" s="5">
        <v>8.5784313725490224E-2</v>
      </c>
      <c r="C285" s="5">
        <v>0.36132339181138717</v>
      </c>
      <c r="D285" s="5">
        <v>0.85193178300900796</v>
      </c>
      <c r="E285" s="5">
        <v>0.31044465895959888</v>
      </c>
      <c r="F285" s="5">
        <v>0.02</v>
      </c>
      <c r="G285" s="5">
        <v>0</v>
      </c>
      <c r="H285" s="5">
        <v>0.110167813313063</v>
      </c>
      <c r="I285" s="5">
        <v>0.34297773496009798</v>
      </c>
      <c r="J285" s="5">
        <v>0.5777777777777775</v>
      </c>
      <c r="K285" s="5">
        <v>0.27566539923954381</v>
      </c>
      <c r="L285" s="5">
        <v>0</v>
      </c>
      <c r="M285" s="5">
        <v>0.19334719334719341</v>
      </c>
      <c r="N285" s="5">
        <v>0.19297236204147339</v>
      </c>
      <c r="O285" s="5">
        <f t="shared" si="4"/>
        <v>40.045738045738055</v>
      </c>
      <c r="P285" s="5">
        <f t="shared" si="4"/>
        <v>39.980704814195633</v>
      </c>
      <c r="Q285" s="5" t="s">
        <v>12</v>
      </c>
    </row>
    <row r="286" spans="1:17" x14ac:dyDescent="0.3">
      <c r="A286" s="1">
        <v>141</v>
      </c>
      <c r="B286" s="5">
        <v>6.1274509803921573E-2</v>
      </c>
      <c r="C286" s="5">
        <v>0.1191192432296293</v>
      </c>
      <c r="D286" s="5">
        <v>0.85193178300900796</v>
      </c>
      <c r="E286" s="5">
        <v>0.35798735634730311</v>
      </c>
      <c r="F286" s="5">
        <v>0.33333333333333331</v>
      </c>
      <c r="G286" s="5">
        <v>0</v>
      </c>
      <c r="H286" s="5">
        <v>0.1037495910439775</v>
      </c>
      <c r="I286" s="5">
        <v>0.18498405848012001</v>
      </c>
      <c r="J286" s="5">
        <v>0.4444444444444442</v>
      </c>
      <c r="K286" s="5">
        <v>0.57034220532319402</v>
      </c>
      <c r="L286" s="5">
        <v>0.60000000000000009</v>
      </c>
      <c r="M286" s="5">
        <v>0.26403326403326399</v>
      </c>
      <c r="N286" s="5">
        <v>0.26400873064994812</v>
      </c>
      <c r="O286" s="5">
        <f t="shared" si="4"/>
        <v>52.3097713097713</v>
      </c>
      <c r="P286" s="5">
        <f t="shared" si="4"/>
        <v>52.305514767765999</v>
      </c>
      <c r="Q286" s="5" t="s">
        <v>12</v>
      </c>
    </row>
    <row r="287" spans="1:17" x14ac:dyDescent="0.3">
      <c r="A287" s="1">
        <v>86</v>
      </c>
      <c r="B287" s="5">
        <v>0.19852941176470579</v>
      </c>
      <c r="C287" s="5">
        <v>0.60247400644901816</v>
      </c>
      <c r="D287" s="5">
        <v>0</v>
      </c>
      <c r="E287" s="5">
        <v>0.58699138358737579</v>
      </c>
      <c r="F287" s="5">
        <v>2.666666666666667E-3</v>
      </c>
      <c r="G287" s="5">
        <v>0.5</v>
      </c>
      <c r="H287" s="5">
        <v>0.10911455611064901</v>
      </c>
      <c r="I287" s="5">
        <v>0.63651118665122308</v>
      </c>
      <c r="J287" s="5">
        <v>0.72222222222222232</v>
      </c>
      <c r="K287" s="5">
        <v>0.26806083650190132</v>
      </c>
      <c r="L287" s="5">
        <v>9.3333333333333324E-2</v>
      </c>
      <c r="M287" s="5">
        <v>0.43686763686763691</v>
      </c>
      <c r="N287" s="5">
        <v>0.43580672144889832</v>
      </c>
      <c r="O287" s="5">
        <f t="shared" si="4"/>
        <v>82.296534996535001</v>
      </c>
      <c r="P287" s="5">
        <f t="shared" si="4"/>
        <v>82.112466171383858</v>
      </c>
      <c r="Q287" s="5" t="s">
        <v>12</v>
      </c>
    </row>
    <row r="288" spans="1:17" x14ac:dyDescent="0.3">
      <c r="A288" s="1">
        <v>352</v>
      </c>
      <c r="B288" s="5">
        <v>0.2107843137254902</v>
      </c>
      <c r="C288" s="5">
        <v>0.42017414172069528</v>
      </c>
      <c r="D288" s="5">
        <v>0</v>
      </c>
      <c r="E288" s="5">
        <v>0.48055345036401231</v>
      </c>
      <c r="F288" s="5">
        <v>3.3333333333333333E-2</v>
      </c>
      <c r="G288" s="5">
        <v>0.55000000000000004</v>
      </c>
      <c r="H288" s="5">
        <v>0.10911455611064901</v>
      </c>
      <c r="I288" s="5">
        <v>0.75445781340666196</v>
      </c>
      <c r="J288" s="5">
        <v>0.70740740740740726</v>
      </c>
      <c r="K288" s="5">
        <v>0.28136882129277557</v>
      </c>
      <c r="L288" s="5">
        <v>0.13333333333333339</v>
      </c>
      <c r="M288" s="5">
        <v>0.19071379071379069</v>
      </c>
      <c r="N288" s="5">
        <v>0.3960900604724884</v>
      </c>
      <c r="O288" s="5">
        <f t="shared" si="4"/>
        <v>39.588842688842682</v>
      </c>
      <c r="P288" s="5">
        <f t="shared" si="4"/>
        <v>75.221625491976738</v>
      </c>
      <c r="Q288" s="5" t="s">
        <v>12</v>
      </c>
    </row>
    <row r="289" spans="1:17" x14ac:dyDescent="0.3">
      <c r="A289" s="1">
        <v>241</v>
      </c>
      <c r="B289" s="5">
        <v>0.45588235294117629</v>
      </c>
      <c r="C289" s="5">
        <v>0.66340105708247488</v>
      </c>
      <c r="D289" s="5">
        <v>0</v>
      </c>
      <c r="E289" s="5">
        <v>0.55440780164399228</v>
      </c>
      <c r="F289" s="5">
        <v>6.6666666666666666E-2</v>
      </c>
      <c r="G289" s="5">
        <v>0.1</v>
      </c>
      <c r="H289" s="5">
        <v>0.10911455611064901</v>
      </c>
      <c r="I289" s="5">
        <v>5.4484902762462657E-2</v>
      </c>
      <c r="J289" s="5">
        <v>0.2222222222222219</v>
      </c>
      <c r="K289" s="5">
        <v>0.85551330798479097</v>
      </c>
      <c r="L289" s="5">
        <v>0</v>
      </c>
      <c r="M289" s="5">
        <v>6.2370062370062374E-3</v>
      </c>
      <c r="N289" s="5">
        <v>2.3845672607421878E-2</v>
      </c>
      <c r="O289" s="5">
        <f t="shared" si="4"/>
        <v>7.5821205821205826</v>
      </c>
      <c r="P289" s="5">
        <f t="shared" si="4"/>
        <v>10.637224197387695</v>
      </c>
      <c r="Q289" s="5" t="s">
        <v>12</v>
      </c>
    </row>
    <row r="290" spans="1:17" x14ac:dyDescent="0.3">
      <c r="A290" s="1">
        <v>215</v>
      </c>
      <c r="B290" s="5">
        <v>0.45588235294117629</v>
      </c>
      <c r="C290" s="5">
        <v>0.66340105708247488</v>
      </c>
      <c r="D290" s="5">
        <v>0</v>
      </c>
      <c r="E290" s="5">
        <v>0</v>
      </c>
      <c r="F290" s="5">
        <v>0</v>
      </c>
      <c r="G290" s="5">
        <v>0.5</v>
      </c>
      <c r="H290" s="5">
        <v>0.10911455611064901</v>
      </c>
      <c r="I290" s="5">
        <v>5.4484902762462657E-2</v>
      </c>
      <c r="J290" s="5">
        <v>0.2222222222222219</v>
      </c>
      <c r="K290" s="5">
        <v>0.85551330798479097</v>
      </c>
      <c r="L290" s="5">
        <v>0</v>
      </c>
      <c r="M290" s="5">
        <v>0.11018711018711019</v>
      </c>
      <c r="N290" s="5">
        <v>0.1041933745145798</v>
      </c>
      <c r="O290" s="5">
        <f t="shared" si="4"/>
        <v>25.617463617463617</v>
      </c>
      <c r="P290" s="5">
        <f t="shared" si="4"/>
        <v>24.577550478279594</v>
      </c>
      <c r="Q290" s="5" t="s">
        <v>12</v>
      </c>
    </row>
    <row r="291" spans="1:17" x14ac:dyDescent="0.3">
      <c r="A291" s="1">
        <v>68</v>
      </c>
      <c r="B291" s="5">
        <v>0.1372549019607843</v>
      </c>
      <c r="C291" s="5">
        <v>0.6098777823721131</v>
      </c>
      <c r="D291" s="5">
        <v>0.85193178300900796</v>
      </c>
      <c r="E291" s="5">
        <v>0.69761747316023304</v>
      </c>
      <c r="F291" s="5">
        <v>3.3333333333333333E-2</v>
      </c>
      <c r="G291" s="5">
        <v>1</v>
      </c>
      <c r="H291" s="5">
        <v>0.1171904157686634</v>
      </c>
      <c r="I291" s="5">
        <v>0.34297773496009798</v>
      </c>
      <c r="J291" s="5">
        <v>0.5777777777777775</v>
      </c>
      <c r="K291" s="5">
        <v>0.27566539923954381</v>
      </c>
      <c r="L291" s="5">
        <v>0</v>
      </c>
      <c r="M291" s="5">
        <v>9.6604296604296605E-2</v>
      </c>
      <c r="N291" s="5">
        <v>9.7589261829853058E-2</v>
      </c>
      <c r="O291" s="5">
        <f t="shared" si="4"/>
        <v>23.260845460845459</v>
      </c>
      <c r="P291" s="5">
        <f t="shared" si="4"/>
        <v>23.431736927479506</v>
      </c>
      <c r="Q291" s="5" t="s">
        <v>12</v>
      </c>
    </row>
    <row r="292" spans="1:17" x14ac:dyDescent="0.3">
      <c r="A292" s="1">
        <v>50</v>
      </c>
      <c r="B292" s="5">
        <v>0.76715686274509798</v>
      </c>
      <c r="C292" s="5">
        <v>0.75658945134597611</v>
      </c>
      <c r="D292" s="5">
        <v>0.66167156805025873</v>
      </c>
      <c r="E292" s="5">
        <v>0</v>
      </c>
      <c r="F292" s="5">
        <v>0</v>
      </c>
      <c r="G292" s="5">
        <v>0</v>
      </c>
      <c r="H292" s="5">
        <v>0.1026406049333056</v>
      </c>
      <c r="I292" s="5">
        <v>0.59079322020219771</v>
      </c>
      <c r="J292" s="5">
        <v>0.74074074074074048</v>
      </c>
      <c r="K292" s="5">
        <v>0.26558935361216729</v>
      </c>
      <c r="L292" s="5">
        <v>0.60000000000000009</v>
      </c>
      <c r="M292" s="5">
        <v>0.51489951489951491</v>
      </c>
      <c r="N292" s="5">
        <v>0.51460844278335571</v>
      </c>
      <c r="O292" s="5">
        <f t="shared" si="4"/>
        <v>95.835065835065834</v>
      </c>
      <c r="P292" s="5">
        <f t="shared" si="4"/>
        <v>95.784564822912216</v>
      </c>
      <c r="Q292" s="5" t="s">
        <v>12</v>
      </c>
    </row>
    <row r="293" spans="1:17" x14ac:dyDescent="0.3">
      <c r="A293" s="1">
        <v>156</v>
      </c>
      <c r="B293" s="5">
        <v>0.17843137254901961</v>
      </c>
      <c r="C293" s="5">
        <v>0.50437764929455087</v>
      </c>
      <c r="D293" s="5">
        <v>0.98493308823249204</v>
      </c>
      <c r="E293" s="5">
        <v>0.58699138358737579</v>
      </c>
      <c r="F293" s="5">
        <v>1.666666666666667E-2</v>
      </c>
      <c r="G293" s="5">
        <v>0</v>
      </c>
      <c r="H293" s="5">
        <v>0.10911455611064901</v>
      </c>
      <c r="I293" s="5">
        <v>0.20563912682463459</v>
      </c>
      <c r="J293" s="5">
        <v>0.55555555555555536</v>
      </c>
      <c r="K293" s="5">
        <v>0.42775665399239549</v>
      </c>
      <c r="L293" s="5">
        <v>0.66666666666666674</v>
      </c>
      <c r="M293" s="5">
        <v>0.52598752598752596</v>
      </c>
      <c r="N293" s="5">
        <v>0.52651673555374146</v>
      </c>
      <c r="O293" s="5">
        <f t="shared" si="4"/>
        <v>97.758835758835758</v>
      </c>
      <c r="P293" s="5">
        <f t="shared" si="4"/>
        <v>97.850653618574142</v>
      </c>
      <c r="Q293" s="5" t="s">
        <v>12</v>
      </c>
    </row>
    <row r="294" spans="1:17" x14ac:dyDescent="0.3">
      <c r="A294" s="1">
        <v>252</v>
      </c>
      <c r="B294" s="5">
        <v>0.45588235294117629</v>
      </c>
      <c r="C294" s="5">
        <v>0.66340105708247488</v>
      </c>
      <c r="D294" s="5">
        <v>0</v>
      </c>
      <c r="E294" s="5">
        <v>0.43958213606536373</v>
      </c>
      <c r="F294" s="5">
        <v>6.6666666666666666E-2</v>
      </c>
      <c r="G294" s="5">
        <v>0.1</v>
      </c>
      <c r="H294" s="5">
        <v>0.10911455611064901</v>
      </c>
      <c r="I294" s="5">
        <v>5.4484902762462657E-2</v>
      </c>
      <c r="J294" s="5">
        <v>0.2222222222222219</v>
      </c>
      <c r="K294" s="5">
        <v>0.85551330798479097</v>
      </c>
      <c r="L294" s="5">
        <v>0</v>
      </c>
      <c r="M294" s="5">
        <v>0.1067221067221067</v>
      </c>
      <c r="N294" s="5">
        <v>0.1474172621965408</v>
      </c>
      <c r="O294" s="5">
        <f t="shared" si="4"/>
        <v>25.016285516285514</v>
      </c>
      <c r="P294" s="5">
        <f t="shared" si="4"/>
        <v>32.076894991099834</v>
      </c>
      <c r="Q294" s="5" t="s">
        <v>12</v>
      </c>
    </row>
    <row r="295" spans="1:17" x14ac:dyDescent="0.3">
      <c r="A295" s="1">
        <v>395</v>
      </c>
      <c r="B295" s="5">
        <v>1.9607843137254891E-2</v>
      </c>
      <c r="C295" s="5">
        <v>0.3008804666696957</v>
      </c>
      <c r="D295" s="5">
        <v>0.86029232412411361</v>
      </c>
      <c r="E295" s="5">
        <v>1</v>
      </c>
      <c r="F295" s="5">
        <v>1.666666666666667E-2</v>
      </c>
      <c r="G295" s="5">
        <v>0</v>
      </c>
      <c r="H295" s="5">
        <v>0.2310211587125475</v>
      </c>
      <c r="I295" s="5">
        <v>0.84872958783763219</v>
      </c>
      <c r="J295" s="5">
        <v>0.77777777777777768</v>
      </c>
      <c r="K295" s="5">
        <v>0.2186311787072244</v>
      </c>
      <c r="L295" s="5">
        <v>0.73333333333333339</v>
      </c>
      <c r="M295" s="5">
        <v>0.72626472626472627</v>
      </c>
      <c r="N295" s="5">
        <v>0.72670066356658936</v>
      </c>
      <c r="O295" s="5">
        <f t="shared" si="4"/>
        <v>132.50693000693002</v>
      </c>
      <c r="P295" s="5">
        <f t="shared" si="4"/>
        <v>132.58256512880325</v>
      </c>
      <c r="Q295" s="5" t="s">
        <v>12</v>
      </c>
    </row>
    <row r="296" spans="1:17" x14ac:dyDescent="0.3">
      <c r="A296" s="1">
        <v>357</v>
      </c>
      <c r="B296" s="5">
        <v>0.7009803921568627</v>
      </c>
      <c r="C296" s="5">
        <v>0.66872853228142137</v>
      </c>
      <c r="D296" s="5">
        <v>0</v>
      </c>
      <c r="E296" s="5">
        <v>0.67827903355981778</v>
      </c>
      <c r="F296" s="5">
        <v>0.1333333333333333</v>
      </c>
      <c r="G296" s="5">
        <v>0</v>
      </c>
      <c r="H296" s="5">
        <v>9.6582279209486088E-2</v>
      </c>
      <c r="I296" s="5">
        <v>0.25527596475715092</v>
      </c>
      <c r="J296" s="5">
        <v>0.66666666666666652</v>
      </c>
      <c r="K296" s="5">
        <v>0.34220532319391639</v>
      </c>
      <c r="L296" s="5">
        <v>0.2</v>
      </c>
      <c r="M296" s="5">
        <v>0.45945945945945937</v>
      </c>
      <c r="N296" s="5">
        <v>0.45906803011894232</v>
      </c>
      <c r="O296" s="5">
        <f t="shared" si="4"/>
        <v>86.216216216216196</v>
      </c>
      <c r="P296" s="5">
        <f t="shared" si="4"/>
        <v>86.148303225636496</v>
      </c>
      <c r="Q296" s="5" t="s">
        <v>12</v>
      </c>
    </row>
    <row r="297" spans="1:17" x14ac:dyDescent="0.3">
      <c r="A297" s="1">
        <v>254</v>
      </c>
      <c r="B297" s="5">
        <v>0.45588235294117629</v>
      </c>
      <c r="C297" s="5">
        <v>0.66340105708247488</v>
      </c>
      <c r="D297" s="5">
        <v>0</v>
      </c>
      <c r="E297" s="5">
        <v>0.43958213606536373</v>
      </c>
      <c r="F297" s="5">
        <v>6.6666666666666666E-2</v>
      </c>
      <c r="G297" s="5">
        <v>0.1</v>
      </c>
      <c r="H297" s="5">
        <v>0.10911455611064901</v>
      </c>
      <c r="I297" s="5">
        <v>5.4484902762462657E-2</v>
      </c>
      <c r="J297" s="5">
        <v>0.2222222222222219</v>
      </c>
      <c r="K297" s="5">
        <v>0.85551330798479097</v>
      </c>
      <c r="L297" s="5">
        <v>0</v>
      </c>
      <c r="M297" s="5">
        <v>3.1185031185031169E-2</v>
      </c>
      <c r="N297" s="5">
        <v>2.884936518967152E-2</v>
      </c>
      <c r="O297" s="5">
        <f t="shared" si="4"/>
        <v>11.910602910602908</v>
      </c>
      <c r="P297" s="5">
        <f t="shared" si="4"/>
        <v>11.505364860408008</v>
      </c>
      <c r="Q297" s="5" t="s">
        <v>12</v>
      </c>
    </row>
    <row r="298" spans="1:17" x14ac:dyDescent="0.3">
      <c r="A298" s="1">
        <v>276</v>
      </c>
      <c r="B298" s="5">
        <v>0.45588235294117629</v>
      </c>
      <c r="C298" s="5">
        <v>0.66340105708247488</v>
      </c>
      <c r="D298" s="5">
        <v>0</v>
      </c>
      <c r="E298" s="5">
        <v>0.41392621194613188</v>
      </c>
      <c r="F298" s="5">
        <v>6.6666666666666666E-2</v>
      </c>
      <c r="G298" s="5">
        <v>0.1</v>
      </c>
      <c r="H298" s="5">
        <v>0.10911455611064901</v>
      </c>
      <c r="I298" s="5">
        <v>5.4484902762462657E-2</v>
      </c>
      <c r="J298" s="5">
        <v>0.2222222222222219</v>
      </c>
      <c r="K298" s="5">
        <v>0.85551330798479097</v>
      </c>
      <c r="L298" s="5">
        <v>0</v>
      </c>
      <c r="M298" s="5">
        <v>8.7318087318087309E-2</v>
      </c>
      <c r="N298" s="5">
        <v>5.6494485586881638E-2</v>
      </c>
      <c r="O298" s="5">
        <f t="shared" si="4"/>
        <v>21.649688149688146</v>
      </c>
      <c r="P298" s="5">
        <f t="shared" si="4"/>
        <v>16.301793249323964</v>
      </c>
      <c r="Q298" s="5" t="s">
        <v>12</v>
      </c>
    </row>
    <row r="299" spans="1:17" x14ac:dyDescent="0.3">
      <c r="A299" s="1">
        <v>178</v>
      </c>
      <c r="B299" s="5">
        <v>0.20490196078431369</v>
      </c>
      <c r="C299" s="5">
        <v>0.56819461767133128</v>
      </c>
      <c r="D299" s="5">
        <v>0.86251760099624664</v>
      </c>
      <c r="E299" s="5">
        <v>0.41392621194613188</v>
      </c>
      <c r="F299" s="5">
        <v>6.6666666666666666E-2</v>
      </c>
      <c r="G299" s="5">
        <v>0.2</v>
      </c>
      <c r="H299" s="5">
        <v>0.33939023805027868</v>
      </c>
      <c r="I299" s="5">
        <v>1</v>
      </c>
      <c r="J299" s="5">
        <v>0.94814814814814818</v>
      </c>
      <c r="K299" s="5">
        <v>6.4638783269961975E-2</v>
      </c>
      <c r="L299" s="5">
        <v>1</v>
      </c>
      <c r="M299" s="5">
        <v>0.49133749133749127</v>
      </c>
      <c r="N299" s="5">
        <v>0.4912019670009613</v>
      </c>
      <c r="O299" s="5">
        <f t="shared" si="4"/>
        <v>91.747054747054733</v>
      </c>
      <c r="P299" s="5">
        <f t="shared" si="4"/>
        <v>91.723541274666786</v>
      </c>
      <c r="Q299" s="5" t="s">
        <v>12</v>
      </c>
    </row>
    <row r="300" spans="1:17" x14ac:dyDescent="0.3">
      <c r="A300" s="1">
        <v>281</v>
      </c>
      <c r="B300" s="5">
        <v>6.1274509803921573E-2</v>
      </c>
      <c r="C300" s="5">
        <v>0.22482061303033299</v>
      </c>
      <c r="D300" s="5">
        <v>0</v>
      </c>
      <c r="E300" s="5">
        <v>0.49204314300013252</v>
      </c>
      <c r="F300" s="5">
        <v>0.26666666666666672</v>
      </c>
      <c r="G300" s="5">
        <v>0.1</v>
      </c>
      <c r="H300" s="5">
        <v>0.10911455611064901</v>
      </c>
      <c r="I300" s="5">
        <v>0</v>
      </c>
      <c r="J300" s="5">
        <v>0.25925925925925908</v>
      </c>
      <c r="K300" s="5">
        <v>0.80228136882129286</v>
      </c>
      <c r="L300" s="5">
        <v>0</v>
      </c>
      <c r="M300" s="5">
        <v>0.37629937629937632</v>
      </c>
      <c r="N300" s="5">
        <v>0.37710610032081598</v>
      </c>
      <c r="O300" s="5">
        <f t="shared" si="4"/>
        <v>71.78794178794179</v>
      </c>
      <c r="P300" s="5">
        <f t="shared" si="4"/>
        <v>71.927908405661569</v>
      </c>
      <c r="Q300" s="5" t="s">
        <v>12</v>
      </c>
    </row>
    <row r="301" spans="1:17" x14ac:dyDescent="0.3">
      <c r="A301" s="1">
        <v>390</v>
      </c>
      <c r="B301" s="5">
        <v>6.6176470588235281E-2</v>
      </c>
      <c r="C301" s="5">
        <v>0.31525997372304049</v>
      </c>
      <c r="D301" s="5">
        <v>0</v>
      </c>
      <c r="E301" s="5">
        <v>0</v>
      </c>
      <c r="F301" s="5">
        <v>0</v>
      </c>
      <c r="G301" s="5">
        <v>0</v>
      </c>
      <c r="H301" s="5">
        <v>0.109229782300937</v>
      </c>
      <c r="I301" s="5">
        <v>0.84872958783763219</v>
      </c>
      <c r="J301" s="5">
        <v>0.77777777777777768</v>
      </c>
      <c r="K301" s="5">
        <v>0.2186311787072244</v>
      </c>
      <c r="L301" s="5">
        <v>0.73333333333333339</v>
      </c>
      <c r="M301" s="5">
        <v>0.72972972972972971</v>
      </c>
      <c r="N301" s="5">
        <v>0.73023480176925659</v>
      </c>
      <c r="O301" s="5">
        <f t="shared" si="4"/>
        <v>133.10810810810813</v>
      </c>
      <c r="P301" s="5">
        <f t="shared" si="4"/>
        <v>133.19573810696602</v>
      </c>
      <c r="Q301" s="5" t="s">
        <v>12</v>
      </c>
    </row>
    <row r="302" spans="1:17" x14ac:dyDescent="0.3">
      <c r="A302" s="1">
        <v>237</v>
      </c>
      <c r="B302" s="5">
        <v>0.45588235294117629</v>
      </c>
      <c r="C302" s="5">
        <v>0.66340105708247488</v>
      </c>
      <c r="D302" s="5">
        <v>0</v>
      </c>
      <c r="E302" s="5">
        <v>0.55440780164399228</v>
      </c>
      <c r="F302" s="5">
        <v>6.6666666666666666E-2</v>
      </c>
      <c r="G302" s="5">
        <v>0.5</v>
      </c>
      <c r="H302" s="5">
        <v>0.10911455611064901</v>
      </c>
      <c r="I302" s="5">
        <v>5.4484902762462657E-2</v>
      </c>
      <c r="J302" s="5">
        <v>0.2222222222222219</v>
      </c>
      <c r="K302" s="5">
        <v>0.85551330798479097</v>
      </c>
      <c r="L302" s="5">
        <v>0</v>
      </c>
      <c r="M302" s="5">
        <v>5.5440055440055439E-2</v>
      </c>
      <c r="N302" s="5">
        <v>7.1565911173820496E-2</v>
      </c>
      <c r="O302" s="5">
        <f t="shared" si="4"/>
        <v>16.118849618849616</v>
      </c>
      <c r="P302" s="5">
        <f t="shared" si="4"/>
        <v>18.916685588657856</v>
      </c>
      <c r="Q302" s="5" t="s">
        <v>12</v>
      </c>
    </row>
    <row r="303" spans="1:17" x14ac:dyDescent="0.3">
      <c r="A303" s="1">
        <v>71</v>
      </c>
      <c r="B303" s="5">
        <v>0.19852941176470579</v>
      </c>
      <c r="C303" s="5">
        <v>0.61416876196835146</v>
      </c>
      <c r="D303" s="5">
        <v>0</v>
      </c>
      <c r="E303" s="5">
        <v>0</v>
      </c>
      <c r="F303" s="5">
        <v>0</v>
      </c>
      <c r="G303" s="5">
        <v>0</v>
      </c>
      <c r="H303" s="5">
        <v>0.10911455611064901</v>
      </c>
      <c r="I303" s="5">
        <v>0.63651118665122308</v>
      </c>
      <c r="J303" s="5">
        <v>0.72222222222222232</v>
      </c>
      <c r="K303" s="5">
        <v>0.26806083650190132</v>
      </c>
      <c r="L303" s="5">
        <v>9.3333333333333324E-2</v>
      </c>
      <c r="M303" s="5">
        <v>1</v>
      </c>
      <c r="N303" s="5">
        <v>0.99778527021408081</v>
      </c>
      <c r="O303" s="5">
        <f t="shared" si="4"/>
        <v>180</v>
      </c>
      <c r="P303" s="5">
        <f t="shared" si="4"/>
        <v>179.61574438214302</v>
      </c>
      <c r="Q303" s="5" t="s">
        <v>12</v>
      </c>
    </row>
    <row r="304" spans="1:17" x14ac:dyDescent="0.3">
      <c r="A304" s="1">
        <v>129</v>
      </c>
      <c r="B304" s="5">
        <v>0.40686274509803921</v>
      </c>
      <c r="C304" s="5">
        <v>0.7050211611321433</v>
      </c>
      <c r="D304" s="5">
        <v>0.89414517101358826</v>
      </c>
      <c r="E304" s="5">
        <v>1</v>
      </c>
      <c r="F304" s="5">
        <v>6.6666666666666662E-3</v>
      </c>
      <c r="G304" s="5">
        <v>0</v>
      </c>
      <c r="H304" s="5">
        <v>0.10911455611064901</v>
      </c>
      <c r="I304" s="5">
        <v>0.77183091712348784</v>
      </c>
      <c r="J304" s="5">
        <v>0.85185185185185208</v>
      </c>
      <c r="K304" s="5">
        <v>5.1330798479087447E-2</v>
      </c>
      <c r="L304" s="5">
        <v>0</v>
      </c>
      <c r="M304" s="5">
        <v>0.83575883575883581</v>
      </c>
      <c r="N304" s="5">
        <v>0.84038347005844116</v>
      </c>
      <c r="O304" s="5">
        <f t="shared" si="4"/>
        <v>151.504158004158</v>
      </c>
      <c r="P304" s="5">
        <f t="shared" si="4"/>
        <v>152.30653205513954</v>
      </c>
      <c r="Q304" s="5" t="s">
        <v>12</v>
      </c>
    </row>
    <row r="305" spans="1:17" x14ac:dyDescent="0.3">
      <c r="A305" s="1">
        <v>144</v>
      </c>
      <c r="B305" s="5">
        <v>0.35784313725490202</v>
      </c>
      <c r="C305" s="5">
        <v>0.6850894596290964</v>
      </c>
      <c r="D305" s="5">
        <v>0.6941538768936103</v>
      </c>
      <c r="E305" s="5">
        <v>0</v>
      </c>
      <c r="F305" s="5">
        <v>0</v>
      </c>
      <c r="G305" s="5">
        <v>0.5</v>
      </c>
      <c r="H305" s="5">
        <v>0.10911455611064901</v>
      </c>
      <c r="I305" s="5">
        <v>0.57694273421076159</v>
      </c>
      <c r="J305" s="5">
        <v>0.95185185185185217</v>
      </c>
      <c r="K305" s="5">
        <v>6.0836501901140698E-2</v>
      </c>
      <c r="L305" s="5">
        <v>0.73333333333333339</v>
      </c>
      <c r="M305" s="5">
        <v>0.30145530145530153</v>
      </c>
      <c r="N305" s="5">
        <v>0.30177992582321173</v>
      </c>
      <c r="O305" s="5">
        <f t="shared" si="4"/>
        <v>58.802494802494813</v>
      </c>
      <c r="P305" s="5">
        <f t="shared" si="4"/>
        <v>58.858817130327232</v>
      </c>
      <c r="Q305" s="5" t="s">
        <v>12</v>
      </c>
    </row>
    <row r="306" spans="1:17" x14ac:dyDescent="0.3">
      <c r="A306" s="1">
        <v>335</v>
      </c>
      <c r="B306" s="5">
        <v>0.28946078431372552</v>
      </c>
      <c r="C306" s="5">
        <v>0.35981964461354571</v>
      </c>
      <c r="D306" s="5">
        <v>0.76517988522846692</v>
      </c>
      <c r="E306" s="5">
        <v>0.45452382811895231</v>
      </c>
      <c r="F306" s="5">
        <v>6.6666666666666666E-2</v>
      </c>
      <c r="G306" s="5">
        <v>0</v>
      </c>
      <c r="H306" s="5">
        <v>0.10911455611064901</v>
      </c>
      <c r="I306" s="5">
        <v>0.56352829682767214</v>
      </c>
      <c r="J306" s="5">
        <v>0.74074074074074048</v>
      </c>
      <c r="K306" s="5">
        <v>0.26653992395437281</v>
      </c>
      <c r="L306" s="5">
        <v>0.33333333333333331</v>
      </c>
      <c r="M306" s="5">
        <v>0.25190575190575187</v>
      </c>
      <c r="N306" s="5">
        <v>0.25201374292373657</v>
      </c>
      <c r="O306" s="5">
        <f t="shared" si="4"/>
        <v>50.205647955647947</v>
      </c>
      <c r="P306" s="5">
        <f t="shared" si="4"/>
        <v>50.224384397268295</v>
      </c>
      <c r="Q306" s="5" t="s">
        <v>12</v>
      </c>
    </row>
    <row r="307" spans="1:17" x14ac:dyDescent="0.3">
      <c r="A307" s="1">
        <v>133</v>
      </c>
      <c r="B307" s="5">
        <v>7.5980392156862753E-2</v>
      </c>
      <c r="C307" s="5">
        <v>0.1183534409562868</v>
      </c>
      <c r="D307" s="5">
        <v>0.85193178300900796</v>
      </c>
      <c r="E307" s="5">
        <v>0</v>
      </c>
      <c r="F307" s="5">
        <v>0</v>
      </c>
      <c r="G307" s="5">
        <v>0</v>
      </c>
      <c r="H307" s="5">
        <v>0.109229782300937</v>
      </c>
      <c r="I307" s="5">
        <v>0.18498405848012001</v>
      </c>
      <c r="J307" s="5">
        <v>0.4444444444444442</v>
      </c>
      <c r="K307" s="5">
        <v>0.57034220532319402</v>
      </c>
      <c r="L307" s="5">
        <v>0.60000000000000009</v>
      </c>
      <c r="M307" s="5">
        <v>0.93069993069993073</v>
      </c>
      <c r="N307" s="5">
        <v>0.93016070127487183</v>
      </c>
      <c r="O307" s="5">
        <f t="shared" si="4"/>
        <v>167.97643797643798</v>
      </c>
      <c r="P307" s="5">
        <f t="shared" si="4"/>
        <v>167.88288167119026</v>
      </c>
      <c r="Q307" s="5" t="s">
        <v>12</v>
      </c>
    </row>
    <row r="308" spans="1:17" x14ac:dyDescent="0.3">
      <c r="A308" s="1">
        <v>203</v>
      </c>
      <c r="B308" s="5">
        <v>0.45588235294117629</v>
      </c>
      <c r="C308" s="5">
        <v>0.66340105708247488</v>
      </c>
      <c r="D308" s="5">
        <v>0</v>
      </c>
      <c r="E308" s="5">
        <v>0</v>
      </c>
      <c r="F308" s="5">
        <v>0</v>
      </c>
      <c r="G308" s="5">
        <v>0.5</v>
      </c>
      <c r="H308" s="5">
        <v>0.10911455611064901</v>
      </c>
      <c r="I308" s="5">
        <v>5.4484902762462657E-2</v>
      </c>
      <c r="J308" s="5">
        <v>0.2222222222222219</v>
      </c>
      <c r="K308" s="5">
        <v>0.85551330798479097</v>
      </c>
      <c r="L308" s="5">
        <v>0</v>
      </c>
      <c r="M308" s="5">
        <v>5.7519057519057518E-2</v>
      </c>
      <c r="N308" s="5">
        <v>0.1041933745145798</v>
      </c>
      <c r="O308" s="5">
        <f t="shared" si="4"/>
        <v>16.479556479556479</v>
      </c>
      <c r="P308" s="5">
        <f t="shared" si="4"/>
        <v>24.577550478279594</v>
      </c>
      <c r="Q308" s="5" t="s">
        <v>12</v>
      </c>
    </row>
    <row r="309" spans="1:17" x14ac:dyDescent="0.3">
      <c r="A309" s="1">
        <v>393</v>
      </c>
      <c r="B309" s="5">
        <v>6.6176470588235281E-2</v>
      </c>
      <c r="C309" s="5">
        <v>0.31525997372304049</v>
      </c>
      <c r="D309" s="5">
        <v>0</v>
      </c>
      <c r="E309" s="5">
        <v>1</v>
      </c>
      <c r="F309" s="5">
        <v>6.6666666666666666E-2</v>
      </c>
      <c r="G309" s="5">
        <v>0</v>
      </c>
      <c r="H309" s="5">
        <v>0.31305293594258771</v>
      </c>
      <c r="I309" s="5">
        <v>0.84872958783763219</v>
      </c>
      <c r="J309" s="5">
        <v>0.77777777777777768</v>
      </c>
      <c r="K309" s="5">
        <v>0.2186311787072244</v>
      </c>
      <c r="L309" s="5">
        <v>0.73333333333333339</v>
      </c>
      <c r="M309" s="5">
        <v>0.39708939708939711</v>
      </c>
      <c r="N309" s="5">
        <v>0.39744600653648382</v>
      </c>
      <c r="O309" s="5">
        <f t="shared" si="4"/>
        <v>75.395010395010402</v>
      </c>
      <c r="P309" s="5">
        <f t="shared" si="4"/>
        <v>75.456882134079947</v>
      </c>
      <c r="Q309" s="5" t="s">
        <v>12</v>
      </c>
    </row>
    <row r="310" spans="1:17" x14ac:dyDescent="0.3">
      <c r="A310" s="1">
        <v>255</v>
      </c>
      <c r="B310" s="5">
        <v>0.45588235294117629</v>
      </c>
      <c r="C310" s="5">
        <v>0.66340105708247488</v>
      </c>
      <c r="D310" s="5">
        <v>0</v>
      </c>
      <c r="E310" s="5">
        <v>0.32802876200008829</v>
      </c>
      <c r="F310" s="5">
        <v>6.6666666666666666E-2</v>
      </c>
      <c r="G310" s="5">
        <v>0.1</v>
      </c>
      <c r="H310" s="5">
        <v>0.33939023805027868</v>
      </c>
      <c r="I310" s="5">
        <v>5.4484902762462657E-2</v>
      </c>
      <c r="J310" s="5">
        <v>0.2222222222222219</v>
      </c>
      <c r="K310" s="5">
        <v>0.85551330798479097</v>
      </c>
      <c r="L310" s="5">
        <v>0</v>
      </c>
      <c r="M310" s="5">
        <v>0.1843381843381843</v>
      </c>
      <c r="N310" s="5">
        <v>0.15276558697223661</v>
      </c>
      <c r="O310" s="5">
        <f t="shared" si="4"/>
        <v>38.482674982674979</v>
      </c>
      <c r="P310" s="5">
        <f t="shared" si="4"/>
        <v>33.004829339683056</v>
      </c>
      <c r="Q310" s="5" t="s">
        <v>12</v>
      </c>
    </row>
    <row r="311" spans="1:17" x14ac:dyDescent="0.3">
      <c r="A311" s="1">
        <v>72</v>
      </c>
      <c r="B311" s="5">
        <v>0.19852941176470579</v>
      </c>
      <c r="C311" s="5">
        <v>0.60247400644901816</v>
      </c>
      <c r="D311" s="5">
        <v>0</v>
      </c>
      <c r="E311" s="5">
        <v>0</v>
      </c>
      <c r="F311" s="5">
        <v>0</v>
      </c>
      <c r="G311" s="5">
        <v>0.05</v>
      </c>
      <c r="H311" s="5">
        <v>0.10911455611064901</v>
      </c>
      <c r="I311" s="5">
        <v>0.63651118665122308</v>
      </c>
      <c r="J311" s="5">
        <v>0.72222222222222232</v>
      </c>
      <c r="K311" s="5">
        <v>0.26806083650190132</v>
      </c>
      <c r="L311" s="5">
        <v>9.3333333333333324E-2</v>
      </c>
      <c r="M311" s="5">
        <v>0.7706167706167707</v>
      </c>
      <c r="N311" s="5">
        <v>0.77247327566146851</v>
      </c>
      <c r="O311" s="5">
        <f t="shared" si="4"/>
        <v>140.20200970200972</v>
      </c>
      <c r="P311" s="5">
        <f t="shared" si="4"/>
        <v>140.52411332726479</v>
      </c>
      <c r="Q311" s="5" t="s">
        <v>12</v>
      </c>
    </row>
    <row r="312" spans="1:17" x14ac:dyDescent="0.3">
      <c r="A312" s="1">
        <v>396</v>
      </c>
      <c r="B312" s="5">
        <v>1.9607843137254891E-2</v>
      </c>
      <c r="C312" s="5">
        <v>0.3008804666696957</v>
      </c>
      <c r="D312" s="5">
        <v>0.86029232412411361</v>
      </c>
      <c r="E312" s="5">
        <v>1</v>
      </c>
      <c r="F312" s="5">
        <v>3.3333333333333333E-2</v>
      </c>
      <c r="G312" s="5">
        <v>0</v>
      </c>
      <c r="H312" s="5">
        <v>0.26674965460118061</v>
      </c>
      <c r="I312" s="5">
        <v>0.84872958783763219</v>
      </c>
      <c r="J312" s="5">
        <v>0.77777777777777768</v>
      </c>
      <c r="K312" s="5">
        <v>0.2186311787072244</v>
      </c>
      <c r="L312" s="5">
        <v>0.73333333333333339</v>
      </c>
      <c r="M312" s="5">
        <v>0.69161469161469158</v>
      </c>
      <c r="N312" s="5">
        <v>0.69125825166702271</v>
      </c>
      <c r="O312" s="5">
        <f t="shared" si="4"/>
        <v>126.49514899514899</v>
      </c>
      <c r="P312" s="5">
        <f t="shared" si="4"/>
        <v>126.43330666422844</v>
      </c>
      <c r="Q312" s="5" t="s">
        <v>12</v>
      </c>
    </row>
    <row r="313" spans="1:17" x14ac:dyDescent="0.3">
      <c r="A313" s="1">
        <v>235</v>
      </c>
      <c r="B313" s="5">
        <v>0.45588235294117629</v>
      </c>
      <c r="C313" s="5">
        <v>0.66340105708247488</v>
      </c>
      <c r="D313" s="5">
        <v>0</v>
      </c>
      <c r="E313" s="5">
        <v>0.55440780164399228</v>
      </c>
      <c r="F313" s="5">
        <v>6.6666666666666666E-2</v>
      </c>
      <c r="G313" s="5">
        <v>0.1</v>
      </c>
      <c r="H313" s="5">
        <v>0.10911455611064901</v>
      </c>
      <c r="I313" s="5">
        <v>5.4484902762462657E-2</v>
      </c>
      <c r="J313" s="5">
        <v>0.2222222222222219</v>
      </c>
      <c r="K313" s="5">
        <v>0.85551330798479097</v>
      </c>
      <c r="L313" s="5">
        <v>0</v>
      </c>
      <c r="M313" s="5">
        <v>4.0887040887040878E-2</v>
      </c>
      <c r="N313" s="5">
        <v>2.3845672607421878E-2</v>
      </c>
      <c r="O313" s="5">
        <f t="shared" si="4"/>
        <v>13.593901593901592</v>
      </c>
      <c r="P313" s="5">
        <f t="shared" si="4"/>
        <v>10.637224197387695</v>
      </c>
      <c r="Q313" s="5" t="s">
        <v>12</v>
      </c>
    </row>
    <row r="314" spans="1:17" x14ac:dyDescent="0.3">
      <c r="A314" s="1">
        <v>37</v>
      </c>
      <c r="B314" s="5">
        <v>0.7818627450980391</v>
      </c>
      <c r="C314" s="5">
        <v>0.74561563843167944</v>
      </c>
      <c r="D314" s="5">
        <v>0.66167156805025873</v>
      </c>
      <c r="E314" s="5">
        <v>0.41392621194613188</v>
      </c>
      <c r="F314" s="5">
        <v>3.3333333333333331E-3</v>
      </c>
      <c r="G314" s="5">
        <v>0</v>
      </c>
      <c r="H314" s="5">
        <v>0.1616053899953564</v>
      </c>
      <c r="I314" s="5">
        <v>0.59079322020219771</v>
      </c>
      <c r="J314" s="5">
        <v>0.74074074074074048</v>
      </c>
      <c r="K314" s="5">
        <v>0.26558935361216729</v>
      </c>
      <c r="L314" s="5">
        <v>0.1466666666666667</v>
      </c>
      <c r="M314" s="5">
        <v>0.34164934164934158</v>
      </c>
      <c r="N314" s="5">
        <v>0.34177041053771973</v>
      </c>
      <c r="O314" s="5">
        <f t="shared" si="4"/>
        <v>65.776160776160765</v>
      </c>
      <c r="P314" s="5">
        <f t="shared" si="4"/>
        <v>65.797166228294373</v>
      </c>
      <c r="Q314" s="5" t="s">
        <v>12</v>
      </c>
    </row>
    <row r="315" spans="1:17" x14ac:dyDescent="0.3">
      <c r="A315" s="1">
        <v>358</v>
      </c>
      <c r="B315" s="5">
        <v>6.6176470588235281E-2</v>
      </c>
      <c r="C315" s="5">
        <v>0.31525997372304049</v>
      </c>
      <c r="D315" s="5">
        <v>0</v>
      </c>
      <c r="E315" s="5">
        <v>0</v>
      </c>
      <c r="F315" s="5">
        <v>0</v>
      </c>
      <c r="G315" s="5">
        <v>0</v>
      </c>
      <c r="H315" s="5">
        <v>0.109229782300937</v>
      </c>
      <c r="I315" s="5">
        <v>0.84872958783763219</v>
      </c>
      <c r="J315" s="5">
        <v>0.77777777777777768</v>
      </c>
      <c r="K315" s="5">
        <v>0.2186311787072244</v>
      </c>
      <c r="L315" s="5">
        <v>0.2</v>
      </c>
      <c r="M315" s="5">
        <v>0.75051975051975051</v>
      </c>
      <c r="N315" s="5">
        <v>0.74706798791885376</v>
      </c>
      <c r="O315" s="5">
        <f t="shared" si="4"/>
        <v>136.71517671517671</v>
      </c>
      <c r="P315" s="5">
        <f t="shared" si="4"/>
        <v>136.11629590392113</v>
      </c>
      <c r="Q315" s="5" t="s">
        <v>12</v>
      </c>
    </row>
    <row r="316" spans="1:17" x14ac:dyDescent="0.3">
      <c r="A316" s="1">
        <v>164</v>
      </c>
      <c r="B316" s="5">
        <v>0.16789215686274511</v>
      </c>
      <c r="C316" s="5">
        <v>0.50618999483112104</v>
      </c>
      <c r="D316" s="5">
        <v>0.98493308823249204</v>
      </c>
      <c r="E316" s="5">
        <v>0.58699138358737579</v>
      </c>
      <c r="F316" s="5">
        <v>6.6666666666666662E-3</v>
      </c>
      <c r="G316" s="5">
        <v>0.2</v>
      </c>
      <c r="H316" s="5">
        <v>0.10911455611064901</v>
      </c>
      <c r="I316" s="5">
        <v>0.20563912682463459</v>
      </c>
      <c r="J316" s="5">
        <v>0.55555555555555536</v>
      </c>
      <c r="K316" s="5">
        <v>0.42775665399239549</v>
      </c>
      <c r="L316" s="5">
        <v>0.66666666666666674</v>
      </c>
      <c r="M316" s="5">
        <v>0.65349965349965344</v>
      </c>
      <c r="N316" s="5">
        <v>0.66864657402038574</v>
      </c>
      <c r="O316" s="5">
        <f t="shared" si="4"/>
        <v>119.88218988218988</v>
      </c>
      <c r="P316" s="5">
        <f t="shared" si="4"/>
        <v>122.51018059253693</v>
      </c>
      <c r="Q316" s="5" t="s">
        <v>13</v>
      </c>
    </row>
    <row r="317" spans="1:17" x14ac:dyDescent="0.3">
      <c r="A317" s="1">
        <v>17</v>
      </c>
      <c r="B317" s="5">
        <v>0.12990196078431371</v>
      </c>
      <c r="C317" s="5">
        <v>0.55274132162441569</v>
      </c>
      <c r="D317" s="5">
        <v>0.85193178300900796</v>
      </c>
      <c r="E317" s="5">
        <v>0.31044465895959888</v>
      </c>
      <c r="F317" s="5">
        <v>3.3333333333333333E-2</v>
      </c>
      <c r="G317" s="5">
        <v>0</v>
      </c>
      <c r="H317" s="5">
        <v>0.110167813313063</v>
      </c>
      <c r="I317" s="5">
        <v>0.34297773496009798</v>
      </c>
      <c r="J317" s="5">
        <v>0.5777777777777775</v>
      </c>
      <c r="K317" s="5">
        <v>0.27566539923954381</v>
      </c>
      <c r="L317" s="5">
        <v>0</v>
      </c>
      <c r="M317" s="5">
        <v>0.16146916146916149</v>
      </c>
      <c r="N317" s="5">
        <v>0.18910717964172361</v>
      </c>
      <c r="O317" s="5">
        <f t="shared" si="4"/>
        <v>34.514899514899518</v>
      </c>
      <c r="P317" s="5">
        <f t="shared" si="4"/>
        <v>39.310095667839043</v>
      </c>
      <c r="Q317" s="5" t="s">
        <v>13</v>
      </c>
    </row>
    <row r="318" spans="1:17" x14ac:dyDescent="0.3">
      <c r="A318" s="1">
        <v>67</v>
      </c>
      <c r="B318" s="5">
        <v>0.1127450980392157</v>
      </c>
      <c r="C318" s="5">
        <v>0.57745760763235554</v>
      </c>
      <c r="D318" s="5">
        <v>0.85193178300900796</v>
      </c>
      <c r="E318" s="5">
        <v>0.68601611834739129</v>
      </c>
      <c r="F318" s="5">
        <v>3.3333333333333333E-2</v>
      </c>
      <c r="G318" s="5">
        <v>1</v>
      </c>
      <c r="H318" s="5">
        <v>0.1122227460057791</v>
      </c>
      <c r="I318" s="5">
        <v>0.34297773496009798</v>
      </c>
      <c r="J318" s="5">
        <v>0.5777777777777775</v>
      </c>
      <c r="K318" s="5">
        <v>0.27566539923954381</v>
      </c>
      <c r="L318" s="5">
        <v>0</v>
      </c>
      <c r="M318" s="5">
        <v>0.1448371448371448</v>
      </c>
      <c r="N318" s="5">
        <v>0.15317852795124051</v>
      </c>
      <c r="O318" s="5">
        <f t="shared" si="4"/>
        <v>31.629244629244624</v>
      </c>
      <c r="P318" s="5">
        <f t="shared" si="4"/>
        <v>33.076474599540234</v>
      </c>
      <c r="Q318" s="5" t="s">
        <v>13</v>
      </c>
    </row>
    <row r="319" spans="1:17" x14ac:dyDescent="0.3">
      <c r="A319" s="1">
        <v>4</v>
      </c>
      <c r="B319" s="5">
        <v>8.0882352941176461E-2</v>
      </c>
      <c r="C319" s="5">
        <v>0.32720605506169093</v>
      </c>
      <c r="D319" s="5">
        <v>0.85193178300900796</v>
      </c>
      <c r="E319" s="5">
        <v>0</v>
      </c>
      <c r="F319" s="5">
        <v>0</v>
      </c>
      <c r="G319" s="5">
        <v>0</v>
      </c>
      <c r="H319" s="5">
        <v>0.10912503645562591</v>
      </c>
      <c r="I319" s="5">
        <v>0.34297773496009798</v>
      </c>
      <c r="J319" s="5">
        <v>0.5777777777777775</v>
      </c>
      <c r="K319" s="5">
        <v>0.27566539923954381</v>
      </c>
      <c r="L319" s="5">
        <v>0</v>
      </c>
      <c r="M319" s="5">
        <v>0.32085932085932078</v>
      </c>
      <c r="N319" s="5">
        <v>0.2643272876739502</v>
      </c>
      <c r="O319" s="5">
        <f t="shared" si="4"/>
        <v>62.169092169092153</v>
      </c>
      <c r="P319" s="5">
        <f t="shared" si="4"/>
        <v>52.360784411430359</v>
      </c>
      <c r="Q319" s="5" t="s">
        <v>13</v>
      </c>
    </row>
    <row r="320" spans="1:17" x14ac:dyDescent="0.3">
      <c r="A320" s="1">
        <v>377</v>
      </c>
      <c r="B320" s="5">
        <v>6.6176470588235281E-2</v>
      </c>
      <c r="C320" s="5">
        <v>0.31525997372304049</v>
      </c>
      <c r="D320" s="5">
        <v>0</v>
      </c>
      <c r="E320" s="5">
        <v>1</v>
      </c>
      <c r="F320" s="5">
        <v>6.6666666666666666E-2</v>
      </c>
      <c r="G320" s="5">
        <v>0</v>
      </c>
      <c r="H320" s="5">
        <v>0.31305293594258771</v>
      </c>
      <c r="I320" s="5">
        <v>0.84872958783763219</v>
      </c>
      <c r="J320" s="5">
        <v>0.77777777777777768</v>
      </c>
      <c r="K320" s="5">
        <v>0.2186311787072244</v>
      </c>
      <c r="L320" s="5">
        <v>0.46666666666666667</v>
      </c>
      <c r="M320" s="5">
        <v>0.4282744282744283</v>
      </c>
      <c r="N320" s="5">
        <v>0.39948049187660217</v>
      </c>
      <c r="O320" s="5">
        <f t="shared" si="4"/>
        <v>80.805613305613306</v>
      </c>
      <c r="P320" s="5">
        <f t="shared" si="4"/>
        <v>75.809865340590477</v>
      </c>
      <c r="Q320" s="5" t="s">
        <v>13</v>
      </c>
    </row>
    <row r="321" spans="1:17" x14ac:dyDescent="0.3">
      <c r="A321" s="1">
        <v>214</v>
      </c>
      <c r="B321" s="5">
        <v>0.45588235294117629</v>
      </c>
      <c r="C321" s="5">
        <v>0.66340105708247488</v>
      </c>
      <c r="D321" s="5">
        <v>0</v>
      </c>
      <c r="E321" s="5">
        <v>0</v>
      </c>
      <c r="F321" s="5">
        <v>0</v>
      </c>
      <c r="G321" s="5">
        <v>0.1</v>
      </c>
      <c r="H321" s="5">
        <v>0.24903075794217369</v>
      </c>
      <c r="I321" s="5">
        <v>5.4484902762462657E-2</v>
      </c>
      <c r="J321" s="5">
        <v>0.2222222222222219</v>
      </c>
      <c r="K321" s="5">
        <v>0.85551330798479097</v>
      </c>
      <c r="L321" s="5">
        <v>0</v>
      </c>
      <c r="M321" s="5">
        <v>0.1392931392931393</v>
      </c>
      <c r="N321" s="5">
        <v>0.16279187798500061</v>
      </c>
      <c r="O321" s="5">
        <f t="shared" si="4"/>
        <v>30.667359667359669</v>
      </c>
      <c r="P321" s="5">
        <f t="shared" si="4"/>
        <v>34.744390830397606</v>
      </c>
      <c r="Q321" s="5" t="s">
        <v>13</v>
      </c>
    </row>
    <row r="322" spans="1:17" x14ac:dyDescent="0.3">
      <c r="A322" s="1">
        <v>290</v>
      </c>
      <c r="B322" s="5">
        <v>1.470588235294118E-2</v>
      </c>
      <c r="C322" s="5">
        <v>0.18445491891467439</v>
      </c>
      <c r="D322" s="5">
        <v>0.76114827288961462</v>
      </c>
      <c r="E322" s="5">
        <v>0.41392621194613188</v>
      </c>
      <c r="F322" s="5">
        <v>3.3333333333333333E-2</v>
      </c>
      <c r="G322" s="5">
        <v>0</v>
      </c>
      <c r="H322" s="5">
        <v>1.6451174305306571E-2</v>
      </c>
      <c r="I322" s="5">
        <v>0.18345710791397801</v>
      </c>
      <c r="J322" s="5">
        <v>0.59259259259259212</v>
      </c>
      <c r="K322" s="5">
        <v>0.38593155893536119</v>
      </c>
      <c r="L322" s="5">
        <v>0.73333333333333339</v>
      </c>
      <c r="M322" s="5">
        <v>0.94455994455994452</v>
      </c>
      <c r="N322" s="5">
        <v>0.82430076599121094</v>
      </c>
      <c r="O322" s="5">
        <f t="shared" si="4"/>
        <v>170.38115038115038</v>
      </c>
      <c r="P322" s="5">
        <f t="shared" si="4"/>
        <v>149.5161828994751</v>
      </c>
      <c r="Q322" s="5" t="s">
        <v>13</v>
      </c>
    </row>
    <row r="323" spans="1:17" x14ac:dyDescent="0.3">
      <c r="A323" s="1">
        <v>381</v>
      </c>
      <c r="B323" s="5">
        <v>1.9607843137254891E-2</v>
      </c>
      <c r="C323" s="5">
        <v>0.3008804666696957</v>
      </c>
      <c r="D323" s="5">
        <v>0.86029232412411361</v>
      </c>
      <c r="E323" s="5">
        <v>1</v>
      </c>
      <c r="F323" s="5">
        <v>6.6666666666666666E-2</v>
      </c>
      <c r="G323" s="5">
        <v>0</v>
      </c>
      <c r="H323" s="5">
        <v>0.31305293594258771</v>
      </c>
      <c r="I323" s="5">
        <v>0.84872958783763219</v>
      </c>
      <c r="J323" s="5">
        <v>0.77777777777777768</v>
      </c>
      <c r="K323" s="5">
        <v>0.2186311787072244</v>
      </c>
      <c r="L323" s="5">
        <v>0.46666666666666667</v>
      </c>
      <c r="M323" s="5">
        <v>0.67428967428967423</v>
      </c>
      <c r="N323" s="5">
        <v>0.58716577291488647</v>
      </c>
      <c r="O323" s="5">
        <f t="shared" ref="O323:P386" si="5">M323*(180-6.5)+6.5</f>
        <v>123.48925848925848</v>
      </c>
      <c r="P323" s="5">
        <f t="shared" si="5"/>
        <v>108.3732616007328</v>
      </c>
      <c r="Q323" s="5" t="s">
        <v>13</v>
      </c>
    </row>
    <row r="324" spans="1:17" x14ac:dyDescent="0.3">
      <c r="A324" s="1">
        <v>5</v>
      </c>
      <c r="B324" s="5">
        <v>9.3137254901960731E-2</v>
      </c>
      <c r="C324" s="5">
        <v>0.35560093998144943</v>
      </c>
      <c r="D324" s="5">
        <v>0.85193178300900796</v>
      </c>
      <c r="E324" s="5">
        <v>0.31044465895959888</v>
      </c>
      <c r="F324" s="5">
        <v>6.6666666666666662E-3</v>
      </c>
      <c r="G324" s="5">
        <v>0</v>
      </c>
      <c r="H324" s="5">
        <v>0.110167813313063</v>
      </c>
      <c r="I324" s="5">
        <v>0.34297773496009798</v>
      </c>
      <c r="J324" s="5">
        <v>0.5777777777777775</v>
      </c>
      <c r="K324" s="5">
        <v>0.27566539923954381</v>
      </c>
      <c r="L324" s="5">
        <v>0</v>
      </c>
      <c r="M324" s="5">
        <v>0.22383922383922381</v>
      </c>
      <c r="N324" s="5">
        <v>0.18229290843009949</v>
      </c>
      <c r="O324" s="5">
        <f t="shared" si="5"/>
        <v>45.336105336105334</v>
      </c>
      <c r="P324" s="5">
        <f t="shared" si="5"/>
        <v>38.127819612622261</v>
      </c>
      <c r="Q324" s="5" t="s">
        <v>13</v>
      </c>
    </row>
    <row r="325" spans="1:17" x14ac:dyDescent="0.3">
      <c r="A325" s="1">
        <v>338</v>
      </c>
      <c r="B325" s="5">
        <v>0.28946078431372552</v>
      </c>
      <c r="C325" s="5">
        <v>0.35981964461354571</v>
      </c>
      <c r="D325" s="5">
        <v>0.76517988522846692</v>
      </c>
      <c r="E325" s="5">
        <v>0.45452382811895231</v>
      </c>
      <c r="F325" s="5">
        <v>3.3333333333333333E-2</v>
      </c>
      <c r="G325" s="5">
        <v>0</v>
      </c>
      <c r="H325" s="5">
        <v>0.10911455611064901</v>
      </c>
      <c r="I325" s="5">
        <v>0.56352829682767214</v>
      </c>
      <c r="J325" s="5">
        <v>0.74074074074074048</v>
      </c>
      <c r="K325" s="5">
        <v>0.26653992395437281</v>
      </c>
      <c r="L325" s="5">
        <v>0.8666666666666667</v>
      </c>
      <c r="M325" s="5">
        <v>0.23568953568953571</v>
      </c>
      <c r="N325" s="5">
        <v>0.24007207155227661</v>
      </c>
      <c r="O325" s="5">
        <f t="shared" si="5"/>
        <v>47.392134442134449</v>
      </c>
      <c r="P325" s="5">
        <f t="shared" si="5"/>
        <v>48.152504414319992</v>
      </c>
      <c r="Q325" s="5" t="s">
        <v>13</v>
      </c>
    </row>
    <row r="326" spans="1:17" x14ac:dyDescent="0.3">
      <c r="A326" s="1">
        <v>227</v>
      </c>
      <c r="B326" s="5">
        <v>0.45588235294117629</v>
      </c>
      <c r="C326" s="5">
        <v>0.66340105708247488</v>
      </c>
      <c r="D326" s="5">
        <v>0</v>
      </c>
      <c r="E326" s="5">
        <v>0.45452382811895231</v>
      </c>
      <c r="F326" s="5">
        <v>6.6666666666666666E-2</v>
      </c>
      <c r="G326" s="5">
        <v>0.1</v>
      </c>
      <c r="H326" s="5">
        <v>0.29334539878685217</v>
      </c>
      <c r="I326" s="5">
        <v>5.4484902762462657E-2</v>
      </c>
      <c r="J326" s="5">
        <v>0.2222222222222219</v>
      </c>
      <c r="K326" s="5">
        <v>0.85551330798479097</v>
      </c>
      <c r="L326" s="5">
        <v>0</v>
      </c>
      <c r="M326" s="5">
        <v>5.0589050589050583E-2</v>
      </c>
      <c r="N326" s="5">
        <v>0.1665592938661575</v>
      </c>
      <c r="O326" s="5">
        <f t="shared" si="5"/>
        <v>15.277200277200276</v>
      </c>
      <c r="P326" s="5">
        <f t="shared" si="5"/>
        <v>35.398037485778332</v>
      </c>
      <c r="Q326" s="5" t="s">
        <v>13</v>
      </c>
    </row>
    <row r="327" spans="1:17" x14ac:dyDescent="0.3">
      <c r="A327" s="1">
        <v>191</v>
      </c>
      <c r="B327" s="5">
        <v>8.8235294117647023E-2</v>
      </c>
      <c r="C327" s="5">
        <v>0.48336223433961112</v>
      </c>
      <c r="D327" s="5">
        <v>0.76114827288961462</v>
      </c>
      <c r="E327" s="5">
        <v>0.55800538110548525</v>
      </c>
      <c r="F327" s="5">
        <v>0.33333333333333331</v>
      </c>
      <c r="G327" s="5">
        <v>0</v>
      </c>
      <c r="H327" s="5">
        <v>0.10911455611064901</v>
      </c>
      <c r="I327" s="5">
        <v>0.56279218707055945</v>
      </c>
      <c r="J327" s="5">
        <v>0.92592592592592604</v>
      </c>
      <c r="K327" s="5">
        <v>0</v>
      </c>
      <c r="L327" s="5">
        <v>0.8666666666666667</v>
      </c>
      <c r="M327" s="5">
        <v>0.1891891891891892</v>
      </c>
      <c r="N327" s="5">
        <v>0.23242154717445371</v>
      </c>
      <c r="O327" s="5">
        <f t="shared" si="5"/>
        <v>39.324324324324323</v>
      </c>
      <c r="P327" s="5">
        <f t="shared" si="5"/>
        <v>46.825138434767716</v>
      </c>
      <c r="Q327" s="5" t="s">
        <v>13</v>
      </c>
    </row>
    <row r="328" spans="1:17" x14ac:dyDescent="0.3">
      <c r="A328" s="1">
        <v>305</v>
      </c>
      <c r="B328" s="5">
        <v>0.19656862745098039</v>
      </c>
      <c r="C328" s="5">
        <v>0.33903564995407642</v>
      </c>
      <c r="D328" s="5">
        <v>0.95545780452688367</v>
      </c>
      <c r="E328" s="5">
        <v>0.45452382811895231</v>
      </c>
      <c r="F328" s="5">
        <v>6.6666666666666666E-2</v>
      </c>
      <c r="G328" s="5">
        <v>0</v>
      </c>
      <c r="H328" s="5">
        <v>0.10911455611064901</v>
      </c>
      <c r="I328" s="5">
        <v>0.56352829682767214</v>
      </c>
      <c r="J328" s="5">
        <v>0.74074074074074048</v>
      </c>
      <c r="K328" s="5">
        <v>0.26653992395437281</v>
      </c>
      <c r="L328" s="5">
        <v>0.33333333333333331</v>
      </c>
      <c r="M328" s="5">
        <v>0.28766458766458769</v>
      </c>
      <c r="N328" s="5">
        <v>0.27025517821311951</v>
      </c>
      <c r="O328" s="5">
        <f t="shared" si="5"/>
        <v>56.409805959805965</v>
      </c>
      <c r="P328" s="5">
        <f t="shared" si="5"/>
        <v>53.389273419976234</v>
      </c>
      <c r="Q328" s="5" t="s">
        <v>13</v>
      </c>
    </row>
    <row r="329" spans="1:17" x14ac:dyDescent="0.3">
      <c r="A329" s="1">
        <v>351</v>
      </c>
      <c r="B329" s="5">
        <v>0.2107843137254902</v>
      </c>
      <c r="C329" s="5">
        <v>0.42017414172069528</v>
      </c>
      <c r="D329" s="5">
        <v>0</v>
      </c>
      <c r="E329" s="5">
        <v>0</v>
      </c>
      <c r="F329" s="5">
        <v>0</v>
      </c>
      <c r="G329" s="5">
        <v>0.55000000000000004</v>
      </c>
      <c r="H329" s="5">
        <v>0.10911455611064901</v>
      </c>
      <c r="I329" s="5">
        <v>0.75445781340666196</v>
      </c>
      <c r="J329" s="5">
        <v>0.70740740740740726</v>
      </c>
      <c r="K329" s="5">
        <v>0.28136882129277557</v>
      </c>
      <c r="L329" s="5">
        <v>0.13333333333333339</v>
      </c>
      <c r="M329" s="5">
        <v>0.57380457380457384</v>
      </c>
      <c r="N329" s="5">
        <v>0.37721964716911321</v>
      </c>
      <c r="O329" s="5">
        <f t="shared" si="5"/>
        <v>106.05509355509356</v>
      </c>
      <c r="P329" s="5">
        <f t="shared" si="5"/>
        <v>71.947608783841147</v>
      </c>
      <c r="Q329" s="5" t="s">
        <v>13</v>
      </c>
    </row>
    <row r="330" spans="1:17" x14ac:dyDescent="0.3">
      <c r="A330" s="1">
        <v>409</v>
      </c>
      <c r="B330" s="5">
        <v>0.33259803921568609</v>
      </c>
      <c r="C330" s="5">
        <v>0.31615612803280663</v>
      </c>
      <c r="D330" s="5">
        <v>0.87806344800764702</v>
      </c>
      <c r="E330" s="5">
        <v>0</v>
      </c>
      <c r="F330" s="5">
        <v>0</v>
      </c>
      <c r="G330" s="5">
        <v>0</v>
      </c>
      <c r="H330" s="5">
        <v>0.10911455611064901</v>
      </c>
      <c r="I330" s="5">
        <v>4.7066639602844199E-2</v>
      </c>
      <c r="J330" s="5">
        <v>0.25925925925925908</v>
      </c>
      <c r="K330" s="5">
        <v>0.78897338403041828</v>
      </c>
      <c r="L330" s="5">
        <v>0</v>
      </c>
      <c r="M330" s="5">
        <v>0.82674982674982678</v>
      </c>
      <c r="N330" s="5">
        <v>0.85457403063774096</v>
      </c>
      <c r="O330" s="5">
        <f t="shared" si="5"/>
        <v>149.94109494109495</v>
      </c>
      <c r="P330" s="5">
        <f t="shared" si="5"/>
        <v>154.76859431564804</v>
      </c>
      <c r="Q330" s="5" t="s">
        <v>13</v>
      </c>
    </row>
    <row r="331" spans="1:17" x14ac:dyDescent="0.3">
      <c r="A331" s="1">
        <v>230</v>
      </c>
      <c r="B331" s="5">
        <v>0.45588235294117629</v>
      </c>
      <c r="C331" s="5">
        <v>0.66340105708247488</v>
      </c>
      <c r="D331" s="5">
        <v>0</v>
      </c>
      <c r="E331" s="5">
        <v>0.55440780164399228</v>
      </c>
      <c r="F331" s="5">
        <v>6.6666666666666666E-2</v>
      </c>
      <c r="G331" s="5">
        <v>0.5</v>
      </c>
      <c r="H331" s="5">
        <v>0.10911455611064901</v>
      </c>
      <c r="I331" s="5">
        <v>5.4484902762462657E-2</v>
      </c>
      <c r="J331" s="5">
        <v>0.2222222222222219</v>
      </c>
      <c r="K331" s="5">
        <v>0.85551330798479097</v>
      </c>
      <c r="L331" s="5">
        <v>0</v>
      </c>
      <c r="M331" s="5">
        <v>4.3659043659043661E-2</v>
      </c>
      <c r="N331" s="5">
        <v>7.1565911173820496E-2</v>
      </c>
      <c r="O331" s="5">
        <f t="shared" si="5"/>
        <v>14.074844074844076</v>
      </c>
      <c r="P331" s="5">
        <f t="shared" si="5"/>
        <v>18.916685588657856</v>
      </c>
      <c r="Q331" s="5" t="s">
        <v>13</v>
      </c>
    </row>
    <row r="332" spans="1:17" x14ac:dyDescent="0.3">
      <c r="A332" s="1">
        <v>185</v>
      </c>
      <c r="B332" s="5">
        <v>0.2794117647058823</v>
      </c>
      <c r="C332" s="5">
        <v>0.45884288921736438</v>
      </c>
      <c r="D332" s="5">
        <v>0.95142583805580239</v>
      </c>
      <c r="E332" s="5">
        <v>0.51266792799898564</v>
      </c>
      <c r="F332" s="5">
        <v>3.3333333333333333E-2</v>
      </c>
      <c r="G332" s="5">
        <v>0</v>
      </c>
      <c r="H332" s="5">
        <v>0.10911455611064901</v>
      </c>
      <c r="I332" s="5">
        <v>0.37875462547278338</v>
      </c>
      <c r="J332" s="5">
        <v>0.61851851851851825</v>
      </c>
      <c r="K332" s="5">
        <v>0.19011406844106471</v>
      </c>
      <c r="L332" s="5">
        <v>0</v>
      </c>
      <c r="M332" s="5">
        <v>0.7144837144837145</v>
      </c>
      <c r="N332" s="5">
        <v>0.73277825117111206</v>
      </c>
      <c r="O332" s="5">
        <f t="shared" si="5"/>
        <v>130.46292446292446</v>
      </c>
      <c r="P332" s="5">
        <f t="shared" si="5"/>
        <v>133.63702657818794</v>
      </c>
      <c r="Q332" s="5" t="s">
        <v>13</v>
      </c>
    </row>
    <row r="333" spans="1:17" x14ac:dyDescent="0.3">
      <c r="A333" s="1">
        <v>101</v>
      </c>
      <c r="B333" s="5">
        <v>0.1372549019607843</v>
      </c>
      <c r="C333" s="5">
        <v>0.56064548725798979</v>
      </c>
      <c r="D333" s="5">
        <v>0</v>
      </c>
      <c r="E333" s="5">
        <v>0.35798735634730311</v>
      </c>
      <c r="F333" s="5">
        <v>0.16666666666666671</v>
      </c>
      <c r="G333" s="5">
        <v>0</v>
      </c>
      <c r="H333" s="5">
        <v>0.10911455611064901</v>
      </c>
      <c r="I333" s="5">
        <v>0.55811810916746718</v>
      </c>
      <c r="J333" s="5">
        <v>0.78518518518518521</v>
      </c>
      <c r="K333" s="5">
        <v>0.20912547528517109</v>
      </c>
      <c r="L333" s="5">
        <v>0.13333333333333339</v>
      </c>
      <c r="M333" s="5">
        <v>0.3998613998613999</v>
      </c>
      <c r="N333" s="5">
        <v>0.31628495454788208</v>
      </c>
      <c r="O333" s="5">
        <f t="shared" si="5"/>
        <v>75.875952875952876</v>
      </c>
      <c r="P333" s="5">
        <f t="shared" si="5"/>
        <v>61.375439614057541</v>
      </c>
      <c r="Q333" s="5" t="s">
        <v>13</v>
      </c>
    </row>
    <row r="334" spans="1:17" x14ac:dyDescent="0.3">
      <c r="A334" s="1">
        <v>62</v>
      </c>
      <c r="B334" s="5">
        <v>0.14460784313725489</v>
      </c>
      <c r="C334" s="5">
        <v>0.1409833591032596</v>
      </c>
      <c r="D334" s="5">
        <v>1</v>
      </c>
      <c r="E334" s="5">
        <v>0</v>
      </c>
      <c r="F334" s="5">
        <v>0</v>
      </c>
      <c r="G334" s="5">
        <v>0</v>
      </c>
      <c r="H334" s="5">
        <v>0.10911455611064901</v>
      </c>
      <c r="I334" s="5">
        <v>0.53802512756381848</v>
      </c>
      <c r="J334" s="5">
        <v>0.74074074074074048</v>
      </c>
      <c r="K334" s="5">
        <v>0.24904942965779481</v>
      </c>
      <c r="L334" s="5">
        <v>0</v>
      </c>
      <c r="M334" s="5">
        <v>0.7713097713097713</v>
      </c>
      <c r="N334" s="5">
        <v>0.77153831720352173</v>
      </c>
      <c r="O334" s="5">
        <f t="shared" si="5"/>
        <v>140.32224532224532</v>
      </c>
      <c r="P334" s="5">
        <f t="shared" si="5"/>
        <v>140.36189803481102</v>
      </c>
      <c r="Q334" s="5" t="s">
        <v>13</v>
      </c>
    </row>
    <row r="335" spans="1:17" x14ac:dyDescent="0.3">
      <c r="A335" s="1">
        <v>291</v>
      </c>
      <c r="B335" s="5">
        <v>2.4509803921568651E-2</v>
      </c>
      <c r="C335" s="5">
        <v>0.14580524190484451</v>
      </c>
      <c r="D335" s="5">
        <v>0</v>
      </c>
      <c r="E335" s="5">
        <v>0</v>
      </c>
      <c r="F335" s="5">
        <v>0</v>
      </c>
      <c r="G335" s="5">
        <v>0.1</v>
      </c>
      <c r="H335" s="5">
        <v>0</v>
      </c>
      <c r="I335" s="5">
        <v>0.18345710791397801</v>
      </c>
      <c r="J335" s="5">
        <v>0.59259259259259212</v>
      </c>
      <c r="K335" s="5">
        <v>0.38593155893536119</v>
      </c>
      <c r="L335" s="5">
        <v>0.73333333333333339</v>
      </c>
      <c r="M335" s="5">
        <v>0.48024948024948022</v>
      </c>
      <c r="N335" s="5">
        <v>0.49061695337295502</v>
      </c>
      <c r="O335" s="5">
        <f t="shared" si="5"/>
        <v>89.823284823284823</v>
      </c>
      <c r="P335" s="5">
        <f t="shared" si="5"/>
        <v>91.6220414102077</v>
      </c>
      <c r="Q335" s="5" t="s">
        <v>13</v>
      </c>
    </row>
    <row r="336" spans="1:17" x14ac:dyDescent="0.3">
      <c r="A336" s="1">
        <v>251</v>
      </c>
      <c r="B336" s="5">
        <v>0.45588235294117629</v>
      </c>
      <c r="C336" s="5">
        <v>0.66340105708247488</v>
      </c>
      <c r="D336" s="5">
        <v>0</v>
      </c>
      <c r="E336" s="5">
        <v>0.43958213606536373</v>
      </c>
      <c r="F336" s="5">
        <v>6.6666666666666666E-2</v>
      </c>
      <c r="G336" s="5">
        <v>0.1</v>
      </c>
      <c r="H336" s="5">
        <v>0.10911455611064901</v>
      </c>
      <c r="I336" s="5">
        <v>5.4484902762462657E-2</v>
      </c>
      <c r="J336" s="5">
        <v>0.2222222222222219</v>
      </c>
      <c r="K336" s="5">
        <v>0.85551330798479097</v>
      </c>
      <c r="L336" s="5">
        <v>0</v>
      </c>
      <c r="M336" s="5">
        <v>3.6729036729036733E-2</v>
      </c>
      <c r="N336" s="5">
        <v>2.884936518967152E-2</v>
      </c>
      <c r="O336" s="5">
        <f t="shared" si="5"/>
        <v>12.872487872487874</v>
      </c>
      <c r="P336" s="5">
        <f t="shared" si="5"/>
        <v>11.505364860408008</v>
      </c>
      <c r="Q336" s="5" t="s">
        <v>13</v>
      </c>
    </row>
    <row r="337" spans="1:17" x14ac:dyDescent="0.3">
      <c r="A337" s="1">
        <v>228</v>
      </c>
      <c r="B337" s="5">
        <v>0.45588235294117629</v>
      </c>
      <c r="C337" s="5">
        <v>0.66340105708247488</v>
      </c>
      <c r="D337" s="5">
        <v>0</v>
      </c>
      <c r="E337" s="5">
        <v>0.45452382811895231</v>
      </c>
      <c r="F337" s="5">
        <v>6.6666666666666666E-2</v>
      </c>
      <c r="G337" s="5">
        <v>0.5</v>
      </c>
      <c r="H337" s="5">
        <v>0.10911455611064901</v>
      </c>
      <c r="I337" s="5">
        <v>5.4484902762462657E-2</v>
      </c>
      <c r="J337" s="5">
        <v>0.2222222222222219</v>
      </c>
      <c r="K337" s="5">
        <v>0.85551330798479097</v>
      </c>
      <c r="L337" s="5">
        <v>0</v>
      </c>
      <c r="M337" s="5">
        <v>7.1379071379071374E-2</v>
      </c>
      <c r="N337" s="5">
        <v>0.13384468853473661</v>
      </c>
      <c r="O337" s="5">
        <f t="shared" si="5"/>
        <v>18.884268884268884</v>
      </c>
      <c r="P337" s="5">
        <f t="shared" si="5"/>
        <v>29.722053460776802</v>
      </c>
      <c r="Q337" s="5" t="s">
        <v>13</v>
      </c>
    </row>
    <row r="338" spans="1:17" x14ac:dyDescent="0.3">
      <c r="A338" s="1">
        <v>29</v>
      </c>
      <c r="B338" s="5">
        <v>0.74509803921568607</v>
      </c>
      <c r="C338" s="5">
        <v>0.74637268138756063</v>
      </c>
      <c r="D338" s="5">
        <v>0.66167156805025873</v>
      </c>
      <c r="E338" s="5">
        <v>0.55440780164399228</v>
      </c>
      <c r="F338" s="5">
        <v>3.3333333333333331E-3</v>
      </c>
      <c r="G338" s="5">
        <v>0</v>
      </c>
      <c r="H338" s="5">
        <v>0.1473389818695332</v>
      </c>
      <c r="I338" s="5">
        <v>0.59079322020219771</v>
      </c>
      <c r="J338" s="5">
        <v>0.74074074074074048</v>
      </c>
      <c r="K338" s="5">
        <v>0.26558935361216729</v>
      </c>
      <c r="L338" s="5">
        <v>0.1466666666666667</v>
      </c>
      <c r="M338" s="5">
        <v>0.43866943866943869</v>
      </c>
      <c r="N338" s="5">
        <v>0.38845396041870123</v>
      </c>
      <c r="O338" s="5">
        <f t="shared" si="5"/>
        <v>82.609147609147612</v>
      </c>
      <c r="P338" s="5">
        <f t="shared" si="5"/>
        <v>73.896762132644668</v>
      </c>
      <c r="Q338" s="5" t="s">
        <v>13</v>
      </c>
    </row>
    <row r="339" spans="1:17" x14ac:dyDescent="0.3">
      <c r="A339" s="1">
        <v>256</v>
      </c>
      <c r="B339" s="5">
        <v>0.45588235294117629</v>
      </c>
      <c r="C339" s="5">
        <v>0.66340105708247488</v>
      </c>
      <c r="D339" s="5">
        <v>0</v>
      </c>
      <c r="E339" s="5">
        <v>0.32802876200008829</v>
      </c>
      <c r="F339" s="5">
        <v>6.6666666666666666E-2</v>
      </c>
      <c r="G339" s="5">
        <v>0.5</v>
      </c>
      <c r="H339" s="5">
        <v>0.10911455611064901</v>
      </c>
      <c r="I339" s="5">
        <v>5.4484902762462657E-2</v>
      </c>
      <c r="J339" s="5">
        <v>0.2222222222222219</v>
      </c>
      <c r="K339" s="5">
        <v>0.85551330798479097</v>
      </c>
      <c r="L339" s="5">
        <v>0</v>
      </c>
      <c r="M339" s="5">
        <v>0.1094941094941095</v>
      </c>
      <c r="N339" s="5">
        <v>5.6012529879808433E-2</v>
      </c>
      <c r="O339" s="5">
        <f t="shared" si="5"/>
        <v>25.497227997227998</v>
      </c>
      <c r="P339" s="5">
        <f t="shared" si="5"/>
        <v>16.218173934146762</v>
      </c>
      <c r="Q339" s="5" t="s">
        <v>13</v>
      </c>
    </row>
    <row r="340" spans="1:17" x14ac:dyDescent="0.3">
      <c r="A340" s="1">
        <v>401</v>
      </c>
      <c r="B340" s="5">
        <v>1.8137254901960779E-2</v>
      </c>
      <c r="C340" s="5">
        <v>0.30889542288403021</v>
      </c>
      <c r="D340" s="5">
        <v>0.67001976847079625</v>
      </c>
      <c r="E340" s="5">
        <v>1</v>
      </c>
      <c r="F340" s="5">
        <v>6.6666666666666666E-2</v>
      </c>
      <c r="G340" s="5">
        <v>0</v>
      </c>
      <c r="H340" s="5">
        <v>0.31305293594258771</v>
      </c>
      <c r="I340" s="5">
        <v>0.84872958783763219</v>
      </c>
      <c r="J340" s="5">
        <v>0.77777777777777768</v>
      </c>
      <c r="K340" s="5">
        <v>0.2186311787072244</v>
      </c>
      <c r="L340" s="5">
        <v>0.73333333333333339</v>
      </c>
      <c r="M340" s="5">
        <v>0.4248094248094248</v>
      </c>
      <c r="N340" s="5">
        <v>0.39880943298339838</v>
      </c>
      <c r="O340" s="5">
        <f t="shared" si="5"/>
        <v>80.2044352044352</v>
      </c>
      <c r="P340" s="5">
        <f t="shared" si="5"/>
        <v>75.693436622619615</v>
      </c>
      <c r="Q340" s="5" t="s">
        <v>13</v>
      </c>
    </row>
    <row r="341" spans="1:17" x14ac:dyDescent="0.3">
      <c r="A341" s="1">
        <v>139</v>
      </c>
      <c r="B341" s="5">
        <v>5.8823529411764719E-2</v>
      </c>
      <c r="C341" s="5">
        <v>0.11732041199763391</v>
      </c>
      <c r="D341" s="5">
        <v>0.85193178300900796</v>
      </c>
      <c r="E341" s="5">
        <v>0.35798735634730311</v>
      </c>
      <c r="F341" s="5">
        <v>3.3333333333333333E-2</v>
      </c>
      <c r="G341" s="5">
        <v>0</v>
      </c>
      <c r="H341" s="5">
        <v>0.1048469645213049</v>
      </c>
      <c r="I341" s="5">
        <v>0.18498405848012001</v>
      </c>
      <c r="J341" s="5">
        <v>0.4444444444444442</v>
      </c>
      <c r="K341" s="5">
        <v>0.57034220532319402</v>
      </c>
      <c r="L341" s="5">
        <v>0.60000000000000009</v>
      </c>
      <c r="M341" s="5">
        <v>0.54261954261954259</v>
      </c>
      <c r="N341" s="5">
        <v>0.45445069670677191</v>
      </c>
      <c r="O341" s="5">
        <f t="shared" si="5"/>
        <v>100.64449064449065</v>
      </c>
      <c r="P341" s="5">
        <f t="shared" si="5"/>
        <v>85.34719587862493</v>
      </c>
      <c r="Q341" s="5" t="s">
        <v>13</v>
      </c>
    </row>
    <row r="342" spans="1:17" x14ac:dyDescent="0.3">
      <c r="A342" s="1">
        <v>298</v>
      </c>
      <c r="B342" s="5">
        <v>0.28210784313725479</v>
      </c>
      <c r="C342" s="5">
        <v>0.35936840731485842</v>
      </c>
      <c r="D342" s="5">
        <v>0.95545780452688367</v>
      </c>
      <c r="E342" s="5">
        <v>0</v>
      </c>
      <c r="F342" s="5">
        <v>0</v>
      </c>
      <c r="G342" s="5">
        <v>0</v>
      </c>
      <c r="H342" s="5">
        <v>0.10911455611064901</v>
      </c>
      <c r="I342" s="5">
        <v>0.56352829682767214</v>
      </c>
      <c r="J342" s="5">
        <v>0.74074074074074048</v>
      </c>
      <c r="K342" s="5">
        <v>0.26653992395437281</v>
      </c>
      <c r="L342" s="5">
        <v>0.33333333333333331</v>
      </c>
      <c r="M342" s="5">
        <v>0.89417879417879409</v>
      </c>
      <c r="N342" s="5">
        <v>0.79279768466949463</v>
      </c>
      <c r="O342" s="5">
        <f t="shared" si="5"/>
        <v>161.64002079002077</v>
      </c>
      <c r="P342" s="5">
        <f t="shared" si="5"/>
        <v>144.05039829015732</v>
      </c>
      <c r="Q342" s="5" t="s">
        <v>13</v>
      </c>
    </row>
    <row r="343" spans="1:17" x14ac:dyDescent="0.3">
      <c r="A343" s="1">
        <v>388</v>
      </c>
      <c r="B343" s="5">
        <v>3.9215686274509831E-2</v>
      </c>
      <c r="C343" s="5">
        <v>0.320953805180895</v>
      </c>
      <c r="D343" s="5">
        <v>0.47973476613826238</v>
      </c>
      <c r="E343" s="5">
        <v>1</v>
      </c>
      <c r="F343" s="5">
        <v>3.3333333333333333E-2</v>
      </c>
      <c r="G343" s="5">
        <v>0</v>
      </c>
      <c r="H343" s="5">
        <v>0.26674965460118061</v>
      </c>
      <c r="I343" s="5">
        <v>0.84872958783763219</v>
      </c>
      <c r="J343" s="5">
        <v>0.77777777777777768</v>
      </c>
      <c r="K343" s="5">
        <v>0.2186311787072244</v>
      </c>
      <c r="L343" s="5">
        <v>0.46666666666666667</v>
      </c>
      <c r="M343" s="5">
        <v>0.44559944559944559</v>
      </c>
      <c r="N343" s="5">
        <v>0.40886518359184271</v>
      </c>
      <c r="O343" s="5">
        <f t="shared" si="5"/>
        <v>83.811503811503812</v>
      </c>
      <c r="P343" s="5">
        <f t="shared" si="5"/>
        <v>77.438109353184714</v>
      </c>
      <c r="Q343" s="5" t="s">
        <v>13</v>
      </c>
    </row>
    <row r="344" spans="1:17" x14ac:dyDescent="0.3">
      <c r="A344" s="1">
        <v>47</v>
      </c>
      <c r="B344" s="5">
        <v>0.75245098039215685</v>
      </c>
      <c r="C344" s="5">
        <v>0.75691873868079274</v>
      </c>
      <c r="D344" s="5">
        <v>0.66167156805025873</v>
      </c>
      <c r="E344" s="5">
        <v>0.45452382811895231</v>
      </c>
      <c r="F344" s="5">
        <v>3.3333333333333331E-3</v>
      </c>
      <c r="G344" s="5">
        <v>0</v>
      </c>
      <c r="H344" s="5">
        <v>0.13499553062217479</v>
      </c>
      <c r="I344" s="5">
        <v>0.59079322020219771</v>
      </c>
      <c r="J344" s="5">
        <v>0.74074074074074048</v>
      </c>
      <c r="K344" s="5">
        <v>0.26558935361216729</v>
      </c>
      <c r="L344" s="5">
        <v>0.33333333333333331</v>
      </c>
      <c r="M344" s="5">
        <v>0.11988911988911991</v>
      </c>
      <c r="N344" s="5">
        <v>0.1230952143669128</v>
      </c>
      <c r="O344" s="5">
        <f t="shared" si="5"/>
        <v>27.300762300762305</v>
      </c>
      <c r="P344" s="5">
        <f t="shared" si="5"/>
        <v>27.857019692659371</v>
      </c>
      <c r="Q344" s="5" t="s">
        <v>13</v>
      </c>
    </row>
    <row r="345" spans="1:17" x14ac:dyDescent="0.3">
      <c r="A345" s="1">
        <v>127</v>
      </c>
      <c r="B345" s="5">
        <v>0.40686274509803921</v>
      </c>
      <c r="C345" s="5">
        <v>0.7050211611321433</v>
      </c>
      <c r="D345" s="5">
        <v>0.89414517101358826</v>
      </c>
      <c r="E345" s="5">
        <v>0.93677380041348568</v>
      </c>
      <c r="F345" s="5">
        <v>6.6666666666666664E-4</v>
      </c>
      <c r="G345" s="5">
        <v>1.2E-2</v>
      </c>
      <c r="H345" s="5">
        <v>0.10911455611064901</v>
      </c>
      <c r="I345" s="5">
        <v>0.77183091712348784</v>
      </c>
      <c r="J345" s="5">
        <v>0.85185185185185208</v>
      </c>
      <c r="K345" s="5">
        <v>5.1330798479087447E-2</v>
      </c>
      <c r="L345" s="5">
        <v>0</v>
      </c>
      <c r="M345" s="5">
        <v>0.84199584199584188</v>
      </c>
      <c r="N345" s="5">
        <v>0.74396193027496338</v>
      </c>
      <c r="O345" s="5">
        <f t="shared" si="5"/>
        <v>152.58627858627855</v>
      </c>
      <c r="P345" s="5">
        <f t="shared" si="5"/>
        <v>135.57739490270615</v>
      </c>
      <c r="Q345" s="5" t="s">
        <v>13</v>
      </c>
    </row>
    <row r="346" spans="1:17" x14ac:dyDescent="0.3">
      <c r="A346" s="1">
        <v>272</v>
      </c>
      <c r="B346" s="5">
        <v>0.45588235294117629</v>
      </c>
      <c r="C346" s="5">
        <v>0.66340105708247488</v>
      </c>
      <c r="D346" s="5">
        <v>0</v>
      </c>
      <c r="E346" s="5">
        <v>0.41392621194613188</v>
      </c>
      <c r="F346" s="5">
        <v>6.6666666666666666E-2</v>
      </c>
      <c r="G346" s="5">
        <v>0.5</v>
      </c>
      <c r="H346" s="5">
        <v>0.10911455611064901</v>
      </c>
      <c r="I346" s="5">
        <v>5.4484902762462657E-2</v>
      </c>
      <c r="J346" s="5">
        <v>0.2222222222222219</v>
      </c>
      <c r="K346" s="5">
        <v>0.85551330798479097</v>
      </c>
      <c r="L346" s="5">
        <v>0</v>
      </c>
      <c r="M346" s="5">
        <v>0.1233541233541233</v>
      </c>
      <c r="N346" s="5">
        <v>7.1788541972637177E-2</v>
      </c>
      <c r="O346" s="5">
        <f t="shared" si="5"/>
        <v>27.901940401940394</v>
      </c>
      <c r="P346" s="5">
        <f t="shared" si="5"/>
        <v>18.95531203225255</v>
      </c>
      <c r="Q346" s="5" t="s">
        <v>13</v>
      </c>
    </row>
    <row r="347" spans="1:17" x14ac:dyDescent="0.3">
      <c r="A347" s="1">
        <v>186</v>
      </c>
      <c r="B347" s="5">
        <v>0.13946078431372549</v>
      </c>
      <c r="C347" s="5">
        <v>0.24735719195933401</v>
      </c>
      <c r="D347" s="5">
        <v>0.95142583805580239</v>
      </c>
      <c r="E347" s="5">
        <v>0.51266792799898564</v>
      </c>
      <c r="F347" s="5">
        <v>6.6666666666666666E-2</v>
      </c>
      <c r="G347" s="5">
        <v>0</v>
      </c>
      <c r="H347" s="5">
        <v>0.10911455611064901</v>
      </c>
      <c r="I347" s="5">
        <v>0.37875462547278338</v>
      </c>
      <c r="J347" s="5">
        <v>0.61851851851851825</v>
      </c>
      <c r="K347" s="5">
        <v>0.19011406844106471</v>
      </c>
      <c r="L347" s="5">
        <v>0</v>
      </c>
      <c r="M347" s="5">
        <v>0.5076230076230076</v>
      </c>
      <c r="N347" s="5">
        <v>0.41938477754592901</v>
      </c>
      <c r="O347" s="5">
        <f t="shared" si="5"/>
        <v>94.572591822591818</v>
      </c>
      <c r="P347" s="5">
        <f t="shared" si="5"/>
        <v>79.263258904218688</v>
      </c>
      <c r="Q347" s="5" t="s">
        <v>13</v>
      </c>
    </row>
    <row r="348" spans="1:17" x14ac:dyDescent="0.3">
      <c r="A348" s="1">
        <v>85</v>
      </c>
      <c r="B348" s="5">
        <v>0.19852941176470579</v>
      </c>
      <c r="C348" s="5">
        <v>0.61416876196835146</v>
      </c>
      <c r="D348" s="5">
        <v>0</v>
      </c>
      <c r="E348" s="5">
        <v>0.58699138358737579</v>
      </c>
      <c r="F348" s="5">
        <v>3.3333333333333333E-2</v>
      </c>
      <c r="G348" s="5">
        <v>0.5</v>
      </c>
      <c r="H348" s="5">
        <v>0.10911455611064901</v>
      </c>
      <c r="I348" s="5">
        <v>0.63651118665122308</v>
      </c>
      <c r="J348" s="5">
        <v>0.72222222222222232</v>
      </c>
      <c r="K348" s="5">
        <v>0.26806083650190132</v>
      </c>
      <c r="L348" s="5">
        <v>9.3333333333333324E-2</v>
      </c>
      <c r="M348" s="5">
        <v>0.3284823284823285</v>
      </c>
      <c r="N348" s="5">
        <v>0.37377902865409851</v>
      </c>
      <c r="O348" s="5">
        <f t="shared" si="5"/>
        <v>63.491683991683992</v>
      </c>
      <c r="P348" s="5">
        <f t="shared" si="5"/>
        <v>71.350661471486092</v>
      </c>
      <c r="Q348" s="5" t="s">
        <v>13</v>
      </c>
    </row>
    <row r="349" spans="1:17" x14ac:dyDescent="0.3">
      <c r="A349" s="1">
        <v>232</v>
      </c>
      <c r="B349" s="5">
        <v>0.45588235294117629</v>
      </c>
      <c r="C349" s="5">
        <v>0.66340105708247488</v>
      </c>
      <c r="D349" s="5">
        <v>0</v>
      </c>
      <c r="E349" s="5">
        <v>0.55440780164399228</v>
      </c>
      <c r="F349" s="5">
        <v>6.6666666666666666E-2</v>
      </c>
      <c r="G349" s="5">
        <v>0</v>
      </c>
      <c r="H349" s="5">
        <v>0.1112003163398454</v>
      </c>
      <c r="I349" s="5">
        <v>5.4484902762462657E-2</v>
      </c>
      <c r="J349" s="5">
        <v>0.2222222222222219</v>
      </c>
      <c r="K349" s="5">
        <v>0.85551330798479097</v>
      </c>
      <c r="L349" s="5">
        <v>0</v>
      </c>
      <c r="M349" s="5">
        <v>0.30907830907830908</v>
      </c>
      <c r="N349" s="5">
        <v>0.26859444379806519</v>
      </c>
      <c r="O349" s="5">
        <f t="shared" si="5"/>
        <v>60.125086625086624</v>
      </c>
      <c r="P349" s="5">
        <f t="shared" si="5"/>
        <v>53.10113599896431</v>
      </c>
      <c r="Q349" s="5" t="s">
        <v>13</v>
      </c>
    </row>
    <row r="350" spans="1:17" x14ac:dyDescent="0.3">
      <c r="A350" s="1">
        <v>106</v>
      </c>
      <c r="B350" s="5">
        <v>0.1372549019607843</v>
      </c>
      <c r="C350" s="5">
        <v>0.56064548725798979</v>
      </c>
      <c r="D350" s="5">
        <v>0</v>
      </c>
      <c r="E350" s="5">
        <v>0.41392621194613188</v>
      </c>
      <c r="F350" s="5">
        <v>6.6666666666666666E-2</v>
      </c>
      <c r="G350" s="5">
        <v>0</v>
      </c>
      <c r="H350" s="5">
        <v>0.10911455611064901</v>
      </c>
      <c r="I350" s="5">
        <v>0.55811810916746718</v>
      </c>
      <c r="J350" s="5">
        <v>0.78518518518518521</v>
      </c>
      <c r="K350" s="5">
        <v>0.20912547528517109</v>
      </c>
      <c r="L350" s="5">
        <v>0.13333333333333339</v>
      </c>
      <c r="M350" s="5">
        <v>4.7470547470547478E-2</v>
      </c>
      <c r="N350" s="5">
        <v>0.11911396682262421</v>
      </c>
      <c r="O350" s="5">
        <f t="shared" si="5"/>
        <v>14.736139986139987</v>
      </c>
      <c r="P350" s="5">
        <f t="shared" si="5"/>
        <v>27.1662732437253</v>
      </c>
      <c r="Q350" s="5" t="s">
        <v>13</v>
      </c>
    </row>
    <row r="351" spans="1:17" x14ac:dyDescent="0.3">
      <c r="A351" s="1">
        <v>373</v>
      </c>
      <c r="B351" s="5">
        <v>3.9215686274509831E-2</v>
      </c>
      <c r="C351" s="5">
        <v>0.320953805180895</v>
      </c>
      <c r="D351" s="5">
        <v>0.47973476613826238</v>
      </c>
      <c r="E351" s="5">
        <v>1</v>
      </c>
      <c r="F351" s="5">
        <v>6.6666666666666666E-2</v>
      </c>
      <c r="G351" s="5">
        <v>0</v>
      </c>
      <c r="H351" s="5">
        <v>0.31305293594258771</v>
      </c>
      <c r="I351" s="5">
        <v>0.84872958783763219</v>
      </c>
      <c r="J351" s="5">
        <v>0.77777777777777768</v>
      </c>
      <c r="K351" s="5">
        <v>0.2186311787072244</v>
      </c>
      <c r="L351" s="5">
        <v>0.2</v>
      </c>
      <c r="M351" s="5">
        <v>0.32085932085932078</v>
      </c>
      <c r="N351" s="5">
        <v>0.3897324800491333</v>
      </c>
      <c r="O351" s="5">
        <f t="shared" si="5"/>
        <v>62.169092169092153</v>
      </c>
      <c r="P351" s="5">
        <f t="shared" si="5"/>
        <v>74.118585288524628</v>
      </c>
      <c r="Q351" s="5" t="s">
        <v>13</v>
      </c>
    </row>
    <row r="352" spans="1:17" x14ac:dyDescent="0.3">
      <c r="A352" s="1">
        <v>310</v>
      </c>
      <c r="B352" s="5">
        <v>0.19656862745098039</v>
      </c>
      <c r="C352" s="5">
        <v>0.33903564995407642</v>
      </c>
      <c r="D352" s="5">
        <v>0.76517988522846692</v>
      </c>
      <c r="E352" s="5">
        <v>0.45452382811895231</v>
      </c>
      <c r="F352" s="5">
        <v>3.3333333333333333E-2</v>
      </c>
      <c r="G352" s="5">
        <v>0</v>
      </c>
      <c r="H352" s="5">
        <v>0.10911455611064901</v>
      </c>
      <c r="I352" s="5">
        <v>0.56352829682767214</v>
      </c>
      <c r="J352" s="5">
        <v>0.74074074074074048</v>
      </c>
      <c r="K352" s="5">
        <v>0.26653992395437281</v>
      </c>
      <c r="L352" s="5">
        <v>0.33333333333333331</v>
      </c>
      <c r="M352" s="5">
        <v>0.25419265419265419</v>
      </c>
      <c r="N352" s="5">
        <v>0.24566327035427091</v>
      </c>
      <c r="O352" s="5">
        <f t="shared" si="5"/>
        <v>50.602425502425504</v>
      </c>
      <c r="P352" s="5">
        <f t="shared" si="5"/>
        <v>49.122577406466</v>
      </c>
      <c r="Q352" s="5" t="s">
        <v>13</v>
      </c>
    </row>
    <row r="353" spans="1:17" x14ac:dyDescent="0.3">
      <c r="A353" s="1">
        <v>329</v>
      </c>
      <c r="B353" s="5">
        <v>0.28946078431372552</v>
      </c>
      <c r="C353" s="5">
        <v>0.35981964461354571</v>
      </c>
      <c r="D353" s="5">
        <v>0.95545780452688367</v>
      </c>
      <c r="E353" s="5">
        <v>0.45452382811895231</v>
      </c>
      <c r="F353" s="5">
        <v>6.6666666666666666E-2</v>
      </c>
      <c r="G353" s="5">
        <v>0</v>
      </c>
      <c r="H353" s="5">
        <v>0.10911455611064901</v>
      </c>
      <c r="I353" s="5">
        <v>0.56352829682767214</v>
      </c>
      <c r="J353" s="5">
        <v>0.74074074074074048</v>
      </c>
      <c r="K353" s="5">
        <v>0.26653992395437281</v>
      </c>
      <c r="L353" s="5">
        <v>0.33333333333333331</v>
      </c>
      <c r="M353" s="5">
        <v>0.3401940401940402</v>
      </c>
      <c r="N353" s="5">
        <v>0.34546789526939392</v>
      </c>
      <c r="O353" s="5">
        <f t="shared" si="5"/>
        <v>65.52366597366597</v>
      </c>
      <c r="P353" s="5">
        <f t="shared" si="5"/>
        <v>66.438679829239845</v>
      </c>
      <c r="Q353" s="5" t="s">
        <v>13</v>
      </c>
    </row>
    <row r="354" spans="1:17" x14ac:dyDescent="0.3">
      <c r="A354" s="1">
        <v>402</v>
      </c>
      <c r="B354" s="5">
        <v>3.9215686274509831E-2</v>
      </c>
      <c r="C354" s="5">
        <v>0.320953805180895</v>
      </c>
      <c r="D354" s="5">
        <v>0.47973476613826238</v>
      </c>
      <c r="E354" s="5">
        <v>0</v>
      </c>
      <c r="F354" s="5">
        <v>0</v>
      </c>
      <c r="G354" s="5">
        <v>0</v>
      </c>
      <c r="H354" s="5">
        <v>0.109229782300937</v>
      </c>
      <c r="I354" s="5">
        <v>0.84872958783763219</v>
      </c>
      <c r="J354" s="5">
        <v>0.77777777777777768</v>
      </c>
      <c r="K354" s="5">
        <v>0.2186311787072244</v>
      </c>
      <c r="L354" s="5">
        <v>0.73333333333333339</v>
      </c>
      <c r="M354" s="5">
        <v>0.73665973665973661</v>
      </c>
      <c r="N354" s="5">
        <v>0.71001291275024414</v>
      </c>
      <c r="O354" s="5">
        <f t="shared" si="5"/>
        <v>134.31046431046428</v>
      </c>
      <c r="P354" s="5">
        <f t="shared" si="5"/>
        <v>129.68724036216736</v>
      </c>
      <c r="Q354" s="5" t="s">
        <v>13</v>
      </c>
    </row>
    <row r="355" spans="1:17" x14ac:dyDescent="0.3">
      <c r="A355" s="1">
        <v>132</v>
      </c>
      <c r="B355" s="5">
        <v>0.40686274509803921</v>
      </c>
      <c r="C355" s="5">
        <v>0.7050211611321433</v>
      </c>
      <c r="D355" s="5">
        <v>0.89414517101358826</v>
      </c>
      <c r="E355" s="5">
        <v>1</v>
      </c>
      <c r="F355" s="5">
        <v>6.6666666666666662E-3</v>
      </c>
      <c r="G355" s="5">
        <v>1.2E-2</v>
      </c>
      <c r="H355" s="5">
        <v>0.10911455611064901</v>
      </c>
      <c r="I355" s="5">
        <v>0.39699940793824462</v>
      </c>
      <c r="J355" s="5">
        <v>0.55555555555555536</v>
      </c>
      <c r="K355" s="5">
        <v>0.43346007604562742</v>
      </c>
      <c r="L355" s="5">
        <v>0</v>
      </c>
      <c r="M355" s="5">
        <v>0.58212058212058215</v>
      </c>
      <c r="N355" s="5">
        <v>0.67265105247497559</v>
      </c>
      <c r="O355" s="5">
        <f t="shared" si="5"/>
        <v>107.497920997921</v>
      </c>
      <c r="P355" s="5">
        <f t="shared" si="5"/>
        <v>123.20495760440826</v>
      </c>
      <c r="Q355" s="5" t="s">
        <v>13</v>
      </c>
    </row>
    <row r="356" spans="1:17" x14ac:dyDescent="0.3">
      <c r="A356" s="1">
        <v>78</v>
      </c>
      <c r="B356" s="5">
        <v>0.19852941176470579</v>
      </c>
      <c r="C356" s="5">
        <v>0.61416876196835146</v>
      </c>
      <c r="D356" s="5">
        <v>0</v>
      </c>
      <c r="E356" s="5">
        <v>0</v>
      </c>
      <c r="F356" s="5">
        <v>0</v>
      </c>
      <c r="G356" s="5">
        <v>0.5</v>
      </c>
      <c r="H356" s="5">
        <v>0.10911455611064901</v>
      </c>
      <c r="I356" s="5">
        <v>0.63651118665122308</v>
      </c>
      <c r="J356" s="5">
        <v>0.72222222222222232</v>
      </c>
      <c r="K356" s="5">
        <v>0.26806083650190132</v>
      </c>
      <c r="L356" s="5">
        <v>9.3333333333333324E-2</v>
      </c>
      <c r="M356" s="5">
        <v>0.54261954261954259</v>
      </c>
      <c r="N356" s="5">
        <v>0.60866349935531616</v>
      </c>
      <c r="O356" s="5">
        <f t="shared" si="5"/>
        <v>100.64449064449065</v>
      </c>
      <c r="P356" s="5">
        <f t="shared" si="5"/>
        <v>112.10311713814735</v>
      </c>
      <c r="Q356" s="5" t="s">
        <v>13</v>
      </c>
    </row>
    <row r="357" spans="1:17" x14ac:dyDescent="0.3">
      <c r="A357" s="1">
        <v>412</v>
      </c>
      <c r="B357" s="5">
        <v>0.43676470588235289</v>
      </c>
      <c r="C357" s="5">
        <v>0.36665086701033373</v>
      </c>
      <c r="D357" s="5">
        <v>0.87806344800764702</v>
      </c>
      <c r="E357" s="5">
        <v>0.58699138358737579</v>
      </c>
      <c r="F357" s="5">
        <v>3.3333333333333331E-3</v>
      </c>
      <c r="G357" s="5">
        <v>0</v>
      </c>
      <c r="H357" s="5">
        <v>0.10911455611064901</v>
      </c>
      <c r="I357" s="5">
        <v>4.7066639602844199E-2</v>
      </c>
      <c r="J357" s="5">
        <v>0.25925925925925908</v>
      </c>
      <c r="K357" s="5">
        <v>0.78897338403041828</v>
      </c>
      <c r="L357" s="5">
        <v>0</v>
      </c>
      <c r="M357" s="5">
        <v>0.45252945252945248</v>
      </c>
      <c r="N357" s="5">
        <v>0.40270674228668207</v>
      </c>
      <c r="O357" s="5">
        <f t="shared" si="5"/>
        <v>85.013860013860011</v>
      </c>
      <c r="P357" s="5">
        <f t="shared" si="5"/>
        <v>76.369619786739335</v>
      </c>
      <c r="Q357" s="5" t="s">
        <v>13</v>
      </c>
    </row>
    <row r="358" spans="1:17" x14ac:dyDescent="0.3">
      <c r="A358" s="1">
        <v>192</v>
      </c>
      <c r="B358" s="5">
        <v>8.8235294117647023E-2</v>
      </c>
      <c r="C358" s="5">
        <v>0.45318041235199252</v>
      </c>
      <c r="D358" s="5">
        <v>0.62817780996141204</v>
      </c>
      <c r="E358" s="5">
        <v>0.6614869340920182</v>
      </c>
      <c r="F358" s="5">
        <v>0.33333333333333331</v>
      </c>
      <c r="G358" s="5">
        <v>0</v>
      </c>
      <c r="H358" s="5">
        <v>0.10911455611064901</v>
      </c>
      <c r="I358" s="5">
        <v>0.56279218707055945</v>
      </c>
      <c r="J358" s="5">
        <v>0.92592592592592604</v>
      </c>
      <c r="K358" s="5">
        <v>0</v>
      </c>
      <c r="L358" s="5">
        <v>0.8666666666666667</v>
      </c>
      <c r="M358" s="5">
        <v>0.26541926541926542</v>
      </c>
      <c r="N358" s="5">
        <v>0.18788497149944311</v>
      </c>
      <c r="O358" s="5">
        <f t="shared" si="5"/>
        <v>52.550242550242551</v>
      </c>
      <c r="P358" s="5">
        <f t="shared" si="5"/>
        <v>39.098042555153377</v>
      </c>
      <c r="Q358" s="5" t="s">
        <v>13</v>
      </c>
    </row>
    <row r="359" spans="1:17" x14ac:dyDescent="0.3">
      <c r="A359" s="1">
        <v>161</v>
      </c>
      <c r="B359" s="5">
        <v>0.17843137254901961</v>
      </c>
      <c r="C359" s="5">
        <v>0.50437764929455087</v>
      </c>
      <c r="D359" s="5">
        <v>0.98493308823249204</v>
      </c>
      <c r="E359" s="5">
        <v>0.58699138358737579</v>
      </c>
      <c r="F359" s="5">
        <v>3.3333333333333333E-2</v>
      </c>
      <c r="G359" s="5">
        <v>0</v>
      </c>
      <c r="H359" s="5">
        <v>0.10911455611064901</v>
      </c>
      <c r="I359" s="5">
        <v>0.20563912682463459</v>
      </c>
      <c r="J359" s="5">
        <v>0.55555555555555536</v>
      </c>
      <c r="K359" s="5">
        <v>0.42775665399239549</v>
      </c>
      <c r="L359" s="5">
        <v>0.66666666666666674</v>
      </c>
      <c r="M359" s="5">
        <v>0.66181566181566187</v>
      </c>
      <c r="N359" s="5">
        <v>0.80252313613891602</v>
      </c>
      <c r="O359" s="5">
        <f t="shared" si="5"/>
        <v>121.32501732501733</v>
      </c>
      <c r="P359" s="5">
        <f t="shared" si="5"/>
        <v>145.73776412010193</v>
      </c>
      <c r="Q359" s="5" t="s">
        <v>13</v>
      </c>
    </row>
    <row r="360" spans="1:17" x14ac:dyDescent="0.3">
      <c r="A360" s="1">
        <v>119</v>
      </c>
      <c r="B360" s="5">
        <v>0.2107843137254902</v>
      </c>
      <c r="C360" s="5">
        <v>0.5444513370010583</v>
      </c>
      <c r="D360" s="5">
        <v>0.89414517101358826</v>
      </c>
      <c r="E360" s="5">
        <v>1</v>
      </c>
      <c r="F360" s="5">
        <v>6.6666666666666662E-3</v>
      </c>
      <c r="G360" s="5">
        <v>1.2E-2</v>
      </c>
      <c r="H360" s="5">
        <v>0.10911455611064901</v>
      </c>
      <c r="I360" s="5">
        <v>0.77183091712348784</v>
      </c>
      <c r="J360" s="5">
        <v>0.85185185185185208</v>
      </c>
      <c r="K360" s="5">
        <v>5.1330798479087447E-2</v>
      </c>
      <c r="L360" s="5">
        <v>0</v>
      </c>
      <c r="M360" s="5">
        <v>0.90159390159390163</v>
      </c>
      <c r="N360" s="5">
        <v>0.81795775890350342</v>
      </c>
      <c r="O360" s="5">
        <f t="shared" si="5"/>
        <v>162.92654192654194</v>
      </c>
      <c r="P360" s="5">
        <f t="shared" si="5"/>
        <v>148.41567116975784</v>
      </c>
      <c r="Q360" s="5" t="s">
        <v>13</v>
      </c>
    </row>
    <row r="361" spans="1:17" x14ac:dyDescent="0.3">
      <c r="A361" s="1">
        <v>260</v>
      </c>
      <c r="B361" s="5">
        <v>0.45588235294117629</v>
      </c>
      <c r="C361" s="5">
        <v>0.66340105708247488</v>
      </c>
      <c r="D361" s="5">
        <v>0</v>
      </c>
      <c r="E361" s="5">
        <v>0.32802876200008829</v>
      </c>
      <c r="F361" s="5">
        <v>6.6666666666666666E-2</v>
      </c>
      <c r="G361" s="5">
        <v>0.5</v>
      </c>
      <c r="H361" s="5">
        <v>0.10911455611064901</v>
      </c>
      <c r="I361" s="5">
        <v>5.4484902762462657E-2</v>
      </c>
      <c r="J361" s="5">
        <v>0.2222222222222219</v>
      </c>
      <c r="K361" s="5">
        <v>0.85551330798479097</v>
      </c>
      <c r="L361" s="5">
        <v>0</v>
      </c>
      <c r="M361" s="5">
        <v>8.6625086625086625E-2</v>
      </c>
      <c r="N361" s="5">
        <v>5.6012529879808433E-2</v>
      </c>
      <c r="O361" s="5">
        <f t="shared" si="5"/>
        <v>21.529452529452527</v>
      </c>
      <c r="P361" s="5">
        <f t="shared" si="5"/>
        <v>16.218173934146762</v>
      </c>
      <c r="Q361" s="5" t="s">
        <v>13</v>
      </c>
    </row>
    <row r="362" spans="1:17" x14ac:dyDescent="0.3">
      <c r="A362" s="1">
        <v>334</v>
      </c>
      <c r="B362" s="5">
        <v>0.28946078431372552</v>
      </c>
      <c r="C362" s="5">
        <v>0.35981964461354571</v>
      </c>
      <c r="D362" s="5">
        <v>0.76517988522846692</v>
      </c>
      <c r="E362" s="5">
        <v>0.45452382811895231</v>
      </c>
      <c r="F362" s="5">
        <v>3.3333333333333333E-2</v>
      </c>
      <c r="G362" s="5">
        <v>0</v>
      </c>
      <c r="H362" s="5">
        <v>0.10911455611064901</v>
      </c>
      <c r="I362" s="5">
        <v>0.56352829682767214</v>
      </c>
      <c r="J362" s="5">
        <v>0.74074074074074048</v>
      </c>
      <c r="K362" s="5">
        <v>0.26653992395437281</v>
      </c>
      <c r="L362" s="5">
        <v>0.33333333333333331</v>
      </c>
      <c r="M362" s="5">
        <v>0.2909216909216909</v>
      </c>
      <c r="N362" s="5">
        <v>0.27322259545326227</v>
      </c>
      <c r="O362" s="5">
        <f t="shared" si="5"/>
        <v>56.97491337491337</v>
      </c>
      <c r="P362" s="5">
        <f t="shared" si="5"/>
        <v>53.904120311141007</v>
      </c>
      <c r="Q362" s="5" t="s">
        <v>13</v>
      </c>
    </row>
    <row r="363" spans="1:17" x14ac:dyDescent="0.3">
      <c r="A363" s="1">
        <v>360</v>
      </c>
      <c r="B363" s="5">
        <v>6.6176470588235281E-2</v>
      </c>
      <c r="C363" s="5">
        <v>0.31525997372304049</v>
      </c>
      <c r="D363" s="5">
        <v>0</v>
      </c>
      <c r="E363" s="5">
        <v>1</v>
      </c>
      <c r="F363" s="5">
        <v>3.3333333333333333E-2</v>
      </c>
      <c r="G363" s="5">
        <v>0</v>
      </c>
      <c r="H363" s="5">
        <v>0.26674965460118061</v>
      </c>
      <c r="I363" s="5">
        <v>0.84872958783763219</v>
      </c>
      <c r="J363" s="5">
        <v>0.77777777777777768</v>
      </c>
      <c r="K363" s="5">
        <v>0.2186311787072244</v>
      </c>
      <c r="L363" s="5">
        <v>0.2</v>
      </c>
      <c r="M363" s="5">
        <v>0.66042966042966045</v>
      </c>
      <c r="N363" s="5">
        <v>0.54813891649246216</v>
      </c>
      <c r="O363" s="5">
        <f t="shared" si="5"/>
        <v>121.08454608454609</v>
      </c>
      <c r="P363" s="5">
        <f t="shared" si="5"/>
        <v>101.60210201144218</v>
      </c>
      <c r="Q363" s="5" t="s">
        <v>13</v>
      </c>
    </row>
    <row r="364" spans="1:17" x14ac:dyDescent="0.3">
      <c r="A364" s="1">
        <v>6</v>
      </c>
      <c r="B364" s="5">
        <v>6.1274509803921573E-2</v>
      </c>
      <c r="C364" s="5">
        <v>0.32720605506169093</v>
      </c>
      <c r="D364" s="5">
        <v>0.85193178300900796</v>
      </c>
      <c r="E364" s="5">
        <v>0.31044465895959888</v>
      </c>
      <c r="F364" s="5">
        <v>1.3333333333333331E-2</v>
      </c>
      <c r="G364" s="5">
        <v>0</v>
      </c>
      <c r="H364" s="5">
        <v>0.110167813313063</v>
      </c>
      <c r="I364" s="5">
        <v>0.34297773496009798</v>
      </c>
      <c r="J364" s="5">
        <v>0.5777777777777775</v>
      </c>
      <c r="K364" s="5">
        <v>0.27566539923954381</v>
      </c>
      <c r="L364" s="5">
        <v>0</v>
      </c>
      <c r="M364" s="5">
        <v>0.20790020790020791</v>
      </c>
      <c r="N364" s="5">
        <v>0.19122651219367981</v>
      </c>
      <c r="O364" s="5">
        <f t="shared" si="5"/>
        <v>42.570686070686072</v>
      </c>
      <c r="P364" s="5">
        <f t="shared" si="5"/>
        <v>39.677799865603447</v>
      </c>
      <c r="Q364" s="5" t="s">
        <v>13</v>
      </c>
    </row>
    <row r="365" spans="1:17" x14ac:dyDescent="0.3">
      <c r="A365" s="1">
        <v>387</v>
      </c>
      <c r="B365" s="5">
        <v>3.9215686274509831E-2</v>
      </c>
      <c r="C365" s="5">
        <v>0.320953805180895</v>
      </c>
      <c r="D365" s="5">
        <v>0.47973476613826238</v>
      </c>
      <c r="E365" s="5">
        <v>1</v>
      </c>
      <c r="F365" s="5">
        <v>1.666666666666667E-2</v>
      </c>
      <c r="G365" s="5">
        <v>0</v>
      </c>
      <c r="H365" s="5">
        <v>0.2310211587125475</v>
      </c>
      <c r="I365" s="5">
        <v>0.84872958783763219</v>
      </c>
      <c r="J365" s="5">
        <v>0.77777777777777768</v>
      </c>
      <c r="K365" s="5">
        <v>0.2186311787072244</v>
      </c>
      <c r="L365" s="5">
        <v>0.46666666666666667</v>
      </c>
      <c r="M365" s="5">
        <v>0.64656964656964655</v>
      </c>
      <c r="N365" s="5">
        <v>0.63241690397262573</v>
      </c>
      <c r="O365" s="5">
        <f t="shared" si="5"/>
        <v>118.67983367983368</v>
      </c>
      <c r="P365" s="5">
        <f t="shared" si="5"/>
        <v>116.22433283925056</v>
      </c>
      <c r="Q365" s="5" t="s">
        <v>13</v>
      </c>
    </row>
    <row r="366" spans="1:17" x14ac:dyDescent="0.3">
      <c r="A366" s="1">
        <v>90</v>
      </c>
      <c r="B366" s="5">
        <v>0.19852941176470579</v>
      </c>
      <c r="C366" s="5">
        <v>0.60247400644901816</v>
      </c>
      <c r="D366" s="5">
        <v>0</v>
      </c>
      <c r="E366" s="5">
        <v>0.58699138358737579</v>
      </c>
      <c r="F366" s="5">
        <v>1.3333333333333331E-2</v>
      </c>
      <c r="G366" s="5">
        <v>0.5</v>
      </c>
      <c r="H366" s="5">
        <v>0.10911455611064901</v>
      </c>
      <c r="I366" s="5">
        <v>0.63651118665122308</v>
      </c>
      <c r="J366" s="5">
        <v>0.72222222222222232</v>
      </c>
      <c r="K366" s="5">
        <v>0.26806083650190132</v>
      </c>
      <c r="L366" s="5">
        <v>9.3333333333333324E-2</v>
      </c>
      <c r="M366" s="5">
        <v>0.46015246015246009</v>
      </c>
      <c r="N366" s="5">
        <v>0.32743164896965032</v>
      </c>
      <c r="O366" s="5">
        <f t="shared" si="5"/>
        <v>86.336451836451829</v>
      </c>
      <c r="P366" s="5">
        <f t="shared" si="5"/>
        <v>63.309391096234329</v>
      </c>
      <c r="Q366" s="5" t="s">
        <v>13</v>
      </c>
    </row>
    <row r="367" spans="1:17" x14ac:dyDescent="0.3">
      <c r="A367" s="1">
        <v>246</v>
      </c>
      <c r="B367" s="5">
        <v>0.45588235294117629</v>
      </c>
      <c r="C367" s="5">
        <v>0.66340105708247488</v>
      </c>
      <c r="D367" s="5">
        <v>0</v>
      </c>
      <c r="E367" s="5">
        <v>0.43958213606536373</v>
      </c>
      <c r="F367" s="5">
        <v>6.6666666666666666E-2</v>
      </c>
      <c r="G367" s="5">
        <v>0.1</v>
      </c>
      <c r="H367" s="5">
        <v>0.10911455611064901</v>
      </c>
      <c r="I367" s="5">
        <v>5.4484902762462657E-2</v>
      </c>
      <c r="J367" s="5">
        <v>0.2222222222222219</v>
      </c>
      <c r="K367" s="5">
        <v>0.85551330798479097</v>
      </c>
      <c r="L367" s="5">
        <v>0</v>
      </c>
      <c r="M367" s="5">
        <v>7.623007623007623E-2</v>
      </c>
      <c r="N367" s="5">
        <v>0.1474172621965408</v>
      </c>
      <c r="O367" s="5">
        <f t="shared" si="5"/>
        <v>19.725918225918228</v>
      </c>
      <c r="P367" s="5">
        <f t="shared" si="5"/>
        <v>32.076894991099834</v>
      </c>
      <c r="Q367" s="5" t="s">
        <v>13</v>
      </c>
    </row>
    <row r="368" spans="1:17" x14ac:dyDescent="0.3">
      <c r="A368" s="1">
        <v>107</v>
      </c>
      <c r="B368" s="5">
        <v>2.2303921568627479E-2</v>
      </c>
      <c r="C368" s="5">
        <v>0.15358053494890861</v>
      </c>
      <c r="D368" s="5">
        <v>0.73737705943889142</v>
      </c>
      <c r="E368" s="5">
        <v>0</v>
      </c>
      <c r="F368" s="5">
        <v>0</v>
      </c>
      <c r="G368" s="5">
        <v>0</v>
      </c>
      <c r="H368" s="5">
        <v>0.10911455611064901</v>
      </c>
      <c r="I368" s="5">
        <v>0.58360087376991054</v>
      </c>
      <c r="J368" s="5">
        <v>0.75185185185185199</v>
      </c>
      <c r="K368" s="5">
        <v>0.23954372623574149</v>
      </c>
      <c r="L368" s="5">
        <v>0</v>
      </c>
      <c r="M368" s="5">
        <v>0.84130284130284128</v>
      </c>
      <c r="N368" s="5">
        <v>0.85500502586364746</v>
      </c>
      <c r="O368" s="5">
        <f t="shared" si="5"/>
        <v>152.46604296604295</v>
      </c>
      <c r="P368" s="5">
        <f t="shared" si="5"/>
        <v>154.84337198734283</v>
      </c>
      <c r="Q368" s="5" t="s">
        <v>13</v>
      </c>
    </row>
    <row r="369" spans="1:17" x14ac:dyDescent="0.3">
      <c r="A369" s="1">
        <v>328</v>
      </c>
      <c r="B369" s="5">
        <v>0.28946078431372552</v>
      </c>
      <c r="C369" s="5">
        <v>0.35981964461354571</v>
      </c>
      <c r="D369" s="5">
        <v>0.95545780452688367</v>
      </c>
      <c r="E369" s="5">
        <v>0.45452382811895231</v>
      </c>
      <c r="F369" s="5">
        <v>3.3333333333333333E-2</v>
      </c>
      <c r="G369" s="5">
        <v>0</v>
      </c>
      <c r="H369" s="5">
        <v>0.10911455611064901</v>
      </c>
      <c r="I369" s="5">
        <v>0.56352829682767214</v>
      </c>
      <c r="J369" s="5">
        <v>0.74074074074074048</v>
      </c>
      <c r="K369" s="5">
        <v>0.26653992395437281</v>
      </c>
      <c r="L369" s="5">
        <v>0.33333333333333331</v>
      </c>
      <c r="M369" s="5">
        <v>0.38717948717948719</v>
      </c>
      <c r="N369" s="5">
        <v>0.3767339289188385</v>
      </c>
      <c r="O369" s="5">
        <f t="shared" si="5"/>
        <v>73.675641025641028</v>
      </c>
      <c r="P369" s="5">
        <f t="shared" si="5"/>
        <v>71.86333666741848</v>
      </c>
      <c r="Q369" s="5" t="s">
        <v>13</v>
      </c>
    </row>
    <row r="370" spans="1:17" x14ac:dyDescent="0.3">
      <c r="A370" s="1">
        <v>363</v>
      </c>
      <c r="B370" s="5">
        <v>1.9607843137254891E-2</v>
      </c>
      <c r="C370" s="5">
        <v>0.3008804666696957</v>
      </c>
      <c r="D370" s="5">
        <v>0.86029232412411361</v>
      </c>
      <c r="E370" s="5">
        <v>1</v>
      </c>
      <c r="F370" s="5">
        <v>1.666666666666667E-2</v>
      </c>
      <c r="G370" s="5">
        <v>0</v>
      </c>
      <c r="H370" s="5">
        <v>0.2310211587125475</v>
      </c>
      <c r="I370" s="5">
        <v>0.84872958783763219</v>
      </c>
      <c r="J370" s="5">
        <v>0.77777777777777768</v>
      </c>
      <c r="K370" s="5">
        <v>0.2186311787072244</v>
      </c>
      <c r="L370" s="5">
        <v>0.2</v>
      </c>
      <c r="M370" s="5">
        <v>0.7574497574497574</v>
      </c>
      <c r="N370" s="5">
        <v>0.76143085956573486</v>
      </c>
      <c r="O370" s="5">
        <f t="shared" si="5"/>
        <v>137.9175329175329</v>
      </c>
      <c r="P370" s="5">
        <f t="shared" si="5"/>
        <v>138.608254134655</v>
      </c>
      <c r="Q370" s="5" t="s">
        <v>14</v>
      </c>
    </row>
    <row r="371" spans="1:17" x14ac:dyDescent="0.3">
      <c r="A371" s="1">
        <v>397</v>
      </c>
      <c r="B371" s="5">
        <v>1.9607843137254891E-2</v>
      </c>
      <c r="C371" s="5">
        <v>0.3008804666696957</v>
      </c>
      <c r="D371" s="5">
        <v>0.86029232412411361</v>
      </c>
      <c r="E371" s="5">
        <v>1</v>
      </c>
      <c r="F371" s="5">
        <v>6.6666666666666666E-2</v>
      </c>
      <c r="G371" s="5">
        <v>0</v>
      </c>
      <c r="H371" s="5">
        <v>0.31305293594258771</v>
      </c>
      <c r="I371" s="5">
        <v>0.84872958783763219</v>
      </c>
      <c r="J371" s="5">
        <v>0.77777777777777768</v>
      </c>
      <c r="K371" s="5">
        <v>0.2186311787072244</v>
      </c>
      <c r="L371" s="5">
        <v>0.73333333333333339</v>
      </c>
      <c r="M371" s="5">
        <v>0.66389466389466389</v>
      </c>
      <c r="N371" s="5">
        <v>0.5658755898475647</v>
      </c>
      <c r="O371" s="5">
        <f t="shared" si="5"/>
        <v>121.68572418572418</v>
      </c>
      <c r="P371" s="5">
        <f t="shared" si="5"/>
        <v>104.67941483855247</v>
      </c>
      <c r="Q371" s="5" t="s">
        <v>14</v>
      </c>
    </row>
    <row r="372" spans="1:17" x14ac:dyDescent="0.3">
      <c r="A372" s="1">
        <v>65</v>
      </c>
      <c r="B372" s="5">
        <v>0.1127450980392157</v>
      </c>
      <c r="C372" s="5">
        <v>0.57745760763235554</v>
      </c>
      <c r="D372" s="5">
        <v>0.85193178300900796</v>
      </c>
      <c r="E372" s="5">
        <v>0</v>
      </c>
      <c r="F372" s="5">
        <v>0</v>
      </c>
      <c r="G372" s="5">
        <v>1</v>
      </c>
      <c r="H372" s="5">
        <v>0.1094389604332778</v>
      </c>
      <c r="I372" s="5">
        <v>0.34297773496009798</v>
      </c>
      <c r="J372" s="5">
        <v>0.5777777777777775</v>
      </c>
      <c r="K372" s="5">
        <v>0.27566539923954381</v>
      </c>
      <c r="L372" s="5">
        <v>0</v>
      </c>
      <c r="M372" s="5">
        <v>0.33534303534303539</v>
      </c>
      <c r="N372" s="5">
        <v>0.34980127215385443</v>
      </c>
      <c r="O372" s="5">
        <f t="shared" si="5"/>
        <v>64.682016632016641</v>
      </c>
      <c r="P372" s="5">
        <f t="shared" si="5"/>
        <v>67.190520718693733</v>
      </c>
      <c r="Q372" s="5" t="s">
        <v>14</v>
      </c>
    </row>
    <row r="373" spans="1:17" x14ac:dyDescent="0.3">
      <c r="A373" s="1">
        <v>171</v>
      </c>
      <c r="B373" s="5">
        <v>0.16789215686274511</v>
      </c>
      <c r="C373" s="5">
        <v>0.50618999483112104</v>
      </c>
      <c r="D373" s="5">
        <v>0.98493308823249204</v>
      </c>
      <c r="E373" s="5">
        <v>0.58699138358737579</v>
      </c>
      <c r="F373" s="5">
        <v>0.03</v>
      </c>
      <c r="G373" s="5">
        <v>0.2</v>
      </c>
      <c r="H373" s="5">
        <v>0.10911455611064901</v>
      </c>
      <c r="I373" s="5">
        <v>0.20563912682463459</v>
      </c>
      <c r="J373" s="5">
        <v>0.55555555555555536</v>
      </c>
      <c r="K373" s="5">
        <v>0.42775665399239549</v>
      </c>
      <c r="L373" s="5">
        <v>0.66666666666666674</v>
      </c>
      <c r="M373" s="5">
        <v>0.85793485793485791</v>
      </c>
      <c r="N373" s="5">
        <v>0.84883439540863037</v>
      </c>
      <c r="O373" s="5">
        <f t="shared" si="5"/>
        <v>155.35169785169785</v>
      </c>
      <c r="P373" s="5">
        <f t="shared" si="5"/>
        <v>153.77276760339737</v>
      </c>
      <c r="Q373" s="5" t="s">
        <v>14</v>
      </c>
    </row>
    <row r="374" spans="1:17" x14ac:dyDescent="0.3">
      <c r="A374" s="1">
        <v>284</v>
      </c>
      <c r="B374" s="5">
        <v>0.12745098039215691</v>
      </c>
      <c r="C374" s="5">
        <v>0.75252442001043351</v>
      </c>
      <c r="D374" s="5">
        <v>0.95142583805580239</v>
      </c>
      <c r="E374" s="5">
        <v>0.41392621194613188</v>
      </c>
      <c r="F374" s="5">
        <v>3.3333333333333333E-2</v>
      </c>
      <c r="G374" s="5">
        <v>0</v>
      </c>
      <c r="H374" s="5">
        <v>1.4142185222690279E-2</v>
      </c>
      <c r="I374" s="5">
        <v>0.18345710791397801</v>
      </c>
      <c r="J374" s="5">
        <v>0.59259259259259212</v>
      </c>
      <c r="K374" s="5">
        <v>0.38593155893536119</v>
      </c>
      <c r="L374" s="5">
        <v>0.73333333333333339</v>
      </c>
      <c r="M374" s="5">
        <v>0.39708939708939711</v>
      </c>
      <c r="N374" s="5">
        <v>0.37994047999382002</v>
      </c>
      <c r="O374" s="5">
        <f t="shared" si="5"/>
        <v>75.395010395010402</v>
      </c>
      <c r="P374" s="5">
        <f t="shared" si="5"/>
        <v>72.419673278927775</v>
      </c>
      <c r="Q374" s="5" t="s">
        <v>14</v>
      </c>
    </row>
    <row r="375" spans="1:17" x14ac:dyDescent="0.3">
      <c r="A375" s="1">
        <v>295</v>
      </c>
      <c r="B375" s="5">
        <v>0.37009803921568618</v>
      </c>
      <c r="C375" s="5">
        <v>0.69109697966649764</v>
      </c>
      <c r="D375" s="5">
        <v>0.6941538768936103</v>
      </c>
      <c r="E375" s="5">
        <v>0.41392621194613188</v>
      </c>
      <c r="F375" s="5">
        <v>6.6666666666666666E-2</v>
      </c>
      <c r="G375" s="5">
        <v>0.5</v>
      </c>
      <c r="H375" s="5">
        <v>0.99003935636247109</v>
      </c>
      <c r="I375" s="5">
        <v>0.57694273421076159</v>
      </c>
      <c r="J375" s="5">
        <v>0.96296296296296324</v>
      </c>
      <c r="K375" s="5">
        <v>6.0836501901140698E-2</v>
      </c>
      <c r="L375" s="5">
        <v>0.2</v>
      </c>
      <c r="M375" s="5">
        <v>0.1046431046431047</v>
      </c>
      <c r="N375" s="5">
        <v>0.132665318250656</v>
      </c>
      <c r="O375" s="5">
        <f t="shared" si="5"/>
        <v>24.655578655578665</v>
      </c>
      <c r="P375" s="5">
        <f t="shared" si="5"/>
        <v>29.517432716488816</v>
      </c>
      <c r="Q375" s="5" t="s">
        <v>14</v>
      </c>
    </row>
    <row r="376" spans="1:17" x14ac:dyDescent="0.3">
      <c r="A376" s="1">
        <v>323</v>
      </c>
      <c r="B376" s="5">
        <v>0.24926470588235289</v>
      </c>
      <c r="C376" s="5">
        <v>0.34498386185024182</v>
      </c>
      <c r="D376" s="5">
        <v>0.76517988522846692</v>
      </c>
      <c r="E376" s="5">
        <v>0.45452382811895231</v>
      </c>
      <c r="F376" s="5">
        <v>6.6666666666666666E-2</v>
      </c>
      <c r="G376" s="5">
        <v>0</v>
      </c>
      <c r="H376" s="5">
        <v>0.10911455611064901</v>
      </c>
      <c r="I376" s="5">
        <v>0.56352829682767214</v>
      </c>
      <c r="J376" s="5">
        <v>0.74074074074074048</v>
      </c>
      <c r="K376" s="5">
        <v>0.26653992395437281</v>
      </c>
      <c r="L376" s="5">
        <v>0.33333333333333331</v>
      </c>
      <c r="M376" s="5">
        <v>0.16022176022176021</v>
      </c>
      <c r="N376" s="5">
        <v>0.1705453842878342</v>
      </c>
      <c r="O376" s="5">
        <f t="shared" si="5"/>
        <v>34.298475398475397</v>
      </c>
      <c r="P376" s="5">
        <f t="shared" si="5"/>
        <v>36.089624173939228</v>
      </c>
      <c r="Q376" s="5" t="s">
        <v>14</v>
      </c>
    </row>
    <row r="377" spans="1:17" x14ac:dyDescent="0.3">
      <c r="A377" s="1">
        <v>122</v>
      </c>
      <c r="B377" s="5">
        <v>0.40686274509803921</v>
      </c>
      <c r="C377" s="5">
        <v>0.7050211611321433</v>
      </c>
      <c r="D377" s="5">
        <v>0.89414517101358826</v>
      </c>
      <c r="E377" s="5">
        <v>0</v>
      </c>
      <c r="F377" s="5">
        <v>0</v>
      </c>
      <c r="G377" s="5">
        <v>0</v>
      </c>
      <c r="H377" s="5">
        <v>0.10911455611064901</v>
      </c>
      <c r="I377" s="5">
        <v>0.39699940793824462</v>
      </c>
      <c r="J377" s="5">
        <v>0.55555555555555536</v>
      </c>
      <c r="K377" s="5">
        <v>0.43346007604562742</v>
      </c>
      <c r="L377" s="5">
        <v>0</v>
      </c>
      <c r="M377" s="5">
        <v>0.48024948024948022</v>
      </c>
      <c r="N377" s="5">
        <v>0.40557616949081421</v>
      </c>
      <c r="O377" s="5">
        <f t="shared" si="5"/>
        <v>89.823284823284823</v>
      </c>
      <c r="P377" s="5">
        <f t="shared" si="5"/>
        <v>76.867465406656265</v>
      </c>
      <c r="Q377" s="5" t="s">
        <v>14</v>
      </c>
    </row>
    <row r="378" spans="1:17" x14ac:dyDescent="0.3">
      <c r="A378" s="1">
        <v>293</v>
      </c>
      <c r="B378" s="5">
        <v>0.35784313725490202</v>
      </c>
      <c r="C378" s="5">
        <v>0.6850894596290964</v>
      </c>
      <c r="D378" s="5">
        <v>0.6941538768936103</v>
      </c>
      <c r="E378" s="5">
        <v>0</v>
      </c>
      <c r="F378" s="5">
        <v>0</v>
      </c>
      <c r="G378" s="5">
        <v>0</v>
      </c>
      <c r="H378" s="5">
        <v>0.109229782300937</v>
      </c>
      <c r="I378" s="5">
        <v>0.57694273421076159</v>
      </c>
      <c r="J378" s="5">
        <v>0.96296296296296324</v>
      </c>
      <c r="K378" s="5">
        <v>6.0836501901140698E-2</v>
      </c>
      <c r="L378" s="5">
        <v>0.2</v>
      </c>
      <c r="M378" s="5">
        <v>0.54400554400554402</v>
      </c>
      <c r="N378" s="5">
        <v>0.55333924293518066</v>
      </c>
      <c r="O378" s="5">
        <f t="shared" si="5"/>
        <v>100.88496188496188</v>
      </c>
      <c r="P378" s="5">
        <f t="shared" si="5"/>
        <v>102.50435864925385</v>
      </c>
      <c r="Q378" s="5" t="s">
        <v>14</v>
      </c>
    </row>
    <row r="379" spans="1:17" x14ac:dyDescent="0.3">
      <c r="A379" s="1">
        <v>58</v>
      </c>
      <c r="B379" s="5">
        <v>0.14460784313725489</v>
      </c>
      <c r="C379" s="5">
        <v>0.1409833591032596</v>
      </c>
      <c r="D379" s="5">
        <v>1</v>
      </c>
      <c r="E379" s="5">
        <v>0</v>
      </c>
      <c r="F379" s="5">
        <v>0</v>
      </c>
      <c r="G379" s="5">
        <v>0</v>
      </c>
      <c r="H379" s="5">
        <v>0.10911455611064901</v>
      </c>
      <c r="I379" s="5">
        <v>0.53802512756381848</v>
      </c>
      <c r="J379" s="5">
        <v>0.74074074074074048</v>
      </c>
      <c r="K379" s="5">
        <v>0.24904942965779481</v>
      </c>
      <c r="L379" s="5">
        <v>0</v>
      </c>
      <c r="M379" s="5">
        <v>0.7713097713097713</v>
      </c>
      <c r="N379" s="5">
        <v>0.77153831720352173</v>
      </c>
      <c r="O379" s="5">
        <f t="shared" si="5"/>
        <v>140.32224532224532</v>
      </c>
      <c r="P379" s="5">
        <f t="shared" si="5"/>
        <v>140.36189803481102</v>
      </c>
      <c r="Q379" s="5" t="s">
        <v>14</v>
      </c>
    </row>
    <row r="380" spans="1:17" x14ac:dyDescent="0.3">
      <c r="A380" s="1">
        <v>197</v>
      </c>
      <c r="B380" s="5">
        <v>3.9215686274509831E-2</v>
      </c>
      <c r="C380" s="5">
        <v>0.2818184836786134</v>
      </c>
      <c r="D380" s="5">
        <v>0.85193178300900796</v>
      </c>
      <c r="E380" s="5">
        <v>0.41392621194613188</v>
      </c>
      <c r="F380" s="5">
        <v>3.3333333333333333E-2</v>
      </c>
      <c r="G380" s="5">
        <v>4.0000000000000001E-3</v>
      </c>
      <c r="H380" s="5">
        <v>0.10911455611064901</v>
      </c>
      <c r="I380" s="5">
        <v>0.56000313576729188</v>
      </c>
      <c r="J380" s="5">
        <v>0.74074074074074048</v>
      </c>
      <c r="K380" s="5">
        <v>0.19201520912547529</v>
      </c>
      <c r="L380" s="5">
        <v>0</v>
      </c>
      <c r="M380" s="5">
        <v>0.20997920997920999</v>
      </c>
      <c r="N380" s="5">
        <v>0.2167467325925827</v>
      </c>
      <c r="O380" s="5">
        <f t="shared" si="5"/>
        <v>42.931392931392935</v>
      </c>
      <c r="P380" s="5">
        <f t="shared" si="5"/>
        <v>44.105558104813099</v>
      </c>
      <c r="Q380" s="5" t="s">
        <v>14</v>
      </c>
    </row>
    <row r="381" spans="1:17" x14ac:dyDescent="0.3">
      <c r="A381" s="1">
        <v>244</v>
      </c>
      <c r="B381" s="5">
        <v>0.45588235294117629</v>
      </c>
      <c r="C381" s="5">
        <v>0.66340105708247488</v>
      </c>
      <c r="D381" s="5">
        <v>0</v>
      </c>
      <c r="E381" s="5">
        <v>0.43958213606536373</v>
      </c>
      <c r="F381" s="5">
        <v>6.6666666666666666E-2</v>
      </c>
      <c r="G381" s="5">
        <v>0.1</v>
      </c>
      <c r="H381" s="5">
        <v>0.10911455611064901</v>
      </c>
      <c r="I381" s="5">
        <v>5.4484902762462657E-2</v>
      </c>
      <c r="J381" s="5">
        <v>0.2222222222222219</v>
      </c>
      <c r="K381" s="5">
        <v>0.85551330798479097</v>
      </c>
      <c r="L381" s="5">
        <v>0</v>
      </c>
      <c r="M381" s="5">
        <v>5.4054054054054057E-2</v>
      </c>
      <c r="N381" s="5">
        <v>2.884936518967152E-2</v>
      </c>
      <c r="O381" s="5">
        <f t="shared" si="5"/>
        <v>15.878378378378379</v>
      </c>
      <c r="P381" s="5">
        <f t="shared" si="5"/>
        <v>11.505364860408008</v>
      </c>
      <c r="Q381" s="5" t="s">
        <v>14</v>
      </c>
    </row>
    <row r="382" spans="1:17" x14ac:dyDescent="0.3">
      <c r="A382" s="1">
        <v>189</v>
      </c>
      <c r="B382" s="5">
        <v>6.3725490196078427E-2</v>
      </c>
      <c r="C382" s="5">
        <v>0.45961895366933808</v>
      </c>
      <c r="D382" s="5">
        <v>0</v>
      </c>
      <c r="E382" s="5">
        <v>0.4472398311550721</v>
      </c>
      <c r="F382" s="5">
        <v>0.33333333333333331</v>
      </c>
      <c r="G382" s="5">
        <v>0</v>
      </c>
      <c r="H382" s="5">
        <v>0.10911455611064901</v>
      </c>
      <c r="I382" s="5">
        <v>0.56279218707055945</v>
      </c>
      <c r="J382" s="5">
        <v>0.92592592592592604</v>
      </c>
      <c r="K382" s="5">
        <v>0</v>
      </c>
      <c r="L382" s="5">
        <v>0.8666666666666667</v>
      </c>
      <c r="M382" s="5">
        <v>0.10602910602910599</v>
      </c>
      <c r="N382" s="5">
        <v>0.17985568940639499</v>
      </c>
      <c r="O382" s="5">
        <f t="shared" si="5"/>
        <v>24.896049896049888</v>
      </c>
      <c r="P382" s="5">
        <f t="shared" si="5"/>
        <v>37.704962112009525</v>
      </c>
      <c r="Q382" s="5" t="s">
        <v>14</v>
      </c>
    </row>
    <row r="383" spans="1:17" x14ac:dyDescent="0.3">
      <c r="A383" s="1">
        <v>348</v>
      </c>
      <c r="B383" s="5">
        <v>1</v>
      </c>
      <c r="C383" s="5">
        <v>0.58389614894970099</v>
      </c>
      <c r="D383" s="5">
        <v>0</v>
      </c>
      <c r="E383" s="5">
        <v>0</v>
      </c>
      <c r="F383" s="5">
        <v>0</v>
      </c>
      <c r="G383" s="5">
        <v>0.3</v>
      </c>
      <c r="H383" s="5">
        <v>0.1181563047213241</v>
      </c>
      <c r="I383" s="5">
        <v>0.89593265967564262</v>
      </c>
      <c r="J383" s="5">
        <v>0.88888888888888884</v>
      </c>
      <c r="K383" s="5">
        <v>6.0836501901140698E-2</v>
      </c>
      <c r="L383" s="5">
        <v>0.13333333333333339</v>
      </c>
      <c r="M383" s="5">
        <v>0.38322938322938321</v>
      </c>
      <c r="N383" s="5">
        <v>0.37876307964324951</v>
      </c>
      <c r="O383" s="5">
        <f t="shared" si="5"/>
        <v>72.990297990297989</v>
      </c>
      <c r="P383" s="5">
        <f t="shared" si="5"/>
        <v>72.21539431810379</v>
      </c>
      <c r="Q383" s="5" t="s">
        <v>14</v>
      </c>
    </row>
    <row r="384" spans="1:17" x14ac:dyDescent="0.3">
      <c r="A384" s="1">
        <v>322</v>
      </c>
      <c r="B384" s="5">
        <v>0.24926470588235289</v>
      </c>
      <c r="C384" s="5">
        <v>0.34498386185024182</v>
      </c>
      <c r="D384" s="5">
        <v>0.76517988522846692</v>
      </c>
      <c r="E384" s="5">
        <v>0.45452382811895231</v>
      </c>
      <c r="F384" s="5">
        <v>3.3333333333333333E-2</v>
      </c>
      <c r="G384" s="5">
        <v>0</v>
      </c>
      <c r="H384" s="5">
        <v>0.10911455611064901</v>
      </c>
      <c r="I384" s="5">
        <v>0.56352829682767214</v>
      </c>
      <c r="J384" s="5">
        <v>0.74074074074074048</v>
      </c>
      <c r="K384" s="5">
        <v>0.26653992395437281</v>
      </c>
      <c r="L384" s="5">
        <v>0.33333333333333331</v>
      </c>
      <c r="M384" s="5">
        <v>0.18378378378378379</v>
      </c>
      <c r="N384" s="5">
        <v>0.18869079649448389</v>
      </c>
      <c r="O384" s="5">
        <f t="shared" si="5"/>
        <v>38.38648648648649</v>
      </c>
      <c r="P384" s="5">
        <f t="shared" si="5"/>
        <v>39.237853191792958</v>
      </c>
      <c r="Q384" s="5" t="s">
        <v>14</v>
      </c>
    </row>
    <row r="385" spans="1:17" x14ac:dyDescent="0.3">
      <c r="A385" s="1">
        <v>18</v>
      </c>
      <c r="B385" s="5">
        <v>0.3014705882352941</v>
      </c>
      <c r="C385" s="5">
        <v>0.49967904985346911</v>
      </c>
      <c r="D385" s="5">
        <v>0.70387504219577834</v>
      </c>
      <c r="E385" s="5">
        <v>0</v>
      </c>
      <c r="F385" s="5">
        <v>0</v>
      </c>
      <c r="G385" s="5">
        <v>0</v>
      </c>
      <c r="H385" s="5">
        <v>0.109229782300937</v>
      </c>
      <c r="I385" s="5">
        <v>0.69942200045289893</v>
      </c>
      <c r="J385" s="5">
        <v>0.92592592592592604</v>
      </c>
      <c r="K385" s="5">
        <v>7.2243346007604625E-2</v>
      </c>
      <c r="L385" s="5">
        <v>0</v>
      </c>
      <c r="M385" s="5">
        <v>0.81288981288981288</v>
      </c>
      <c r="N385" s="5">
        <v>0.851457852125167</v>
      </c>
      <c r="O385" s="5">
        <f t="shared" si="5"/>
        <v>147.53638253638255</v>
      </c>
      <c r="P385" s="5">
        <f t="shared" si="5"/>
        <v>154.22793734371646</v>
      </c>
      <c r="Q385" s="5" t="s">
        <v>14</v>
      </c>
    </row>
    <row r="386" spans="1:17" x14ac:dyDescent="0.3">
      <c r="A386" s="1">
        <v>40</v>
      </c>
      <c r="B386" s="5">
        <v>0.76960784313725483</v>
      </c>
      <c r="C386" s="5">
        <v>0.7489653678183843</v>
      </c>
      <c r="D386" s="5">
        <v>0.66167156805025873</v>
      </c>
      <c r="E386" s="5">
        <v>0</v>
      </c>
      <c r="F386" s="5">
        <v>0</v>
      </c>
      <c r="G386" s="5">
        <v>0</v>
      </c>
      <c r="H386" s="5">
        <v>0.1026406049333056</v>
      </c>
      <c r="I386" s="5">
        <v>0.59079322020219771</v>
      </c>
      <c r="J386" s="5">
        <v>0.74074074074074048</v>
      </c>
      <c r="K386" s="5">
        <v>0.26558935361216729</v>
      </c>
      <c r="L386" s="5">
        <v>0.46666666666666667</v>
      </c>
      <c r="M386" s="5">
        <v>0.5218295218295218</v>
      </c>
      <c r="N386" s="5">
        <v>0.52189415693283081</v>
      </c>
      <c r="O386" s="5">
        <f t="shared" si="5"/>
        <v>97.037422037422033</v>
      </c>
      <c r="P386" s="5">
        <f t="shared" si="5"/>
        <v>97.048636227846146</v>
      </c>
      <c r="Q386" s="5" t="s">
        <v>14</v>
      </c>
    </row>
    <row r="387" spans="1:17" x14ac:dyDescent="0.3">
      <c r="A387" s="1">
        <v>80</v>
      </c>
      <c r="B387" s="5">
        <v>0.19852941176470579</v>
      </c>
      <c r="C387" s="5">
        <v>0.61416876196835146</v>
      </c>
      <c r="D387" s="5">
        <v>0</v>
      </c>
      <c r="E387" s="5">
        <v>0.58699138358737579</v>
      </c>
      <c r="F387" s="5">
        <v>2.666666666666667E-3</v>
      </c>
      <c r="G387" s="5">
        <v>0.5</v>
      </c>
      <c r="H387" s="5">
        <v>0.10911455611064901</v>
      </c>
      <c r="I387" s="5">
        <v>0.63651118665122308</v>
      </c>
      <c r="J387" s="5">
        <v>0.72222222222222232</v>
      </c>
      <c r="K387" s="5">
        <v>0.26806083650190132</v>
      </c>
      <c r="L387" s="5">
        <v>9.3333333333333324E-2</v>
      </c>
      <c r="M387" s="5">
        <v>0.46708246708246698</v>
      </c>
      <c r="N387" s="5">
        <v>0.45169815421104431</v>
      </c>
      <c r="O387" s="5">
        <f t="shared" ref="O387:P419" si="6">M387*(180-6.5)+6.5</f>
        <v>87.538808038808014</v>
      </c>
      <c r="P387" s="5">
        <f t="shared" si="6"/>
        <v>84.869629755616188</v>
      </c>
      <c r="Q387" s="5" t="s">
        <v>14</v>
      </c>
    </row>
    <row r="388" spans="1:17" x14ac:dyDescent="0.3">
      <c r="A388" s="1">
        <v>225</v>
      </c>
      <c r="B388" s="5">
        <v>0.45588235294117629</v>
      </c>
      <c r="C388" s="5">
        <v>0.66340105708247488</v>
      </c>
      <c r="D388" s="5">
        <v>0</v>
      </c>
      <c r="E388" s="5">
        <v>0.45452382811895231</v>
      </c>
      <c r="F388" s="5">
        <v>6.6666666666666666E-2</v>
      </c>
      <c r="G388" s="5">
        <v>0.5</v>
      </c>
      <c r="H388" s="5">
        <v>0.10911455611064901</v>
      </c>
      <c r="I388" s="5">
        <v>5.4484902762462657E-2</v>
      </c>
      <c r="J388" s="5">
        <v>0.2222222222222219</v>
      </c>
      <c r="K388" s="5">
        <v>0.85551330798479097</v>
      </c>
      <c r="L388" s="5">
        <v>0</v>
      </c>
      <c r="M388" s="5">
        <v>0.22037422037422039</v>
      </c>
      <c r="N388" s="5">
        <v>0.13384468853473661</v>
      </c>
      <c r="O388" s="5">
        <f t="shared" si="6"/>
        <v>44.734927234927234</v>
      </c>
      <c r="P388" s="5">
        <f t="shared" si="6"/>
        <v>29.722053460776802</v>
      </c>
      <c r="Q388" s="5" t="s">
        <v>14</v>
      </c>
    </row>
    <row r="389" spans="1:17" x14ac:dyDescent="0.3">
      <c r="A389" s="1">
        <v>168</v>
      </c>
      <c r="B389" s="5">
        <v>0.16789215686274511</v>
      </c>
      <c r="C389" s="5">
        <v>0.50618999483112104</v>
      </c>
      <c r="D389" s="5">
        <v>0.98493308823249204</v>
      </c>
      <c r="E389" s="5">
        <v>0.58699138358737579</v>
      </c>
      <c r="F389" s="5">
        <v>0.02</v>
      </c>
      <c r="G389" s="5">
        <v>0.2</v>
      </c>
      <c r="H389" s="5">
        <v>0.10911455611064901</v>
      </c>
      <c r="I389" s="5">
        <v>0.20563912682463459</v>
      </c>
      <c r="J389" s="5">
        <v>0.55555555555555536</v>
      </c>
      <c r="K389" s="5">
        <v>0.42775665399239549</v>
      </c>
      <c r="L389" s="5">
        <v>0.66666666666666674</v>
      </c>
      <c r="M389" s="5">
        <v>0.80110880110880112</v>
      </c>
      <c r="N389" s="5">
        <v>0.79367119073867798</v>
      </c>
      <c r="O389" s="5">
        <f t="shared" si="6"/>
        <v>145.49237699237699</v>
      </c>
      <c r="P389" s="5">
        <f t="shared" si="6"/>
        <v>144.20195159316063</v>
      </c>
      <c r="Q389" s="5" t="s">
        <v>14</v>
      </c>
    </row>
    <row r="390" spans="1:17" x14ac:dyDescent="0.3">
      <c r="A390" s="1">
        <v>268</v>
      </c>
      <c r="B390" s="5">
        <v>0.45588235294117629</v>
      </c>
      <c r="C390" s="5">
        <v>0.66340105708247488</v>
      </c>
      <c r="D390" s="5">
        <v>0</v>
      </c>
      <c r="E390" s="5">
        <v>0.41392621194613188</v>
      </c>
      <c r="F390" s="5">
        <v>6.6666666666666666E-2</v>
      </c>
      <c r="G390" s="5">
        <v>0.5</v>
      </c>
      <c r="H390" s="5">
        <v>0.10911455611064901</v>
      </c>
      <c r="I390" s="5">
        <v>5.4484902762462657E-2</v>
      </c>
      <c r="J390" s="5">
        <v>0.2222222222222219</v>
      </c>
      <c r="K390" s="5">
        <v>0.85551330798479097</v>
      </c>
      <c r="L390" s="5">
        <v>0</v>
      </c>
      <c r="M390" s="5">
        <v>9.4941094941094942E-2</v>
      </c>
      <c r="N390" s="5">
        <v>7.1788541972637177E-2</v>
      </c>
      <c r="O390" s="5">
        <f t="shared" si="6"/>
        <v>22.972279972279971</v>
      </c>
      <c r="P390" s="5">
        <f t="shared" si="6"/>
        <v>18.95531203225255</v>
      </c>
      <c r="Q390" s="5" t="s">
        <v>14</v>
      </c>
    </row>
    <row r="391" spans="1:17" x14ac:dyDescent="0.3">
      <c r="A391" s="1">
        <v>229</v>
      </c>
      <c r="B391" s="5">
        <v>0.45588235294117629</v>
      </c>
      <c r="C391" s="5">
        <v>0.66340105708247488</v>
      </c>
      <c r="D391" s="5">
        <v>0</v>
      </c>
      <c r="E391" s="5">
        <v>0.55440780164399228</v>
      </c>
      <c r="F391" s="5">
        <v>6.6666666666666666E-2</v>
      </c>
      <c r="G391" s="5">
        <v>0.1</v>
      </c>
      <c r="H391" s="5">
        <v>0.37212654573872622</v>
      </c>
      <c r="I391" s="5">
        <v>5.4484902762462657E-2</v>
      </c>
      <c r="J391" s="5">
        <v>0.2222222222222219</v>
      </c>
      <c r="K391" s="5">
        <v>0.85551330798479097</v>
      </c>
      <c r="L391" s="5">
        <v>0</v>
      </c>
      <c r="M391" s="5">
        <v>6.7914067914067913E-2</v>
      </c>
      <c r="N391" s="5">
        <v>0.12158747762441641</v>
      </c>
      <c r="O391" s="5">
        <f t="shared" si="6"/>
        <v>18.283090783090785</v>
      </c>
      <c r="P391" s="5">
        <f t="shared" si="6"/>
        <v>27.595427367836248</v>
      </c>
      <c r="Q391" s="5" t="s">
        <v>14</v>
      </c>
    </row>
    <row r="392" spans="1:17" x14ac:dyDescent="0.3">
      <c r="A392" s="1">
        <v>414</v>
      </c>
      <c r="B392" s="5">
        <v>0.32107843137254888</v>
      </c>
      <c r="C392" s="5">
        <v>0.29589694644033232</v>
      </c>
      <c r="D392" s="5">
        <v>0</v>
      </c>
      <c r="E392" s="5">
        <v>0.58699138358737579</v>
      </c>
      <c r="F392" s="5">
        <v>1.666666666666667E-3</v>
      </c>
      <c r="G392" s="5">
        <v>0</v>
      </c>
      <c r="H392" s="5">
        <v>0.10911455611064901</v>
      </c>
      <c r="I392" s="5">
        <v>4.7066639602844199E-2</v>
      </c>
      <c r="J392" s="5">
        <v>0.25925925925925908</v>
      </c>
      <c r="K392" s="5">
        <v>0.78897338403041828</v>
      </c>
      <c r="L392" s="5">
        <v>0</v>
      </c>
      <c r="M392" s="5">
        <v>0.43866943866943869</v>
      </c>
      <c r="N392" s="5">
        <v>0.468476498126983</v>
      </c>
      <c r="O392" s="5">
        <f t="shared" si="6"/>
        <v>82.609147609147612</v>
      </c>
      <c r="P392" s="5">
        <f t="shared" si="6"/>
        <v>87.780672425031554</v>
      </c>
      <c r="Q392" s="5" t="s">
        <v>14</v>
      </c>
    </row>
    <row r="393" spans="1:17" x14ac:dyDescent="0.3">
      <c r="A393" s="1">
        <v>247</v>
      </c>
      <c r="B393" s="5">
        <v>0.45588235294117629</v>
      </c>
      <c r="C393" s="5">
        <v>0.66340105708247488</v>
      </c>
      <c r="D393" s="5">
        <v>0</v>
      </c>
      <c r="E393" s="5">
        <v>0.43958213606536373</v>
      </c>
      <c r="F393" s="5">
        <v>6.6666666666666666E-2</v>
      </c>
      <c r="G393" s="5">
        <v>0.5</v>
      </c>
      <c r="H393" s="5">
        <v>0.10911455611064901</v>
      </c>
      <c r="I393" s="5">
        <v>5.4484902762462657E-2</v>
      </c>
      <c r="J393" s="5">
        <v>0.2222222222222219</v>
      </c>
      <c r="K393" s="5">
        <v>0.85551330798479097</v>
      </c>
      <c r="L393" s="5">
        <v>0</v>
      </c>
      <c r="M393" s="5">
        <v>0.1268191268191268</v>
      </c>
      <c r="N393" s="5">
        <v>0.13758960366249079</v>
      </c>
      <c r="O393" s="5">
        <f t="shared" si="6"/>
        <v>28.5031185031185</v>
      </c>
      <c r="P393" s="5">
        <f t="shared" si="6"/>
        <v>30.371796235442151</v>
      </c>
      <c r="Q393" s="5" t="s">
        <v>14</v>
      </c>
    </row>
    <row r="394" spans="1:17" x14ac:dyDescent="0.3">
      <c r="A394" s="1">
        <v>327</v>
      </c>
      <c r="B394" s="5">
        <v>0.24926470588235289</v>
      </c>
      <c r="C394" s="5">
        <v>0.34498386185024182</v>
      </c>
      <c r="D394" s="5">
        <v>0.76517988522846692</v>
      </c>
      <c r="E394" s="5">
        <v>0.45452382811895231</v>
      </c>
      <c r="F394" s="5">
        <v>6.6666666666666666E-2</v>
      </c>
      <c r="G394" s="5">
        <v>0</v>
      </c>
      <c r="H394" s="5">
        <v>0.10911455611064901</v>
      </c>
      <c r="I394" s="5">
        <v>0.56352829682767214</v>
      </c>
      <c r="J394" s="5">
        <v>0.74074074074074048</v>
      </c>
      <c r="K394" s="5">
        <v>0.26653992395437281</v>
      </c>
      <c r="L394" s="5">
        <v>0.8666666666666667</v>
      </c>
      <c r="M394" s="5">
        <v>0.1164934164934165</v>
      </c>
      <c r="N394" s="5">
        <v>0.14932677149772641</v>
      </c>
      <c r="O394" s="5">
        <f t="shared" si="6"/>
        <v>26.711607761607763</v>
      </c>
      <c r="P394" s="5">
        <f t="shared" si="6"/>
        <v>32.408194854855537</v>
      </c>
      <c r="Q394" s="5" t="s">
        <v>14</v>
      </c>
    </row>
    <row r="395" spans="1:17" x14ac:dyDescent="0.3">
      <c r="A395" s="1">
        <v>407</v>
      </c>
      <c r="B395" s="5">
        <v>0.13235294117647059</v>
      </c>
      <c r="C395" s="5">
        <v>0.35677986002600448</v>
      </c>
      <c r="D395" s="5">
        <v>0.86029232412411361</v>
      </c>
      <c r="E395" s="5">
        <v>0</v>
      </c>
      <c r="F395" s="5">
        <v>0</v>
      </c>
      <c r="G395" s="5">
        <v>0</v>
      </c>
      <c r="H395" s="5">
        <v>0.14057546040993801</v>
      </c>
      <c r="I395" s="5">
        <v>0.84872958783763219</v>
      </c>
      <c r="J395" s="5">
        <v>0.81481481481481488</v>
      </c>
      <c r="K395" s="5">
        <v>0.19011406844106471</v>
      </c>
      <c r="L395" s="5">
        <v>0</v>
      </c>
      <c r="M395" s="5">
        <v>0.58163548163548162</v>
      </c>
      <c r="N395" s="5">
        <v>0.46601364016532898</v>
      </c>
      <c r="O395" s="5">
        <f t="shared" si="6"/>
        <v>107.41375606375607</v>
      </c>
      <c r="P395" s="5">
        <f t="shared" si="6"/>
        <v>87.353366568684578</v>
      </c>
      <c r="Q395" s="5" t="s">
        <v>14</v>
      </c>
    </row>
    <row r="396" spans="1:17" x14ac:dyDescent="0.3">
      <c r="A396" s="1">
        <v>325</v>
      </c>
      <c r="B396" s="5">
        <v>0.24926470588235289</v>
      </c>
      <c r="C396" s="5">
        <v>0.34498386185024182</v>
      </c>
      <c r="D396" s="5">
        <v>0.76517988522846692</v>
      </c>
      <c r="E396" s="5">
        <v>0.45452382811895231</v>
      </c>
      <c r="F396" s="5">
        <v>6.6666666666666666E-2</v>
      </c>
      <c r="G396" s="5">
        <v>0</v>
      </c>
      <c r="H396" s="5">
        <v>0.10911455611064901</v>
      </c>
      <c r="I396" s="5">
        <v>0.56352829682767214</v>
      </c>
      <c r="J396" s="5">
        <v>0.74074074074074048</v>
      </c>
      <c r="K396" s="5">
        <v>0.26653992395437281</v>
      </c>
      <c r="L396" s="5">
        <v>0.60000000000000009</v>
      </c>
      <c r="M396" s="5">
        <v>0.13866943866943859</v>
      </c>
      <c r="N396" s="5">
        <v>0.17286098003387451</v>
      </c>
      <c r="O396" s="5">
        <f t="shared" si="6"/>
        <v>30.559147609147598</v>
      </c>
      <c r="P396" s="5">
        <f t="shared" si="6"/>
        <v>36.491380035877228</v>
      </c>
      <c r="Q396" s="5" t="s">
        <v>14</v>
      </c>
    </row>
    <row r="397" spans="1:17" x14ac:dyDescent="0.3">
      <c r="A397" s="1">
        <v>81</v>
      </c>
      <c r="B397" s="5">
        <v>0.19852941176470579</v>
      </c>
      <c r="C397" s="5">
        <v>0.61416876196835146</v>
      </c>
      <c r="D397" s="5">
        <v>0</v>
      </c>
      <c r="E397" s="5">
        <v>0.58699138358737579</v>
      </c>
      <c r="F397" s="5">
        <v>1.3333333333333331E-2</v>
      </c>
      <c r="G397" s="5">
        <v>0.5</v>
      </c>
      <c r="H397" s="5">
        <v>0.10911455611064901</v>
      </c>
      <c r="I397" s="5">
        <v>0.63651118665122308</v>
      </c>
      <c r="J397" s="5">
        <v>0.72222222222222232</v>
      </c>
      <c r="K397" s="5">
        <v>0.26806083650190132</v>
      </c>
      <c r="L397" s="5">
        <v>9.3333333333333324E-2</v>
      </c>
      <c r="M397" s="5">
        <v>0.38184338184338179</v>
      </c>
      <c r="N397" s="5">
        <v>0.41275510191917419</v>
      </c>
      <c r="O397" s="5">
        <f t="shared" si="6"/>
        <v>72.749826749826738</v>
      </c>
      <c r="P397" s="5">
        <f t="shared" si="6"/>
        <v>78.113010182976723</v>
      </c>
      <c r="Q397" s="5" t="s">
        <v>14</v>
      </c>
    </row>
    <row r="398" spans="1:17" x14ac:dyDescent="0.3">
      <c r="A398" s="1">
        <v>277</v>
      </c>
      <c r="B398" s="5">
        <v>0.45588235294117629</v>
      </c>
      <c r="C398" s="5">
        <v>0.66340105708247488</v>
      </c>
      <c r="D398" s="5">
        <v>0</v>
      </c>
      <c r="E398" s="5">
        <v>0.41392621194613188</v>
      </c>
      <c r="F398" s="5">
        <v>6.6666666666666666E-2</v>
      </c>
      <c r="G398" s="5">
        <v>0.1</v>
      </c>
      <c r="H398" s="5">
        <v>0.10911455611064901</v>
      </c>
      <c r="I398" s="5">
        <v>5.4484902762462657E-2</v>
      </c>
      <c r="J398" s="5">
        <v>0.2222222222222219</v>
      </c>
      <c r="K398" s="5">
        <v>0.85551330798479097</v>
      </c>
      <c r="L398" s="5">
        <v>0</v>
      </c>
      <c r="M398" s="5">
        <v>0.22938322938322939</v>
      </c>
      <c r="N398" s="5">
        <v>0.28876551985740662</v>
      </c>
      <c r="O398" s="5">
        <f t="shared" si="6"/>
        <v>46.297990297990296</v>
      </c>
      <c r="P398" s="5">
        <f t="shared" si="6"/>
        <v>56.600817695260048</v>
      </c>
      <c r="Q398" s="5" t="s">
        <v>14</v>
      </c>
    </row>
    <row r="399" spans="1:17" x14ac:dyDescent="0.3">
      <c r="A399" s="1">
        <v>337</v>
      </c>
      <c r="B399" s="5">
        <v>0.28946078431372552</v>
      </c>
      <c r="C399" s="5">
        <v>0.35981964461354571</v>
      </c>
      <c r="D399" s="5">
        <v>0.76517988522846692</v>
      </c>
      <c r="E399" s="5">
        <v>0.45452382811895231</v>
      </c>
      <c r="F399" s="5">
        <v>6.6666666666666666E-2</v>
      </c>
      <c r="G399" s="5">
        <v>0</v>
      </c>
      <c r="H399" s="5">
        <v>0.10911455611064901</v>
      </c>
      <c r="I399" s="5">
        <v>0.56352829682767214</v>
      </c>
      <c r="J399" s="5">
        <v>0.74074074074074048</v>
      </c>
      <c r="K399" s="5">
        <v>0.26653992395437281</v>
      </c>
      <c r="L399" s="5">
        <v>0.60000000000000009</v>
      </c>
      <c r="M399" s="5">
        <v>0.23943173943173951</v>
      </c>
      <c r="N399" s="5">
        <v>0.25286713242530823</v>
      </c>
      <c r="O399" s="5">
        <f t="shared" si="6"/>
        <v>48.041406791406807</v>
      </c>
      <c r="P399" s="5">
        <f t="shared" si="6"/>
        <v>50.372447475790977</v>
      </c>
      <c r="Q399" s="5" t="s">
        <v>14</v>
      </c>
    </row>
    <row r="400" spans="1:17" x14ac:dyDescent="0.3">
      <c r="A400" s="1">
        <v>224</v>
      </c>
      <c r="B400" s="5">
        <v>0.45588235294117629</v>
      </c>
      <c r="C400" s="5">
        <v>0.66340105708247488</v>
      </c>
      <c r="D400" s="5">
        <v>0</v>
      </c>
      <c r="E400" s="5">
        <v>0.45452382811895231</v>
      </c>
      <c r="F400" s="5">
        <v>6.6666666666666666E-2</v>
      </c>
      <c r="G400" s="5">
        <v>0.1</v>
      </c>
      <c r="H400" s="5">
        <v>0.29334539878685217</v>
      </c>
      <c r="I400" s="5">
        <v>5.4484902762462657E-2</v>
      </c>
      <c r="J400" s="5">
        <v>0.2222222222222219</v>
      </c>
      <c r="K400" s="5">
        <v>0.85551330798479097</v>
      </c>
      <c r="L400" s="5">
        <v>0</v>
      </c>
      <c r="M400" s="5">
        <v>0.15384615384615391</v>
      </c>
      <c r="N400" s="5">
        <v>0.1665592938661575</v>
      </c>
      <c r="O400" s="5">
        <f t="shared" si="6"/>
        <v>33.192307692307708</v>
      </c>
      <c r="P400" s="5">
        <f t="shared" si="6"/>
        <v>35.398037485778332</v>
      </c>
      <c r="Q400" s="5" t="s">
        <v>14</v>
      </c>
    </row>
    <row r="401" spans="1:17" x14ac:dyDescent="0.3">
      <c r="A401" s="1">
        <v>376</v>
      </c>
      <c r="B401" s="5">
        <v>6.6176470588235281E-2</v>
      </c>
      <c r="C401" s="5">
        <v>0.31525997372304049</v>
      </c>
      <c r="D401" s="5">
        <v>0</v>
      </c>
      <c r="E401" s="5">
        <v>1</v>
      </c>
      <c r="F401" s="5">
        <v>3.3333333333333333E-2</v>
      </c>
      <c r="G401" s="5">
        <v>0</v>
      </c>
      <c r="H401" s="5">
        <v>0.26674965460118061</v>
      </c>
      <c r="I401" s="5">
        <v>0.84872958783763219</v>
      </c>
      <c r="J401" s="5">
        <v>0.77777777777777768</v>
      </c>
      <c r="K401" s="5">
        <v>0.2186311787072244</v>
      </c>
      <c r="L401" s="5">
        <v>0.46666666666666667</v>
      </c>
      <c r="M401" s="5">
        <v>0.63963963963963966</v>
      </c>
      <c r="N401" s="5">
        <v>0.54831057786941528</v>
      </c>
      <c r="O401" s="5">
        <f t="shared" si="6"/>
        <v>117.47747747747748</v>
      </c>
      <c r="P401" s="5">
        <f t="shared" si="6"/>
        <v>101.63188526034355</v>
      </c>
      <c r="Q401" s="5" t="s">
        <v>14</v>
      </c>
    </row>
    <row r="402" spans="1:17" x14ac:dyDescent="0.3">
      <c r="A402" s="1">
        <v>312</v>
      </c>
      <c r="B402" s="5">
        <v>0.19656862745098039</v>
      </c>
      <c r="C402" s="5">
        <v>0.33903564995407642</v>
      </c>
      <c r="D402" s="5">
        <v>0.76517988522846692</v>
      </c>
      <c r="E402" s="5">
        <v>0.45452382811895231</v>
      </c>
      <c r="F402" s="5">
        <v>3.3333333333333333E-2</v>
      </c>
      <c r="G402" s="5">
        <v>0</v>
      </c>
      <c r="H402" s="5">
        <v>0.10911455611064901</v>
      </c>
      <c r="I402" s="5">
        <v>0.56352829682767214</v>
      </c>
      <c r="J402" s="5">
        <v>0.74074074074074048</v>
      </c>
      <c r="K402" s="5">
        <v>0.26653992395437281</v>
      </c>
      <c r="L402" s="5">
        <v>0.60000000000000009</v>
      </c>
      <c r="M402" s="5">
        <v>0.24116424116424121</v>
      </c>
      <c r="N402" s="5">
        <v>0.22030031681060791</v>
      </c>
      <c r="O402" s="5">
        <f t="shared" si="6"/>
        <v>48.341995841995846</v>
      </c>
      <c r="P402" s="5">
        <f t="shared" si="6"/>
        <v>44.722104966640472</v>
      </c>
      <c r="Q402" s="5" t="s">
        <v>14</v>
      </c>
    </row>
    <row r="403" spans="1:17" x14ac:dyDescent="0.3">
      <c r="A403" s="1">
        <v>165</v>
      </c>
      <c r="B403" s="5">
        <v>0.16789215686274511</v>
      </c>
      <c r="C403" s="5">
        <v>0.50618999483112104</v>
      </c>
      <c r="D403" s="5">
        <v>0.98493308823249204</v>
      </c>
      <c r="E403" s="5">
        <v>0.58699138358737579</v>
      </c>
      <c r="F403" s="5">
        <v>9.9999999999999985E-3</v>
      </c>
      <c r="G403" s="5">
        <v>0.2</v>
      </c>
      <c r="H403" s="5">
        <v>0.10911455611064901</v>
      </c>
      <c r="I403" s="5">
        <v>0.20563912682463459</v>
      </c>
      <c r="J403" s="5">
        <v>0.55555555555555536</v>
      </c>
      <c r="K403" s="5">
        <v>0.42775665399239549</v>
      </c>
      <c r="L403" s="5">
        <v>0.66666666666666674</v>
      </c>
      <c r="M403" s="5">
        <v>0.66735966735966734</v>
      </c>
      <c r="N403" s="5">
        <v>0.67044651508331299</v>
      </c>
      <c r="O403" s="5">
        <f t="shared" si="6"/>
        <v>122.28690228690229</v>
      </c>
      <c r="P403" s="5">
        <f t="shared" si="6"/>
        <v>122.8224703669548</v>
      </c>
      <c r="Q403" s="5" t="s">
        <v>14</v>
      </c>
    </row>
    <row r="404" spans="1:17" x14ac:dyDescent="0.3">
      <c r="A404" s="1">
        <v>355</v>
      </c>
      <c r="B404" s="5">
        <v>0.2107843137254902</v>
      </c>
      <c r="C404" s="5">
        <v>0.42017414172069528</v>
      </c>
      <c r="D404" s="5">
        <v>0</v>
      </c>
      <c r="E404" s="5">
        <v>0.48055345036401231</v>
      </c>
      <c r="F404" s="5">
        <v>3.3333333333333333E-2</v>
      </c>
      <c r="G404" s="5">
        <v>0.55000000000000004</v>
      </c>
      <c r="H404" s="5">
        <v>0.10911455611064901</v>
      </c>
      <c r="I404" s="5">
        <v>0.75445781340666196</v>
      </c>
      <c r="J404" s="5">
        <v>0.70740740740740726</v>
      </c>
      <c r="K404" s="5">
        <v>0.28136882129277557</v>
      </c>
      <c r="L404" s="5">
        <v>0.13333333333333339</v>
      </c>
      <c r="M404" s="5">
        <v>0.20512820512820509</v>
      </c>
      <c r="N404" s="5">
        <v>0.3960900604724884</v>
      </c>
      <c r="O404" s="5">
        <f t="shared" si="6"/>
        <v>42.089743589743584</v>
      </c>
      <c r="P404" s="5">
        <f t="shared" si="6"/>
        <v>75.221625491976738</v>
      </c>
      <c r="Q404" s="5" t="s">
        <v>14</v>
      </c>
    </row>
    <row r="405" spans="1:17" x14ac:dyDescent="0.3">
      <c r="A405" s="1">
        <v>11</v>
      </c>
      <c r="B405" s="5">
        <v>6.8627450980392135E-2</v>
      </c>
      <c r="C405" s="5">
        <v>0.30780011710102551</v>
      </c>
      <c r="D405" s="5">
        <v>0.85193178300900796</v>
      </c>
      <c r="E405" s="5">
        <v>0.31044465895959888</v>
      </c>
      <c r="F405" s="5">
        <v>4.6666666666666669E-2</v>
      </c>
      <c r="G405" s="5">
        <v>0</v>
      </c>
      <c r="H405" s="5">
        <v>0.110167813313063</v>
      </c>
      <c r="I405" s="5">
        <v>0.34297773496009798</v>
      </c>
      <c r="J405" s="5">
        <v>0.5777777777777775</v>
      </c>
      <c r="K405" s="5">
        <v>0.27566539923954381</v>
      </c>
      <c r="L405" s="5">
        <v>0</v>
      </c>
      <c r="M405" s="5">
        <v>0.13790713790713791</v>
      </c>
      <c r="N405" s="5">
        <v>0.13897427916526789</v>
      </c>
      <c r="O405" s="5">
        <f t="shared" si="6"/>
        <v>30.426888426888425</v>
      </c>
      <c r="P405" s="5">
        <f t="shared" si="6"/>
        <v>30.612037435173978</v>
      </c>
      <c r="Q405" s="5" t="s">
        <v>14</v>
      </c>
    </row>
    <row r="406" spans="1:17" x14ac:dyDescent="0.3">
      <c r="A406" s="1">
        <v>159</v>
      </c>
      <c r="B406" s="5">
        <v>0.17843137254901961</v>
      </c>
      <c r="C406" s="5">
        <v>0.50437764929455087</v>
      </c>
      <c r="D406" s="5">
        <v>0.98493308823249204</v>
      </c>
      <c r="E406" s="5">
        <v>0.58699138358737579</v>
      </c>
      <c r="F406" s="5">
        <v>2.6666666666666661E-2</v>
      </c>
      <c r="G406" s="5">
        <v>0</v>
      </c>
      <c r="H406" s="5">
        <v>0.10911455611064901</v>
      </c>
      <c r="I406" s="5">
        <v>0.20563912682463459</v>
      </c>
      <c r="J406" s="5">
        <v>0.55555555555555536</v>
      </c>
      <c r="K406" s="5">
        <v>0.42775665399239549</v>
      </c>
      <c r="L406" s="5">
        <v>0.66666666666666674</v>
      </c>
      <c r="M406" s="5">
        <v>0.64518364518364513</v>
      </c>
      <c r="N406" s="5">
        <v>0.65274500846862793</v>
      </c>
      <c r="O406" s="5">
        <f t="shared" si="6"/>
        <v>118.43936243936243</v>
      </c>
      <c r="P406" s="5">
        <f t="shared" si="6"/>
        <v>119.75125896930695</v>
      </c>
      <c r="Q406" s="5" t="s">
        <v>14</v>
      </c>
    </row>
    <row r="407" spans="1:17" x14ac:dyDescent="0.3">
      <c r="A407" s="1">
        <v>207</v>
      </c>
      <c r="B407" s="5">
        <v>0.45588235294117629</v>
      </c>
      <c r="C407" s="5">
        <v>0.66340105708247488</v>
      </c>
      <c r="D407" s="5">
        <v>0</v>
      </c>
      <c r="E407" s="5">
        <v>0</v>
      </c>
      <c r="F407" s="5">
        <v>0</v>
      </c>
      <c r="G407" s="5">
        <v>0.5</v>
      </c>
      <c r="H407" s="5">
        <v>0.10911455611064901</v>
      </c>
      <c r="I407" s="5">
        <v>5.4484902762462657E-2</v>
      </c>
      <c r="J407" s="5">
        <v>0.2222222222222219</v>
      </c>
      <c r="K407" s="5">
        <v>0.85551330798479097</v>
      </c>
      <c r="L407" s="5">
        <v>0</v>
      </c>
      <c r="M407" s="5">
        <v>5.3361053361053359E-2</v>
      </c>
      <c r="N407" s="5">
        <v>0.1041933745145798</v>
      </c>
      <c r="O407" s="5">
        <f t="shared" si="6"/>
        <v>15.758142758142759</v>
      </c>
      <c r="P407" s="5">
        <f t="shared" si="6"/>
        <v>24.577550478279594</v>
      </c>
      <c r="Q407" s="5" t="s">
        <v>14</v>
      </c>
    </row>
    <row r="408" spans="1:17" x14ac:dyDescent="0.3">
      <c r="A408" s="1">
        <v>93</v>
      </c>
      <c r="B408" s="5">
        <v>0.19852941176470579</v>
      </c>
      <c r="C408" s="5">
        <v>0.61416876196835146</v>
      </c>
      <c r="D408" s="5">
        <v>0</v>
      </c>
      <c r="E408" s="5">
        <v>0.58699138358737579</v>
      </c>
      <c r="F408" s="5">
        <v>3.3333333333333333E-2</v>
      </c>
      <c r="G408" s="5">
        <v>0.5</v>
      </c>
      <c r="H408" s="5">
        <v>0.10911455611064901</v>
      </c>
      <c r="I408" s="5">
        <v>0.63651118665122308</v>
      </c>
      <c r="J408" s="5">
        <v>0.72222222222222232</v>
      </c>
      <c r="K408" s="5">
        <v>0.26806083650190132</v>
      </c>
      <c r="L408" s="5">
        <v>0.2</v>
      </c>
      <c r="M408" s="5">
        <v>0.26403326403326399</v>
      </c>
      <c r="N408" s="5">
        <v>0.26070258021354681</v>
      </c>
      <c r="O408" s="5">
        <f t="shared" si="6"/>
        <v>52.3097713097713</v>
      </c>
      <c r="P408" s="5">
        <f t="shared" si="6"/>
        <v>51.731897667050369</v>
      </c>
      <c r="Q408" s="5" t="s">
        <v>14</v>
      </c>
    </row>
    <row r="409" spans="1:17" x14ac:dyDescent="0.3">
      <c r="A409" s="1">
        <v>289</v>
      </c>
      <c r="B409" s="5">
        <v>2.4509803921568651E-2</v>
      </c>
      <c r="C409" s="5">
        <v>0.14580524190484451</v>
      </c>
      <c r="D409" s="5">
        <v>0.95142583805580239</v>
      </c>
      <c r="E409" s="5">
        <v>0.41392621194613188</v>
      </c>
      <c r="F409" s="5">
        <v>3.3333333333333333E-2</v>
      </c>
      <c r="G409" s="5">
        <v>0</v>
      </c>
      <c r="H409" s="5">
        <v>1.4142185222690279E-2</v>
      </c>
      <c r="I409" s="5">
        <v>0.18345710791397801</v>
      </c>
      <c r="J409" s="5">
        <v>0.59259259259259212</v>
      </c>
      <c r="K409" s="5">
        <v>0.38593155893536119</v>
      </c>
      <c r="L409" s="5">
        <v>0.73333333333333339</v>
      </c>
      <c r="M409" s="5">
        <v>0.78516978516978519</v>
      </c>
      <c r="N409" s="5">
        <v>0.78594022989273071</v>
      </c>
      <c r="O409" s="5">
        <f t="shared" si="6"/>
        <v>142.72695772695772</v>
      </c>
      <c r="P409" s="5">
        <f t="shared" si="6"/>
        <v>142.86062988638878</v>
      </c>
      <c r="Q409" s="5" t="s">
        <v>14</v>
      </c>
    </row>
    <row r="410" spans="1:17" x14ac:dyDescent="0.3">
      <c r="A410" s="1">
        <v>311</v>
      </c>
      <c r="B410" s="5">
        <v>0.19656862745098039</v>
      </c>
      <c r="C410" s="5">
        <v>0.33903564995407642</v>
      </c>
      <c r="D410" s="5">
        <v>0.76517988522846692</v>
      </c>
      <c r="E410" s="5">
        <v>0.45452382811895231</v>
      </c>
      <c r="F410" s="5">
        <v>6.6666666666666666E-2</v>
      </c>
      <c r="G410" s="5">
        <v>0</v>
      </c>
      <c r="H410" s="5">
        <v>0.10911455611064901</v>
      </c>
      <c r="I410" s="5">
        <v>0.56352829682767214</v>
      </c>
      <c r="J410" s="5">
        <v>0.74074074074074048</v>
      </c>
      <c r="K410" s="5">
        <v>0.26653992395437281</v>
      </c>
      <c r="L410" s="5">
        <v>0.33333333333333331</v>
      </c>
      <c r="M410" s="5">
        <v>0.2341649341649342</v>
      </c>
      <c r="N410" s="5">
        <v>0.2045714408159256</v>
      </c>
      <c r="O410" s="5">
        <f t="shared" si="6"/>
        <v>47.127616077616082</v>
      </c>
      <c r="P410" s="5">
        <f t="shared" si="6"/>
        <v>41.993144981563091</v>
      </c>
      <c r="Q410" s="5" t="s">
        <v>14</v>
      </c>
    </row>
    <row r="411" spans="1:17" x14ac:dyDescent="0.3">
      <c r="A411" s="1">
        <v>41</v>
      </c>
      <c r="B411" s="5">
        <v>0.76960784313725483</v>
      </c>
      <c r="C411" s="5">
        <v>0.7489653678183843</v>
      </c>
      <c r="D411" s="5">
        <v>0.66167156805025873</v>
      </c>
      <c r="E411" s="5">
        <v>0.41392621194613188</v>
      </c>
      <c r="F411" s="5">
        <v>3.3333333333333331E-3</v>
      </c>
      <c r="G411" s="5">
        <v>0</v>
      </c>
      <c r="H411" s="5">
        <v>0.1616053899953564</v>
      </c>
      <c r="I411" s="5">
        <v>0.59079322020219771</v>
      </c>
      <c r="J411" s="5">
        <v>0.74074074074074048</v>
      </c>
      <c r="K411" s="5">
        <v>0.26558935361216729</v>
      </c>
      <c r="L411" s="5">
        <v>0.46666666666666667</v>
      </c>
      <c r="M411" s="5">
        <v>0.28620928620928621</v>
      </c>
      <c r="N411" s="5">
        <v>0.28780832886695862</v>
      </c>
      <c r="O411" s="5">
        <f t="shared" si="6"/>
        <v>56.157311157311156</v>
      </c>
      <c r="P411" s="5">
        <f t="shared" si="6"/>
        <v>56.43474505841732</v>
      </c>
      <c r="Q411" s="5" t="s">
        <v>14</v>
      </c>
    </row>
    <row r="412" spans="1:17" x14ac:dyDescent="0.3">
      <c r="A412" s="1">
        <v>258</v>
      </c>
      <c r="B412" s="5">
        <v>0.45588235294117629</v>
      </c>
      <c r="C412" s="5">
        <v>0.66340105708247488</v>
      </c>
      <c r="D412" s="5">
        <v>0</v>
      </c>
      <c r="E412" s="5">
        <v>0.32802876200008829</v>
      </c>
      <c r="F412" s="5">
        <v>6.6666666666666666E-2</v>
      </c>
      <c r="G412" s="5">
        <v>0</v>
      </c>
      <c r="H412" s="5">
        <v>0.1096477218758361</v>
      </c>
      <c r="I412" s="5">
        <v>5.4484902762462657E-2</v>
      </c>
      <c r="J412" s="5">
        <v>0.2222222222222219</v>
      </c>
      <c r="K412" s="5">
        <v>0.85551330798479097</v>
      </c>
      <c r="L412" s="5">
        <v>0</v>
      </c>
      <c r="M412" s="5">
        <v>0.40055440055440061</v>
      </c>
      <c r="N412" s="5">
        <v>0.25917559862136841</v>
      </c>
      <c r="O412" s="5">
        <f t="shared" si="6"/>
        <v>75.996188496188509</v>
      </c>
      <c r="P412" s="5">
        <f t="shared" si="6"/>
        <v>51.466966360807419</v>
      </c>
      <c r="Q412" s="5" t="s">
        <v>14</v>
      </c>
    </row>
    <row r="413" spans="1:17" x14ac:dyDescent="0.3">
      <c r="A413" s="1">
        <v>146</v>
      </c>
      <c r="B413" s="5">
        <v>0.34068627450980388</v>
      </c>
      <c r="C413" s="5">
        <v>0.6709610015512919</v>
      </c>
      <c r="D413" s="5">
        <v>0.6941538768936103</v>
      </c>
      <c r="E413" s="5">
        <v>0.41392621194613188</v>
      </c>
      <c r="F413" s="5">
        <v>0.2</v>
      </c>
      <c r="G413" s="5">
        <v>0.5</v>
      </c>
      <c r="H413" s="5">
        <v>0.10911455611064901</v>
      </c>
      <c r="I413" s="5">
        <v>0.57694273421076159</v>
      </c>
      <c r="J413" s="5">
        <v>0.95185185185185217</v>
      </c>
      <c r="K413" s="5">
        <v>6.0836501901140698E-2</v>
      </c>
      <c r="L413" s="5">
        <v>0.2</v>
      </c>
      <c r="M413" s="5">
        <v>0.40748440748440751</v>
      </c>
      <c r="N413" s="5">
        <v>0.41289993971586197</v>
      </c>
      <c r="O413" s="5">
        <f t="shared" si="6"/>
        <v>77.198544698544708</v>
      </c>
      <c r="P413" s="5">
        <f t="shared" si="6"/>
        <v>78.138139540702056</v>
      </c>
      <c r="Q413" s="5" t="s">
        <v>14</v>
      </c>
    </row>
    <row r="414" spans="1:17" x14ac:dyDescent="0.3">
      <c r="A414" s="1">
        <v>95</v>
      </c>
      <c r="B414" s="5">
        <v>0.19852941176470579</v>
      </c>
      <c r="C414" s="5">
        <v>0.61416876196835146</v>
      </c>
      <c r="D414" s="5">
        <v>0</v>
      </c>
      <c r="E414" s="5">
        <v>0.58699138358737579</v>
      </c>
      <c r="F414" s="5">
        <v>3.3333333333333333E-2</v>
      </c>
      <c r="G414" s="5">
        <v>0.5</v>
      </c>
      <c r="H414" s="5">
        <v>0.10911455611064901</v>
      </c>
      <c r="I414" s="5">
        <v>0.63651118665122308</v>
      </c>
      <c r="J414" s="5">
        <v>0.72222222222222232</v>
      </c>
      <c r="K414" s="5">
        <v>0.26806083650190132</v>
      </c>
      <c r="L414" s="5">
        <v>0.73333333333333339</v>
      </c>
      <c r="M414" s="5">
        <v>0.21552321552321549</v>
      </c>
      <c r="N414" s="5">
        <v>0.22523537278175351</v>
      </c>
      <c r="O414" s="5">
        <f t="shared" si="6"/>
        <v>43.89327789327789</v>
      </c>
      <c r="P414" s="5">
        <f t="shared" si="6"/>
        <v>45.578337177634232</v>
      </c>
      <c r="Q414" s="5" t="s">
        <v>14</v>
      </c>
    </row>
    <row r="415" spans="1:17" x14ac:dyDescent="0.3">
      <c r="A415" s="1">
        <v>92</v>
      </c>
      <c r="B415" s="5">
        <v>0.19852941176470579</v>
      </c>
      <c r="C415" s="5">
        <v>0.61416876196835146</v>
      </c>
      <c r="D415" s="5">
        <v>0</v>
      </c>
      <c r="E415" s="5">
        <v>0.58699138358737579</v>
      </c>
      <c r="F415" s="5">
        <v>3.3333333333333333E-2</v>
      </c>
      <c r="G415" s="5">
        <v>0.5</v>
      </c>
      <c r="H415" s="5">
        <v>0.10911455611064901</v>
      </c>
      <c r="I415" s="5">
        <v>0.63651118665122308</v>
      </c>
      <c r="J415" s="5">
        <v>0.72222222222222232</v>
      </c>
      <c r="K415" s="5">
        <v>0.26806083650190132</v>
      </c>
      <c r="L415" s="5">
        <v>9.3333333333333324E-2</v>
      </c>
      <c r="M415" s="5">
        <v>0.28066528066528068</v>
      </c>
      <c r="N415" s="5">
        <v>0.28094983100891108</v>
      </c>
      <c r="O415" s="5">
        <f t="shared" si="6"/>
        <v>55.195426195426201</v>
      </c>
      <c r="P415" s="5">
        <f t="shared" si="6"/>
        <v>55.244795680046074</v>
      </c>
      <c r="Q415" s="5" t="s">
        <v>14</v>
      </c>
    </row>
    <row r="416" spans="1:17" x14ac:dyDescent="0.3">
      <c r="A416" s="1">
        <v>250</v>
      </c>
      <c r="B416" s="5">
        <v>0.45588235294117629</v>
      </c>
      <c r="C416" s="5">
        <v>0.66340105708247488</v>
      </c>
      <c r="D416" s="5">
        <v>0</v>
      </c>
      <c r="E416" s="5">
        <v>0.43958213606536373</v>
      </c>
      <c r="F416" s="5">
        <v>6.6666666666666666E-2</v>
      </c>
      <c r="G416" s="5">
        <v>0.5</v>
      </c>
      <c r="H416" s="5">
        <v>0.10911455611064901</v>
      </c>
      <c r="I416" s="5">
        <v>5.4484902762462657E-2</v>
      </c>
      <c r="J416" s="5">
        <v>0.2222222222222219</v>
      </c>
      <c r="K416" s="5">
        <v>0.85551330798479097</v>
      </c>
      <c r="L416" s="5">
        <v>0</v>
      </c>
      <c r="M416" s="5">
        <v>0.14275814275814269</v>
      </c>
      <c r="N416" s="5">
        <v>0.13758960366249079</v>
      </c>
      <c r="O416" s="5">
        <f t="shared" si="6"/>
        <v>31.268537768537758</v>
      </c>
      <c r="P416" s="5">
        <f t="shared" si="6"/>
        <v>30.371796235442151</v>
      </c>
      <c r="Q416" s="5" t="s">
        <v>14</v>
      </c>
    </row>
    <row r="417" spans="1:17" x14ac:dyDescent="0.3">
      <c r="A417" s="1">
        <v>117</v>
      </c>
      <c r="B417" s="5">
        <v>0.2107843137254902</v>
      </c>
      <c r="C417" s="5">
        <v>0.5444513370010583</v>
      </c>
      <c r="D417" s="5">
        <v>0.89414517101358826</v>
      </c>
      <c r="E417" s="5">
        <v>1</v>
      </c>
      <c r="F417" s="5">
        <v>6.6666666666666662E-3</v>
      </c>
      <c r="G417" s="5">
        <v>0</v>
      </c>
      <c r="H417" s="5">
        <v>0.10911455611064901</v>
      </c>
      <c r="I417" s="5">
        <v>0.77183091712348784</v>
      </c>
      <c r="J417" s="5">
        <v>0.85185185185185208</v>
      </c>
      <c r="K417" s="5">
        <v>5.1330798479087447E-2</v>
      </c>
      <c r="L417" s="5">
        <v>0</v>
      </c>
      <c r="M417" s="5">
        <v>0.84753984753984757</v>
      </c>
      <c r="N417" s="5">
        <v>0.79397851228713989</v>
      </c>
      <c r="O417" s="5">
        <f t="shared" si="6"/>
        <v>153.54816354816356</v>
      </c>
      <c r="P417" s="5">
        <f t="shared" si="6"/>
        <v>144.25527188181877</v>
      </c>
      <c r="Q417" s="5" t="s">
        <v>14</v>
      </c>
    </row>
    <row r="418" spans="1:17" x14ac:dyDescent="0.3">
      <c r="A418" s="1">
        <v>23</v>
      </c>
      <c r="B418" s="5">
        <v>8.7254901960784337E-2</v>
      </c>
      <c r="C418" s="5">
        <v>0.52592288306260548</v>
      </c>
      <c r="D418" s="5">
        <v>0.85193178300900796</v>
      </c>
      <c r="E418" s="5">
        <v>0.55440780164399228</v>
      </c>
      <c r="F418" s="5">
        <v>3.3333333333333333E-2</v>
      </c>
      <c r="G418" s="5">
        <v>0.1</v>
      </c>
      <c r="H418" s="5">
        <v>0.1171904157686634</v>
      </c>
      <c r="I418" s="5">
        <v>0.34297773496009798</v>
      </c>
      <c r="J418" s="5">
        <v>0.5777777777777775</v>
      </c>
      <c r="K418" s="5">
        <v>0.27566539923954381</v>
      </c>
      <c r="L418" s="5">
        <v>0</v>
      </c>
      <c r="M418" s="5">
        <v>9.6604296604296605E-2</v>
      </c>
      <c r="N418" s="5">
        <v>0.20861776173114779</v>
      </c>
      <c r="O418" s="5">
        <f t="shared" si="6"/>
        <v>23.260845460845459</v>
      </c>
      <c r="P418" s="5">
        <f t="shared" si="6"/>
        <v>42.695181660354145</v>
      </c>
      <c r="Q418" s="5" t="s">
        <v>14</v>
      </c>
    </row>
    <row r="419" spans="1:17" x14ac:dyDescent="0.3">
      <c r="A419" s="1">
        <v>314</v>
      </c>
      <c r="B419" s="5">
        <v>0.19656862745098039</v>
      </c>
      <c r="C419" s="5">
        <v>0.33903564995407642</v>
      </c>
      <c r="D419" s="5">
        <v>0.76517988522846692</v>
      </c>
      <c r="E419" s="5">
        <v>0.45452382811895231</v>
      </c>
      <c r="F419" s="5">
        <v>3.3333333333333333E-2</v>
      </c>
      <c r="G419" s="5">
        <v>0</v>
      </c>
      <c r="H419" s="5">
        <v>0.10911455611064901</v>
      </c>
      <c r="I419" s="5">
        <v>0.56352829682767214</v>
      </c>
      <c r="J419" s="5">
        <v>0.74074074074074048</v>
      </c>
      <c r="K419" s="5">
        <v>0.26653992395437281</v>
      </c>
      <c r="L419" s="5">
        <v>0.8666666666666667</v>
      </c>
      <c r="M419" s="5">
        <v>0.22273042273042279</v>
      </c>
      <c r="N419" s="5">
        <v>0.20577116310596469</v>
      </c>
      <c r="O419" s="5">
        <f t="shared" si="6"/>
        <v>45.143728343728355</v>
      </c>
      <c r="P419" s="5">
        <f t="shared" si="6"/>
        <v>42.201296798884876</v>
      </c>
      <c r="Q419" s="5" t="s"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D650C-E6B5-4E8E-8657-C496884CE144}">
  <dimension ref="A1:U419"/>
  <sheetViews>
    <sheetView tabSelected="1" workbookViewId="0"/>
  </sheetViews>
  <sheetFormatPr defaultRowHeight="14.4" x14ac:dyDescent="0.3"/>
  <cols>
    <col min="3" max="3" width="12.21875" customWidth="1"/>
    <col min="14" max="14" width="10" customWidth="1"/>
    <col min="16" max="16" width="10.33203125" customWidth="1"/>
  </cols>
  <sheetData>
    <row r="1" spans="1:21" ht="43.2" x14ac:dyDescent="0.3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9</v>
      </c>
      <c r="N1" s="3" t="s">
        <v>17</v>
      </c>
      <c r="O1" s="3" t="s">
        <v>16</v>
      </c>
      <c r="P1" s="3" t="s">
        <v>18</v>
      </c>
      <c r="Q1" s="4" t="s">
        <v>11</v>
      </c>
    </row>
    <row r="2" spans="1:21" x14ac:dyDescent="0.3">
      <c r="A2" s="1">
        <v>13</v>
      </c>
      <c r="B2" s="5">
        <v>8.8235294117647023E-2</v>
      </c>
      <c r="C2" s="5">
        <v>0.30780011710102551</v>
      </c>
      <c r="D2" s="5">
        <v>0.85193178300900796</v>
      </c>
      <c r="E2" s="5">
        <v>0.31044465895959888</v>
      </c>
      <c r="F2" s="5">
        <v>0.06</v>
      </c>
      <c r="G2" s="5">
        <v>0</v>
      </c>
      <c r="H2" s="5">
        <v>0.1112003163398454</v>
      </c>
      <c r="I2" s="5">
        <v>0.34297773496009798</v>
      </c>
      <c r="J2" s="5">
        <v>0.5777777777777775</v>
      </c>
      <c r="K2" s="5">
        <v>0.27566539923954381</v>
      </c>
      <c r="L2" s="5">
        <v>0</v>
      </c>
      <c r="M2" s="5">
        <v>0.121968121968122</v>
      </c>
      <c r="N2" s="5">
        <v>0.1255502425502425</v>
      </c>
      <c r="O2" s="5">
        <f>M2*(180-6.5)+6.5</f>
        <v>27.661469161469167</v>
      </c>
      <c r="P2" s="5">
        <f>N2*(180-6.5)+6.5</f>
        <v>28.282967082467074</v>
      </c>
      <c r="Q2" s="5" t="s">
        <v>12</v>
      </c>
      <c r="U2" t="s">
        <v>15</v>
      </c>
    </row>
    <row r="3" spans="1:21" x14ac:dyDescent="0.3">
      <c r="A3" s="1">
        <v>187</v>
      </c>
      <c r="B3" s="5">
        <v>0.13946078431372549</v>
      </c>
      <c r="C3" s="5">
        <v>0.24735719195933401</v>
      </c>
      <c r="D3" s="5">
        <v>0.95142583805580239</v>
      </c>
      <c r="E3" s="5">
        <v>0.51266792799898564</v>
      </c>
      <c r="F3" s="5">
        <v>9.9999999999999992E-2</v>
      </c>
      <c r="G3" s="5">
        <v>0</v>
      </c>
      <c r="H3" s="5">
        <v>0.10911455611064901</v>
      </c>
      <c r="I3" s="5">
        <v>0.37875462547278338</v>
      </c>
      <c r="J3" s="5">
        <v>0.61851851851851825</v>
      </c>
      <c r="K3" s="5">
        <v>0.19011406844106471</v>
      </c>
      <c r="L3" s="5">
        <v>0</v>
      </c>
      <c r="M3" s="5">
        <v>0.40228690228690228</v>
      </c>
      <c r="N3" s="5">
        <v>0.41395495495495532</v>
      </c>
      <c r="O3" s="5">
        <f t="shared" ref="O3:P66" si="0">M3*(180-6.5)+6.5</f>
        <v>76.296777546777548</v>
      </c>
      <c r="P3" s="5">
        <f t="shared" si="0"/>
        <v>78.321184684684752</v>
      </c>
      <c r="Q3" s="5" t="s">
        <v>12</v>
      </c>
    </row>
    <row r="4" spans="1:21" x14ac:dyDescent="0.3">
      <c r="A4" s="1">
        <v>61</v>
      </c>
      <c r="B4" s="5">
        <v>0.14460784313725489</v>
      </c>
      <c r="C4" s="5">
        <v>0.1409833591032596</v>
      </c>
      <c r="D4" s="5">
        <v>1</v>
      </c>
      <c r="E4" s="5">
        <v>0.41392621194613188</v>
      </c>
      <c r="F4" s="5">
        <v>0.66666666666666663</v>
      </c>
      <c r="G4" s="5">
        <v>0</v>
      </c>
      <c r="H4" s="5">
        <v>0.10911455611064901</v>
      </c>
      <c r="I4" s="5">
        <v>0.53802512756381848</v>
      </c>
      <c r="J4" s="5">
        <v>0.74074074074074048</v>
      </c>
      <c r="K4" s="5">
        <v>0.24904942965779481</v>
      </c>
      <c r="L4" s="5">
        <v>0</v>
      </c>
      <c r="M4" s="5">
        <v>0.45945945945945937</v>
      </c>
      <c r="N4" s="5">
        <v>0.45526680526680507</v>
      </c>
      <c r="O4" s="5">
        <f t="shared" si="0"/>
        <v>86.216216216216196</v>
      </c>
      <c r="P4" s="5">
        <f t="shared" si="0"/>
        <v>85.488790713790678</v>
      </c>
      <c r="Q4" s="5" t="s">
        <v>12</v>
      </c>
    </row>
    <row r="5" spans="1:21" x14ac:dyDescent="0.3">
      <c r="A5" s="1">
        <v>286</v>
      </c>
      <c r="B5" s="5">
        <v>0.12745098039215691</v>
      </c>
      <c r="C5" s="5">
        <v>0.75252442001043351</v>
      </c>
      <c r="D5" s="5">
        <v>0</v>
      </c>
      <c r="E5" s="5">
        <v>0</v>
      </c>
      <c r="F5" s="5">
        <v>0</v>
      </c>
      <c r="G5" s="5">
        <v>0.1</v>
      </c>
      <c r="H5" s="5">
        <v>0</v>
      </c>
      <c r="I5" s="5">
        <v>0.18345710791397801</v>
      </c>
      <c r="J5" s="5">
        <v>0.59259259259259212</v>
      </c>
      <c r="K5" s="5">
        <v>0.38593155893536119</v>
      </c>
      <c r="L5" s="5">
        <v>0.73333333333333339</v>
      </c>
      <c r="M5" s="5">
        <v>0.50103950103950101</v>
      </c>
      <c r="N5" s="5">
        <v>0.50123076923076892</v>
      </c>
      <c r="O5" s="5">
        <f t="shared" si="0"/>
        <v>93.430353430353421</v>
      </c>
      <c r="P5" s="5">
        <f t="shared" si="0"/>
        <v>93.463538461538405</v>
      </c>
      <c r="Q5" s="5" t="s">
        <v>12</v>
      </c>
    </row>
    <row r="6" spans="1:21" x14ac:dyDescent="0.3">
      <c r="A6" s="1">
        <v>405</v>
      </c>
      <c r="B6" s="5">
        <v>3.9215686274509831E-2</v>
      </c>
      <c r="C6" s="5">
        <v>0.320953805180895</v>
      </c>
      <c r="D6" s="5">
        <v>0.47973476613826238</v>
      </c>
      <c r="E6" s="5">
        <v>1</v>
      </c>
      <c r="F6" s="5">
        <v>6.6666666666666666E-2</v>
      </c>
      <c r="G6" s="5">
        <v>0</v>
      </c>
      <c r="H6" s="5">
        <v>0.31305293594258771</v>
      </c>
      <c r="I6" s="5">
        <v>0.84872958783763219</v>
      </c>
      <c r="J6" s="5">
        <v>0.77777777777777768</v>
      </c>
      <c r="K6" s="5">
        <v>0.2186311787072244</v>
      </c>
      <c r="L6" s="5">
        <v>0.73333333333333339</v>
      </c>
      <c r="M6" s="5">
        <v>0.2966042966042966</v>
      </c>
      <c r="N6" s="5">
        <v>0.31325086625086629</v>
      </c>
      <c r="O6" s="5">
        <f t="shared" si="0"/>
        <v>57.960845460845462</v>
      </c>
      <c r="P6" s="5">
        <f t="shared" si="0"/>
        <v>60.849025294525298</v>
      </c>
      <c r="Q6" s="5" t="s">
        <v>12</v>
      </c>
    </row>
    <row r="7" spans="1:21" x14ac:dyDescent="0.3">
      <c r="A7" s="1">
        <v>102</v>
      </c>
      <c r="B7" s="5">
        <v>0.1372549019607843</v>
      </c>
      <c r="C7" s="5">
        <v>0.56064548725798979</v>
      </c>
      <c r="D7" s="5">
        <v>0</v>
      </c>
      <c r="E7" s="5">
        <v>0.41392621194613188</v>
      </c>
      <c r="F7" s="5">
        <v>0.16666666666666671</v>
      </c>
      <c r="G7" s="5">
        <v>0</v>
      </c>
      <c r="H7" s="5">
        <v>0.10911455611064901</v>
      </c>
      <c r="I7" s="5">
        <v>0.55811810916746718</v>
      </c>
      <c r="J7" s="5">
        <v>0.78518518518518521</v>
      </c>
      <c r="K7" s="5">
        <v>0.20912547528517109</v>
      </c>
      <c r="L7" s="5">
        <v>0.13333333333333339</v>
      </c>
      <c r="M7" s="5">
        <v>0.1002079002079002</v>
      </c>
      <c r="N7" s="5">
        <v>0.107914067914068</v>
      </c>
      <c r="O7" s="5">
        <f t="shared" si="0"/>
        <v>23.886070686070685</v>
      </c>
      <c r="P7" s="5">
        <f t="shared" si="0"/>
        <v>25.2230907830908</v>
      </c>
      <c r="Q7" s="5" t="s">
        <v>12</v>
      </c>
    </row>
    <row r="8" spans="1:21" x14ac:dyDescent="0.3">
      <c r="A8" s="1">
        <v>39</v>
      </c>
      <c r="B8" s="5">
        <v>0.77696078431372539</v>
      </c>
      <c r="C8" s="5">
        <v>0.75356091561314154</v>
      </c>
      <c r="D8" s="5">
        <v>0.66167156805025873</v>
      </c>
      <c r="E8" s="5">
        <v>0.41392621194613188</v>
      </c>
      <c r="F8" s="5">
        <v>3.3333333333333331E-3</v>
      </c>
      <c r="G8" s="5">
        <v>0</v>
      </c>
      <c r="H8" s="5">
        <v>0.1616053899953564</v>
      </c>
      <c r="I8" s="5">
        <v>0.59079322020219771</v>
      </c>
      <c r="J8" s="5">
        <v>0.74074074074074048</v>
      </c>
      <c r="K8" s="5">
        <v>0.26558935361216729</v>
      </c>
      <c r="L8" s="5">
        <v>0.33333333333333331</v>
      </c>
      <c r="M8" s="5">
        <v>0.306999306999307</v>
      </c>
      <c r="N8" s="5">
        <v>0.30544906444906389</v>
      </c>
      <c r="O8" s="5">
        <f t="shared" si="0"/>
        <v>59.764379764379761</v>
      </c>
      <c r="P8" s="5">
        <f t="shared" si="0"/>
        <v>59.495412681912583</v>
      </c>
      <c r="Q8" s="5" t="s">
        <v>12</v>
      </c>
    </row>
    <row r="9" spans="1:21" x14ac:dyDescent="0.3">
      <c r="A9" s="1">
        <v>271</v>
      </c>
      <c r="B9" s="5">
        <v>0.45588235294117629</v>
      </c>
      <c r="C9" s="5">
        <v>0.66340105708247488</v>
      </c>
      <c r="D9" s="5">
        <v>0</v>
      </c>
      <c r="E9" s="5">
        <v>0.41392621194613188</v>
      </c>
      <c r="F9" s="5">
        <v>6.6666666666666666E-2</v>
      </c>
      <c r="G9" s="5">
        <v>0.1</v>
      </c>
      <c r="H9" s="5">
        <v>0.10911455611064901</v>
      </c>
      <c r="I9" s="5">
        <v>5.4484902762462657E-2</v>
      </c>
      <c r="J9" s="5">
        <v>0.2222222222222219</v>
      </c>
      <c r="K9" s="5">
        <v>0.85551330798479097</v>
      </c>
      <c r="L9" s="5">
        <v>0</v>
      </c>
      <c r="M9" s="5">
        <v>0.34303534303534311</v>
      </c>
      <c r="N9" s="5">
        <v>0.28705245355245368</v>
      </c>
      <c r="O9" s="5">
        <f t="shared" si="0"/>
        <v>66.01663201663203</v>
      </c>
      <c r="P9" s="5">
        <f t="shared" si="0"/>
        <v>56.303600691350717</v>
      </c>
      <c r="Q9" s="5" t="s">
        <v>12</v>
      </c>
    </row>
    <row r="10" spans="1:21" x14ac:dyDescent="0.3">
      <c r="A10" s="1">
        <v>172</v>
      </c>
      <c r="B10" s="5">
        <v>0.16789215686274511</v>
      </c>
      <c r="C10" s="5">
        <v>0.50618999483112104</v>
      </c>
      <c r="D10" s="5">
        <v>0.98493308823249204</v>
      </c>
      <c r="E10" s="5">
        <v>0.58699138358737579</v>
      </c>
      <c r="F10" s="5">
        <v>3.3333333333333333E-2</v>
      </c>
      <c r="G10" s="5">
        <v>0.2</v>
      </c>
      <c r="H10" s="5">
        <v>0.10911455611064901</v>
      </c>
      <c r="I10" s="5">
        <v>0.20563912682463459</v>
      </c>
      <c r="J10" s="5">
        <v>0.55555555555555536</v>
      </c>
      <c r="K10" s="5">
        <v>0.42775665399239549</v>
      </c>
      <c r="L10" s="5">
        <v>0.66666666666666674</v>
      </c>
      <c r="M10" s="5">
        <v>0.86278586278586267</v>
      </c>
      <c r="N10" s="5">
        <v>0.80704158004157944</v>
      </c>
      <c r="O10" s="5">
        <f t="shared" si="0"/>
        <v>156.19334719334717</v>
      </c>
      <c r="P10" s="5">
        <f t="shared" si="0"/>
        <v>146.52171413721405</v>
      </c>
      <c r="Q10" s="5" t="s">
        <v>12</v>
      </c>
    </row>
    <row r="11" spans="1:21" x14ac:dyDescent="0.3">
      <c r="A11" s="1">
        <v>371</v>
      </c>
      <c r="B11" s="5">
        <v>3.9215686274509831E-2</v>
      </c>
      <c r="C11" s="5">
        <v>0.320953805180895</v>
      </c>
      <c r="D11" s="5">
        <v>0.47973476613826238</v>
      </c>
      <c r="E11" s="5">
        <v>1</v>
      </c>
      <c r="F11" s="5">
        <v>1.666666666666667E-2</v>
      </c>
      <c r="G11" s="5">
        <v>0</v>
      </c>
      <c r="H11" s="5">
        <v>0.2310211587125475</v>
      </c>
      <c r="I11" s="5">
        <v>0.84872958783763219</v>
      </c>
      <c r="J11" s="5">
        <v>0.77777777777777768</v>
      </c>
      <c r="K11" s="5">
        <v>0.2186311787072244</v>
      </c>
      <c r="L11" s="5">
        <v>0.2</v>
      </c>
      <c r="M11" s="5">
        <v>0.66042966042966045</v>
      </c>
      <c r="N11" s="5">
        <v>0.64857934857934951</v>
      </c>
      <c r="O11" s="5">
        <f t="shared" si="0"/>
        <v>121.08454608454609</v>
      </c>
      <c r="P11" s="5">
        <f t="shared" si="0"/>
        <v>119.02851697851715</v>
      </c>
      <c r="Q11" s="5" t="s">
        <v>12</v>
      </c>
    </row>
    <row r="12" spans="1:21" x14ac:dyDescent="0.3">
      <c r="A12" s="1">
        <v>340</v>
      </c>
      <c r="B12" s="5">
        <v>1.9607843137254891E-2</v>
      </c>
      <c r="C12" s="5">
        <v>6.4573201739245939E-2</v>
      </c>
      <c r="D12" s="5">
        <v>0.95142583805580239</v>
      </c>
      <c r="E12" s="5">
        <v>0</v>
      </c>
      <c r="F12" s="5">
        <v>0</v>
      </c>
      <c r="G12" s="5">
        <v>0</v>
      </c>
      <c r="H12" s="5">
        <v>9.8083443061709713E-2</v>
      </c>
      <c r="I12" s="5">
        <v>0.75445781340666196</v>
      </c>
      <c r="J12" s="5">
        <v>0.70740740740740726</v>
      </c>
      <c r="K12" s="5">
        <v>0.28136882129277557</v>
      </c>
      <c r="L12" s="5">
        <v>0.73333333333333339</v>
      </c>
      <c r="M12" s="5">
        <v>0.91822591822591815</v>
      </c>
      <c r="N12" s="5">
        <v>0.87203672903672913</v>
      </c>
      <c r="O12" s="5">
        <f t="shared" si="0"/>
        <v>165.81219681219679</v>
      </c>
      <c r="P12" s="5">
        <f t="shared" si="0"/>
        <v>157.79837248787251</v>
      </c>
      <c r="Q12" s="5" t="s">
        <v>12</v>
      </c>
    </row>
    <row r="13" spans="1:21" x14ac:dyDescent="0.3">
      <c r="A13" s="1">
        <v>98</v>
      </c>
      <c r="B13" s="5">
        <v>0.19852941176470579</v>
      </c>
      <c r="C13" s="5">
        <v>0.60247400644901816</v>
      </c>
      <c r="D13" s="5">
        <v>0</v>
      </c>
      <c r="E13" s="5">
        <v>0.58699138358737579</v>
      </c>
      <c r="F13" s="5">
        <v>3.3333333333333333E-2</v>
      </c>
      <c r="G13" s="5">
        <v>0.5</v>
      </c>
      <c r="H13" s="5">
        <v>0.10911455611064901</v>
      </c>
      <c r="I13" s="5">
        <v>0.63651118665122308</v>
      </c>
      <c r="J13" s="5">
        <v>0.72222222222222232</v>
      </c>
      <c r="K13" s="5">
        <v>0.26806083650190132</v>
      </c>
      <c r="L13" s="5">
        <v>0.46666666666666667</v>
      </c>
      <c r="M13" s="5">
        <v>0.15800415800415801</v>
      </c>
      <c r="N13" s="5">
        <v>0.16501732501732491</v>
      </c>
      <c r="O13" s="5">
        <f t="shared" si="0"/>
        <v>33.913721413721419</v>
      </c>
      <c r="P13" s="5">
        <f t="shared" si="0"/>
        <v>35.130505890505873</v>
      </c>
      <c r="Q13" s="5" t="s">
        <v>12</v>
      </c>
    </row>
    <row r="14" spans="1:21" x14ac:dyDescent="0.3">
      <c r="A14" s="1">
        <v>354</v>
      </c>
      <c r="B14" s="5">
        <v>0.2107843137254902</v>
      </c>
      <c r="C14" s="5">
        <v>0.42017414172069528</v>
      </c>
      <c r="D14" s="5">
        <v>0</v>
      </c>
      <c r="E14" s="5">
        <v>0.48055345036401231</v>
      </c>
      <c r="F14" s="5">
        <v>3.3333333333333333E-2</v>
      </c>
      <c r="G14" s="5">
        <v>0.55000000000000004</v>
      </c>
      <c r="H14" s="5">
        <v>0.10911455611064901</v>
      </c>
      <c r="I14" s="5">
        <v>0.75445781340666196</v>
      </c>
      <c r="J14" s="5">
        <v>0.70740740740740726</v>
      </c>
      <c r="K14" s="5">
        <v>0.28136882129277557</v>
      </c>
      <c r="L14" s="5">
        <v>0.13333333333333339</v>
      </c>
      <c r="M14" s="5">
        <v>0.60062370062370063</v>
      </c>
      <c r="N14" s="5">
        <v>0.42017717717717712</v>
      </c>
      <c r="O14" s="5">
        <f t="shared" si="0"/>
        <v>110.70821205821206</v>
      </c>
      <c r="P14" s="5">
        <f t="shared" si="0"/>
        <v>79.400740240240225</v>
      </c>
      <c r="Q14" s="5" t="s">
        <v>12</v>
      </c>
    </row>
    <row r="15" spans="1:21" x14ac:dyDescent="0.3">
      <c r="A15" s="1">
        <v>180</v>
      </c>
      <c r="B15" s="5">
        <v>0.20490196078431369</v>
      </c>
      <c r="C15" s="5">
        <v>0.56819461767133128</v>
      </c>
      <c r="D15" s="5">
        <v>0.86251760099624664</v>
      </c>
      <c r="E15" s="5">
        <v>0.45452382811895231</v>
      </c>
      <c r="F15" s="5">
        <v>6.6666666666666666E-2</v>
      </c>
      <c r="G15" s="5">
        <v>0.2</v>
      </c>
      <c r="H15" s="5">
        <v>0.37792713659961108</v>
      </c>
      <c r="I15" s="5">
        <v>1</v>
      </c>
      <c r="J15" s="5">
        <v>0.94814814814814818</v>
      </c>
      <c r="K15" s="5">
        <v>6.4638783269961975E-2</v>
      </c>
      <c r="L15" s="5">
        <v>0.60000000000000009</v>
      </c>
      <c r="M15" s="5">
        <v>0.40124740124740121</v>
      </c>
      <c r="N15" s="5">
        <v>0.41302148302148362</v>
      </c>
      <c r="O15" s="5">
        <f t="shared" si="0"/>
        <v>76.116424116424113</v>
      </c>
      <c r="P15" s="5">
        <f t="shared" si="0"/>
        <v>78.1592273042274</v>
      </c>
      <c r="Q15" s="5" t="s">
        <v>12</v>
      </c>
    </row>
    <row r="16" spans="1:21" x14ac:dyDescent="0.3">
      <c r="A16" s="1">
        <v>294</v>
      </c>
      <c r="B16" s="5">
        <v>0.35294117647058831</v>
      </c>
      <c r="C16" s="5">
        <v>0.67692598512258928</v>
      </c>
      <c r="D16" s="5">
        <v>0.6941538768936103</v>
      </c>
      <c r="E16" s="5">
        <v>0</v>
      </c>
      <c r="F16" s="5">
        <v>0</v>
      </c>
      <c r="G16" s="5">
        <v>0.5</v>
      </c>
      <c r="H16" s="5">
        <v>0.95675964991314622</v>
      </c>
      <c r="I16" s="5">
        <v>0.57694273421076159</v>
      </c>
      <c r="J16" s="5">
        <v>0.96296296296296324</v>
      </c>
      <c r="K16" s="5">
        <v>6.0836501901140698E-2</v>
      </c>
      <c r="L16" s="5">
        <v>0.2</v>
      </c>
      <c r="M16" s="5">
        <v>0.30145530145530153</v>
      </c>
      <c r="N16" s="5">
        <v>0.32974867174867212</v>
      </c>
      <c r="O16" s="5">
        <f t="shared" si="0"/>
        <v>58.802494802494813</v>
      </c>
      <c r="P16" s="5">
        <f t="shared" si="0"/>
        <v>63.711394548394615</v>
      </c>
      <c r="Q16" s="5" t="s">
        <v>12</v>
      </c>
    </row>
    <row r="17" spans="1:17" x14ac:dyDescent="0.3">
      <c r="A17" s="1">
        <v>315</v>
      </c>
      <c r="B17" s="5">
        <v>0.19656862745098039</v>
      </c>
      <c r="C17" s="5">
        <v>0.33903564995407642</v>
      </c>
      <c r="D17" s="5">
        <v>0.76517988522846692</v>
      </c>
      <c r="E17" s="5">
        <v>0.45452382811895231</v>
      </c>
      <c r="F17" s="5">
        <v>6.6666666666666666E-2</v>
      </c>
      <c r="G17" s="5">
        <v>0</v>
      </c>
      <c r="H17" s="5">
        <v>0.10911455611064901</v>
      </c>
      <c r="I17" s="5">
        <v>0.56352829682767214</v>
      </c>
      <c r="J17" s="5">
        <v>0.74074074074074048</v>
      </c>
      <c r="K17" s="5">
        <v>0.26653992395437281</v>
      </c>
      <c r="L17" s="5">
        <v>0.8666666666666667</v>
      </c>
      <c r="M17" s="5">
        <v>0.19452529452529449</v>
      </c>
      <c r="N17" s="5">
        <v>0.1974802494802497</v>
      </c>
      <c r="O17" s="5">
        <f t="shared" si="0"/>
        <v>40.250138600138591</v>
      </c>
      <c r="P17" s="5">
        <f t="shared" si="0"/>
        <v>40.76282328482332</v>
      </c>
      <c r="Q17" s="5" t="s">
        <v>12</v>
      </c>
    </row>
    <row r="18" spans="1:17" x14ac:dyDescent="0.3">
      <c r="A18" s="1">
        <v>392</v>
      </c>
      <c r="B18" s="5">
        <v>6.6176470588235281E-2</v>
      </c>
      <c r="C18" s="5">
        <v>0.31525997372304049</v>
      </c>
      <c r="D18" s="5">
        <v>0</v>
      </c>
      <c r="E18" s="5">
        <v>1</v>
      </c>
      <c r="F18" s="5">
        <v>3.3333333333333333E-2</v>
      </c>
      <c r="G18" s="5">
        <v>0</v>
      </c>
      <c r="H18" s="5">
        <v>0.26674965460118061</v>
      </c>
      <c r="I18" s="5">
        <v>0.84872958783763219</v>
      </c>
      <c r="J18" s="5">
        <v>0.77777777777777768</v>
      </c>
      <c r="K18" s="5">
        <v>0.2186311787072244</v>
      </c>
      <c r="L18" s="5">
        <v>0.73333333333333339</v>
      </c>
      <c r="M18" s="5">
        <v>0.5495495495495496</v>
      </c>
      <c r="N18" s="5">
        <v>0.47681912681912619</v>
      </c>
      <c r="O18" s="5">
        <f t="shared" si="0"/>
        <v>101.84684684684686</v>
      </c>
      <c r="P18" s="5">
        <f t="shared" si="0"/>
        <v>89.228118503118395</v>
      </c>
      <c r="Q18" s="5" t="s">
        <v>12</v>
      </c>
    </row>
    <row r="19" spans="1:17" x14ac:dyDescent="0.3">
      <c r="A19" s="1">
        <v>367</v>
      </c>
      <c r="B19" s="5">
        <v>1.8137254901960779E-2</v>
      </c>
      <c r="C19" s="5">
        <v>0.30889542288403021</v>
      </c>
      <c r="D19" s="5">
        <v>0.67001976847079625</v>
      </c>
      <c r="E19" s="5">
        <v>1</v>
      </c>
      <c r="F19" s="5">
        <v>1.666666666666667E-2</v>
      </c>
      <c r="G19" s="5">
        <v>0</v>
      </c>
      <c r="H19" s="5">
        <v>0.2310211587125475</v>
      </c>
      <c r="I19" s="5">
        <v>0.84872958783763219</v>
      </c>
      <c r="J19" s="5">
        <v>0.77777777777777768</v>
      </c>
      <c r="K19" s="5">
        <v>0.2186311787072244</v>
      </c>
      <c r="L19" s="5">
        <v>0.2</v>
      </c>
      <c r="M19" s="5">
        <v>0.68121968121968124</v>
      </c>
      <c r="N19" s="5">
        <v>0.67276507276507258</v>
      </c>
      <c r="O19" s="5">
        <f t="shared" si="0"/>
        <v>124.69161469161469</v>
      </c>
      <c r="P19" s="5">
        <f t="shared" si="0"/>
        <v>123.22474012474009</v>
      </c>
      <c r="Q19" s="5" t="s">
        <v>12</v>
      </c>
    </row>
    <row r="20" spans="1:17" x14ac:dyDescent="0.3">
      <c r="A20" s="1">
        <v>273</v>
      </c>
      <c r="B20" s="5">
        <v>0.45588235294117629</v>
      </c>
      <c r="C20" s="5">
        <v>0.66340105708247488</v>
      </c>
      <c r="D20" s="5">
        <v>0</v>
      </c>
      <c r="E20" s="5">
        <v>0.41392621194613188</v>
      </c>
      <c r="F20" s="5">
        <v>6.6666666666666666E-2</v>
      </c>
      <c r="G20" s="5">
        <v>0.1</v>
      </c>
      <c r="H20" s="5">
        <v>0.10911455611064901</v>
      </c>
      <c r="I20" s="5">
        <v>5.4484902762462657E-2</v>
      </c>
      <c r="J20" s="5">
        <v>0.2222222222222219</v>
      </c>
      <c r="K20" s="5">
        <v>0.85551330798479097</v>
      </c>
      <c r="L20" s="5">
        <v>0</v>
      </c>
      <c r="M20" s="5">
        <v>6.9993069993069992E-2</v>
      </c>
      <c r="N20" s="5">
        <v>5.6267677017677008E-2</v>
      </c>
      <c r="O20" s="5">
        <f t="shared" si="0"/>
        <v>18.643797643797644</v>
      </c>
      <c r="P20" s="5">
        <f t="shared" si="0"/>
        <v>16.26244196256696</v>
      </c>
      <c r="Q20" s="5" t="s">
        <v>12</v>
      </c>
    </row>
    <row r="21" spans="1:17" x14ac:dyDescent="0.3">
      <c r="A21" s="1">
        <v>300</v>
      </c>
      <c r="B21" s="5">
        <v>0.28210784313725479</v>
      </c>
      <c r="C21" s="5">
        <v>0.35936840731485842</v>
      </c>
      <c r="D21" s="5">
        <v>0.95545780452688367</v>
      </c>
      <c r="E21" s="5">
        <v>0</v>
      </c>
      <c r="F21" s="5">
        <v>0</v>
      </c>
      <c r="G21" s="5">
        <v>0</v>
      </c>
      <c r="H21" s="5">
        <v>0.10911455611064901</v>
      </c>
      <c r="I21" s="5">
        <v>0.56352829682767214</v>
      </c>
      <c r="J21" s="5">
        <v>0.74074074074074048</v>
      </c>
      <c r="K21" s="5">
        <v>0.26653992395437281</v>
      </c>
      <c r="L21" s="5">
        <v>0.8666666666666667</v>
      </c>
      <c r="M21" s="5">
        <v>0.66368676368676371</v>
      </c>
      <c r="N21" s="5">
        <v>0.67449965349965324</v>
      </c>
      <c r="O21" s="5">
        <f t="shared" si="0"/>
        <v>121.64965349965351</v>
      </c>
      <c r="P21" s="5">
        <f t="shared" si="0"/>
        <v>123.52568988218984</v>
      </c>
      <c r="Q21" s="5" t="s">
        <v>12</v>
      </c>
    </row>
    <row r="22" spans="1:17" x14ac:dyDescent="0.3">
      <c r="A22" s="1">
        <v>82</v>
      </c>
      <c r="B22" s="5">
        <v>0.19852941176470579</v>
      </c>
      <c r="C22" s="5">
        <v>0.61416876196835146</v>
      </c>
      <c r="D22" s="5">
        <v>0</v>
      </c>
      <c r="E22" s="5">
        <v>0.58699138358737579</v>
      </c>
      <c r="F22" s="5">
        <v>3.3333333333333333E-2</v>
      </c>
      <c r="G22" s="5">
        <v>0.5</v>
      </c>
      <c r="H22" s="5">
        <v>0.10911455611064901</v>
      </c>
      <c r="I22" s="5">
        <v>0.63651118665122308</v>
      </c>
      <c r="J22" s="5">
        <v>0.72222222222222232</v>
      </c>
      <c r="K22" s="5">
        <v>0.26806083650190132</v>
      </c>
      <c r="L22" s="5">
        <v>9.3333333333333324E-2</v>
      </c>
      <c r="M22" s="5">
        <v>0.28135828135828128</v>
      </c>
      <c r="N22" s="5">
        <v>0.26553568953568929</v>
      </c>
      <c r="O22" s="5">
        <f t="shared" si="0"/>
        <v>55.315661815661805</v>
      </c>
      <c r="P22" s="5">
        <f t="shared" si="0"/>
        <v>52.570442134442089</v>
      </c>
      <c r="Q22" s="5" t="s">
        <v>12</v>
      </c>
    </row>
    <row r="23" spans="1:17" x14ac:dyDescent="0.3">
      <c r="A23" s="1">
        <v>383</v>
      </c>
      <c r="B23" s="5">
        <v>1.8137254901960779E-2</v>
      </c>
      <c r="C23" s="5">
        <v>0.30889542288403021</v>
      </c>
      <c r="D23" s="5">
        <v>0.67001976847079625</v>
      </c>
      <c r="E23" s="5">
        <v>1</v>
      </c>
      <c r="F23" s="5">
        <v>1.666666666666667E-2</v>
      </c>
      <c r="G23" s="5">
        <v>0</v>
      </c>
      <c r="H23" s="5">
        <v>0.2310211587125475</v>
      </c>
      <c r="I23" s="5">
        <v>0.84872958783763219</v>
      </c>
      <c r="J23" s="5">
        <v>0.77777777777777768</v>
      </c>
      <c r="K23" s="5">
        <v>0.2186311787072244</v>
      </c>
      <c r="L23" s="5">
        <v>0.46666666666666667</v>
      </c>
      <c r="M23" s="5">
        <v>0.67775467775467779</v>
      </c>
      <c r="N23" s="5">
        <v>0.67702702702702666</v>
      </c>
      <c r="O23" s="5">
        <f t="shared" si="0"/>
        <v>124.0904365904366</v>
      </c>
      <c r="P23" s="5">
        <f t="shared" si="0"/>
        <v>123.96418918918913</v>
      </c>
      <c r="Q23" s="5" t="s">
        <v>12</v>
      </c>
    </row>
    <row r="24" spans="1:17" x14ac:dyDescent="0.3">
      <c r="A24" s="1">
        <v>380</v>
      </c>
      <c r="B24" s="5">
        <v>1.9607843137254891E-2</v>
      </c>
      <c r="C24" s="5">
        <v>0.3008804666696957</v>
      </c>
      <c r="D24" s="5">
        <v>0.86029232412411361</v>
      </c>
      <c r="E24" s="5">
        <v>1</v>
      </c>
      <c r="F24" s="5">
        <v>3.3333333333333333E-2</v>
      </c>
      <c r="G24" s="5">
        <v>0</v>
      </c>
      <c r="H24" s="5">
        <v>0.26674965460118061</v>
      </c>
      <c r="I24" s="5">
        <v>0.84872958783763219</v>
      </c>
      <c r="J24" s="5">
        <v>0.77777777777777768</v>
      </c>
      <c r="K24" s="5">
        <v>0.2186311787072244</v>
      </c>
      <c r="L24" s="5">
        <v>0.46666666666666667</v>
      </c>
      <c r="M24" s="5">
        <v>0.70893970893970892</v>
      </c>
      <c r="N24" s="5">
        <v>0.70616770616770641</v>
      </c>
      <c r="O24" s="5">
        <f t="shared" si="0"/>
        <v>129.50103950103949</v>
      </c>
      <c r="P24" s="5">
        <f t="shared" si="0"/>
        <v>129.02009702009707</v>
      </c>
      <c r="Q24" s="5" t="s">
        <v>12</v>
      </c>
    </row>
    <row r="25" spans="1:17" x14ac:dyDescent="0.3">
      <c r="A25" s="1">
        <v>27</v>
      </c>
      <c r="B25" s="5">
        <v>0.15392156862745091</v>
      </c>
      <c r="C25" s="5">
        <v>0.51834502498654866</v>
      </c>
      <c r="D25" s="5">
        <v>0.83686533033145272</v>
      </c>
      <c r="E25" s="5">
        <v>0</v>
      </c>
      <c r="F25" s="5">
        <v>0</v>
      </c>
      <c r="G25" s="5">
        <v>0</v>
      </c>
      <c r="H25" s="5">
        <v>0.1093344235572689</v>
      </c>
      <c r="I25" s="5">
        <v>0.69595105506875699</v>
      </c>
      <c r="J25" s="5">
        <v>0.77777777777777768</v>
      </c>
      <c r="K25" s="5">
        <v>0.21977186311787081</v>
      </c>
      <c r="L25" s="5">
        <v>0</v>
      </c>
      <c r="M25" s="5">
        <v>0.8648648648648648</v>
      </c>
      <c r="N25" s="5">
        <v>0.84296881496881493</v>
      </c>
      <c r="O25" s="5">
        <f t="shared" si="0"/>
        <v>156.55405405405403</v>
      </c>
      <c r="P25" s="5">
        <f t="shared" si="0"/>
        <v>152.75508939708939</v>
      </c>
      <c r="Q25" s="5" t="s">
        <v>12</v>
      </c>
    </row>
    <row r="26" spans="1:17" x14ac:dyDescent="0.3">
      <c r="A26" s="1">
        <v>89</v>
      </c>
      <c r="B26" s="5">
        <v>0.19852941176470579</v>
      </c>
      <c r="C26" s="5">
        <v>0.60247400644901816</v>
      </c>
      <c r="D26" s="5">
        <v>0</v>
      </c>
      <c r="E26" s="5">
        <v>0.58699138358737579</v>
      </c>
      <c r="F26" s="5">
        <v>2.666666666666667E-3</v>
      </c>
      <c r="G26" s="5">
        <v>0.5</v>
      </c>
      <c r="H26" s="5">
        <v>0.10911455611064901</v>
      </c>
      <c r="I26" s="5">
        <v>0.63651118665122308</v>
      </c>
      <c r="J26" s="5">
        <v>0.72222222222222232</v>
      </c>
      <c r="K26" s="5">
        <v>0.26806083650190132</v>
      </c>
      <c r="L26" s="5">
        <v>9.3333333333333324E-2</v>
      </c>
      <c r="M26" s="5">
        <v>0.51351351351351349</v>
      </c>
      <c r="N26" s="5">
        <v>0.47619681219681248</v>
      </c>
      <c r="O26" s="5">
        <f t="shared" si="0"/>
        <v>95.594594594594597</v>
      </c>
      <c r="P26" s="5">
        <f t="shared" si="0"/>
        <v>89.120146916146965</v>
      </c>
      <c r="Q26" s="5" t="s">
        <v>12</v>
      </c>
    </row>
    <row r="27" spans="1:17" x14ac:dyDescent="0.3">
      <c r="A27" s="1">
        <v>326</v>
      </c>
      <c r="B27" s="5">
        <v>0.24926470588235289</v>
      </c>
      <c r="C27" s="5">
        <v>0.34498386185024182</v>
      </c>
      <c r="D27" s="5">
        <v>0.76517988522846692</v>
      </c>
      <c r="E27" s="5">
        <v>0.45452382811895231</v>
      </c>
      <c r="F27" s="5">
        <v>3.3333333333333333E-2</v>
      </c>
      <c r="G27" s="5">
        <v>0</v>
      </c>
      <c r="H27" s="5">
        <v>0.10911455611064901</v>
      </c>
      <c r="I27" s="5">
        <v>0.56352829682767214</v>
      </c>
      <c r="J27" s="5">
        <v>0.74074074074074048</v>
      </c>
      <c r="K27" s="5">
        <v>0.26653992395437281</v>
      </c>
      <c r="L27" s="5">
        <v>0.8666666666666667</v>
      </c>
      <c r="M27" s="5">
        <v>0.15634095634095629</v>
      </c>
      <c r="N27" s="5">
        <v>0.17006375606375621</v>
      </c>
      <c r="O27" s="5">
        <f t="shared" si="0"/>
        <v>33.625155925155916</v>
      </c>
      <c r="P27" s="5">
        <f t="shared" si="0"/>
        <v>36.006061677061702</v>
      </c>
      <c r="Q27" s="5" t="s">
        <v>12</v>
      </c>
    </row>
    <row r="28" spans="1:17" x14ac:dyDescent="0.3">
      <c r="A28" s="1">
        <v>73</v>
      </c>
      <c r="B28" s="5">
        <v>0.19852941176470579</v>
      </c>
      <c r="C28" s="5">
        <v>0.61416876196835146</v>
      </c>
      <c r="D28" s="5">
        <v>0</v>
      </c>
      <c r="E28" s="5">
        <v>0</v>
      </c>
      <c r="F28" s="5">
        <v>0</v>
      </c>
      <c r="G28" s="5">
        <v>0.05</v>
      </c>
      <c r="H28" s="5">
        <v>0.10911455611064901</v>
      </c>
      <c r="I28" s="5">
        <v>0.63651118665122308</v>
      </c>
      <c r="J28" s="5">
        <v>0.72222222222222232</v>
      </c>
      <c r="K28" s="5">
        <v>0.26806083650190132</v>
      </c>
      <c r="L28" s="5">
        <v>9.3333333333333324E-2</v>
      </c>
      <c r="M28" s="5">
        <v>0.85239085239085233</v>
      </c>
      <c r="N28" s="5">
        <v>0.80859320859320927</v>
      </c>
      <c r="O28" s="5">
        <f t="shared" si="0"/>
        <v>154.38981288981287</v>
      </c>
      <c r="P28" s="5">
        <f t="shared" si="0"/>
        <v>146.79092169092181</v>
      </c>
      <c r="Q28" s="5" t="s">
        <v>12</v>
      </c>
    </row>
    <row r="29" spans="1:17" x14ac:dyDescent="0.3">
      <c r="A29" s="1">
        <v>69</v>
      </c>
      <c r="B29" s="5">
        <v>0.42156862745098039</v>
      </c>
      <c r="C29" s="5">
        <v>0.99999999999999978</v>
      </c>
      <c r="D29" s="5">
        <v>0.6466100717571539</v>
      </c>
      <c r="E29" s="5">
        <v>0</v>
      </c>
      <c r="F29" s="5">
        <v>0</v>
      </c>
      <c r="G29" s="5">
        <v>0</v>
      </c>
      <c r="H29" s="5">
        <v>0.1114056018305797</v>
      </c>
      <c r="I29" s="5">
        <v>0.55906322610852566</v>
      </c>
      <c r="J29" s="5">
        <v>0.70370370370370372</v>
      </c>
      <c r="K29" s="5">
        <v>0.29847908745247159</v>
      </c>
      <c r="L29" s="5">
        <v>0.13333333333333339</v>
      </c>
      <c r="M29" s="5">
        <v>0.39708939708939711</v>
      </c>
      <c r="N29" s="5">
        <v>0.39387364287364229</v>
      </c>
      <c r="O29" s="5">
        <f t="shared" si="0"/>
        <v>75.395010395010402</v>
      </c>
      <c r="P29" s="5">
        <f t="shared" si="0"/>
        <v>74.837077038576936</v>
      </c>
      <c r="Q29" s="5" t="s">
        <v>12</v>
      </c>
    </row>
    <row r="30" spans="1:17" x14ac:dyDescent="0.3">
      <c r="A30" s="1">
        <v>162</v>
      </c>
      <c r="B30" s="5">
        <v>0.16200980392156869</v>
      </c>
      <c r="C30" s="5">
        <v>0.50381334810478329</v>
      </c>
      <c r="D30" s="5">
        <v>0.98493308823249204</v>
      </c>
      <c r="E30" s="5">
        <v>0</v>
      </c>
      <c r="F30" s="5">
        <v>0</v>
      </c>
      <c r="G30" s="5">
        <v>0.2</v>
      </c>
      <c r="H30" s="5">
        <v>0.10911455611064901</v>
      </c>
      <c r="I30" s="5">
        <v>0.20563912682463459</v>
      </c>
      <c r="J30" s="5">
        <v>0.55555555555555536</v>
      </c>
      <c r="K30" s="5">
        <v>0.42775665399239549</v>
      </c>
      <c r="L30" s="5">
        <v>0.66666666666666674</v>
      </c>
      <c r="M30" s="5">
        <v>0.64033264033264026</v>
      </c>
      <c r="N30" s="5">
        <v>0.6240706860706855</v>
      </c>
      <c r="O30" s="5">
        <f t="shared" si="0"/>
        <v>117.59771309771308</v>
      </c>
      <c r="P30" s="5">
        <f t="shared" si="0"/>
        <v>114.77626403326393</v>
      </c>
      <c r="Q30" s="5" t="s">
        <v>12</v>
      </c>
    </row>
    <row r="31" spans="1:17" x14ac:dyDescent="0.3">
      <c r="A31" s="1">
        <v>91</v>
      </c>
      <c r="B31" s="5">
        <v>0.19852941176470579</v>
      </c>
      <c r="C31" s="5">
        <v>0.60247400644901816</v>
      </c>
      <c r="D31" s="5">
        <v>0</v>
      </c>
      <c r="E31" s="5">
        <v>0.58699138358737579</v>
      </c>
      <c r="F31" s="5">
        <v>3.3333333333333333E-2</v>
      </c>
      <c r="G31" s="5">
        <v>0.5</v>
      </c>
      <c r="H31" s="5">
        <v>0.10911455611064901</v>
      </c>
      <c r="I31" s="5">
        <v>0.63651118665122308</v>
      </c>
      <c r="J31" s="5">
        <v>0.72222222222222232</v>
      </c>
      <c r="K31" s="5">
        <v>0.26806083650190132</v>
      </c>
      <c r="L31" s="5">
        <v>9.3333333333333324E-2</v>
      </c>
      <c r="M31" s="5">
        <v>0.36243936243936242</v>
      </c>
      <c r="N31" s="5">
        <v>0.36035481635481648</v>
      </c>
      <c r="O31" s="5">
        <f t="shared" si="0"/>
        <v>69.383229383229377</v>
      </c>
      <c r="P31" s="5">
        <f t="shared" si="0"/>
        <v>69.021560637560668</v>
      </c>
      <c r="Q31" s="5" t="s">
        <v>12</v>
      </c>
    </row>
    <row r="32" spans="1:17" x14ac:dyDescent="0.3">
      <c r="A32" s="1">
        <v>174</v>
      </c>
      <c r="B32" s="5">
        <v>8.8235294117647023E-2</v>
      </c>
      <c r="C32" s="5">
        <v>0.54598045158232822</v>
      </c>
      <c r="D32" s="5">
        <v>0.86251760099624664</v>
      </c>
      <c r="E32" s="5">
        <v>0</v>
      </c>
      <c r="F32" s="5">
        <v>0</v>
      </c>
      <c r="G32" s="5">
        <v>0.2</v>
      </c>
      <c r="H32" s="5">
        <v>0.35043183144419487</v>
      </c>
      <c r="I32" s="5">
        <v>1</v>
      </c>
      <c r="J32" s="5">
        <v>0.94814814814814818</v>
      </c>
      <c r="K32" s="5">
        <v>6.4638783269961975E-2</v>
      </c>
      <c r="L32" s="5">
        <v>0.60000000000000009</v>
      </c>
      <c r="M32" s="5">
        <v>0.75051975051975051</v>
      </c>
      <c r="N32" s="5">
        <v>0.72359043659043676</v>
      </c>
      <c r="O32" s="5">
        <f t="shared" si="0"/>
        <v>136.71517671517671</v>
      </c>
      <c r="P32" s="5">
        <f t="shared" si="0"/>
        <v>132.0429407484408</v>
      </c>
      <c r="Q32" s="5" t="s">
        <v>12</v>
      </c>
    </row>
    <row r="33" spans="1:17" x14ac:dyDescent="0.3">
      <c r="A33" s="1">
        <v>179</v>
      </c>
      <c r="B33" s="5">
        <v>0.20490196078431369</v>
      </c>
      <c r="C33" s="5">
        <v>0.56819461767133128</v>
      </c>
      <c r="D33" s="5">
        <v>0.86251760099624664</v>
      </c>
      <c r="E33" s="5">
        <v>0.45452382811895231</v>
      </c>
      <c r="F33" s="5">
        <v>6.6666666666666666E-2</v>
      </c>
      <c r="G33" s="5">
        <v>0.2</v>
      </c>
      <c r="H33" s="5">
        <v>0.43306075108479519</v>
      </c>
      <c r="I33" s="5">
        <v>1</v>
      </c>
      <c r="J33" s="5">
        <v>0.94814814814814818</v>
      </c>
      <c r="K33" s="5">
        <v>6.4638783269961975E-2</v>
      </c>
      <c r="L33" s="5">
        <v>0.16</v>
      </c>
      <c r="M33" s="5">
        <v>0.44490644490644488</v>
      </c>
      <c r="N33" s="5">
        <v>0.4390505890505888</v>
      </c>
      <c r="O33" s="5">
        <f t="shared" si="0"/>
        <v>83.691268191268179</v>
      </c>
      <c r="P33" s="5">
        <f t="shared" si="0"/>
        <v>82.675277200277151</v>
      </c>
      <c r="Q33" s="5" t="s">
        <v>12</v>
      </c>
    </row>
    <row r="34" spans="1:17" x14ac:dyDescent="0.3">
      <c r="A34" s="1">
        <v>386</v>
      </c>
      <c r="B34" s="5">
        <v>3.9215686274509831E-2</v>
      </c>
      <c r="C34" s="5">
        <v>0.320953805180895</v>
      </c>
      <c r="D34" s="5">
        <v>0.47973476613826238</v>
      </c>
      <c r="E34" s="5">
        <v>0</v>
      </c>
      <c r="F34" s="5">
        <v>0</v>
      </c>
      <c r="G34" s="5">
        <v>0</v>
      </c>
      <c r="H34" s="5">
        <v>0.109229782300937</v>
      </c>
      <c r="I34" s="5">
        <v>0.84872958783763219</v>
      </c>
      <c r="J34" s="5">
        <v>0.77777777777777768</v>
      </c>
      <c r="K34" s="5">
        <v>0.2186311787072244</v>
      </c>
      <c r="L34" s="5">
        <v>0.46666666666666667</v>
      </c>
      <c r="M34" s="5">
        <v>0.75051975051975051</v>
      </c>
      <c r="N34" s="5">
        <v>0.7484753984753989</v>
      </c>
      <c r="O34" s="5">
        <f t="shared" si="0"/>
        <v>136.71517671517671</v>
      </c>
      <c r="P34" s="5">
        <f t="shared" si="0"/>
        <v>136.3604816354817</v>
      </c>
      <c r="Q34" s="5" t="s">
        <v>12</v>
      </c>
    </row>
    <row r="35" spans="1:17" x14ac:dyDescent="0.3">
      <c r="A35" s="1">
        <v>125</v>
      </c>
      <c r="B35" s="5">
        <v>0.40686274509803921</v>
      </c>
      <c r="C35" s="5">
        <v>0.7050211611321433</v>
      </c>
      <c r="D35" s="5">
        <v>0.89414517101358826</v>
      </c>
      <c r="E35" s="5">
        <v>1</v>
      </c>
      <c r="F35" s="5">
        <v>6.6666666666666664E-4</v>
      </c>
      <c r="G35" s="5">
        <v>0</v>
      </c>
      <c r="H35" s="5">
        <v>0.10911455611064901</v>
      </c>
      <c r="I35" s="5">
        <v>0.77183091712348784</v>
      </c>
      <c r="J35" s="5">
        <v>0.85185185185185208</v>
      </c>
      <c r="K35" s="5">
        <v>5.1330798479087447E-2</v>
      </c>
      <c r="L35" s="5">
        <v>0</v>
      </c>
      <c r="M35" s="5">
        <v>0.87387387387387394</v>
      </c>
      <c r="N35" s="5">
        <v>0.84397782397782495</v>
      </c>
      <c r="O35" s="5">
        <f t="shared" si="0"/>
        <v>158.11711711711712</v>
      </c>
      <c r="P35" s="5">
        <f t="shared" si="0"/>
        <v>152.93015246015264</v>
      </c>
      <c r="Q35" s="5" t="s">
        <v>12</v>
      </c>
    </row>
    <row r="36" spans="1:17" x14ac:dyDescent="0.3">
      <c r="A36" s="1">
        <v>59</v>
      </c>
      <c r="B36" s="5">
        <v>0.14460784313725489</v>
      </c>
      <c r="C36" s="5">
        <v>0.1409833591032596</v>
      </c>
      <c r="D36" s="5">
        <v>1</v>
      </c>
      <c r="E36" s="5">
        <v>0.41392621194613188</v>
      </c>
      <c r="F36" s="5">
        <v>0.46666666666666662</v>
      </c>
      <c r="G36" s="5">
        <v>0</v>
      </c>
      <c r="H36" s="5">
        <v>0.10911455611064901</v>
      </c>
      <c r="I36" s="5">
        <v>0.53802512756381848</v>
      </c>
      <c r="J36" s="5">
        <v>0.74074074074074048</v>
      </c>
      <c r="K36" s="5">
        <v>0.24904942965779481</v>
      </c>
      <c r="L36" s="5">
        <v>0</v>
      </c>
      <c r="M36" s="5">
        <v>0.43173943173943169</v>
      </c>
      <c r="N36" s="5">
        <v>0.4310117810117805</v>
      </c>
      <c r="O36" s="5">
        <f t="shared" si="0"/>
        <v>81.406791406791399</v>
      </c>
      <c r="P36" s="5">
        <f t="shared" si="0"/>
        <v>81.280544005543916</v>
      </c>
      <c r="Q36" s="5" t="s">
        <v>12</v>
      </c>
    </row>
    <row r="37" spans="1:17" x14ac:dyDescent="0.3">
      <c r="A37" s="1">
        <v>120</v>
      </c>
      <c r="B37" s="5">
        <v>0.2107843137254902</v>
      </c>
      <c r="C37" s="5">
        <v>0.5444513370010583</v>
      </c>
      <c r="D37" s="5">
        <v>0.89414517101358826</v>
      </c>
      <c r="E37" s="5">
        <v>1</v>
      </c>
      <c r="F37" s="5">
        <v>6.6666666666666662E-3</v>
      </c>
      <c r="G37" s="5">
        <v>1.2E-2</v>
      </c>
      <c r="H37" s="5">
        <v>0.10911455611064901</v>
      </c>
      <c r="I37" s="5">
        <v>0.39699940793824462</v>
      </c>
      <c r="J37" s="5">
        <v>0.55555555555555536</v>
      </c>
      <c r="K37" s="5">
        <v>0.43346007604562742</v>
      </c>
      <c r="L37" s="5">
        <v>0</v>
      </c>
      <c r="M37" s="5">
        <v>0.67844767844767839</v>
      </c>
      <c r="N37" s="5">
        <v>0.66381843381843308</v>
      </c>
      <c r="O37" s="5">
        <f t="shared" si="0"/>
        <v>124.2106722106722</v>
      </c>
      <c r="P37" s="5">
        <f t="shared" si="0"/>
        <v>121.67249826749814</v>
      </c>
      <c r="Q37" s="5" t="s">
        <v>12</v>
      </c>
    </row>
    <row r="38" spans="1:17" x14ac:dyDescent="0.3">
      <c r="A38" s="1">
        <v>12</v>
      </c>
      <c r="B38" s="5">
        <v>6.6176470588235281E-2</v>
      </c>
      <c r="C38" s="5">
        <v>0.2818184836786134</v>
      </c>
      <c r="D38" s="5">
        <v>0.85193178300900796</v>
      </c>
      <c r="E38" s="5">
        <v>0.31044465895959888</v>
      </c>
      <c r="F38" s="5">
        <v>5.333333333333333E-2</v>
      </c>
      <c r="G38" s="5">
        <v>0</v>
      </c>
      <c r="H38" s="5">
        <v>0.1112003163398454</v>
      </c>
      <c r="I38" s="5">
        <v>0.34297773496009798</v>
      </c>
      <c r="J38" s="5">
        <v>0.5777777777777775</v>
      </c>
      <c r="K38" s="5">
        <v>0.27566539923954381</v>
      </c>
      <c r="L38" s="5">
        <v>0</v>
      </c>
      <c r="M38" s="5">
        <v>0.12959112959112959</v>
      </c>
      <c r="N38" s="5">
        <v>0.1336209286209287</v>
      </c>
      <c r="O38" s="5">
        <f t="shared" si="0"/>
        <v>28.984060984060985</v>
      </c>
      <c r="P38" s="5">
        <f t="shared" si="0"/>
        <v>29.683231115731129</v>
      </c>
      <c r="Q38" s="5" t="s">
        <v>12</v>
      </c>
    </row>
    <row r="39" spans="1:17" x14ac:dyDescent="0.3">
      <c r="A39" s="1">
        <v>324</v>
      </c>
      <c r="B39" s="5">
        <v>0.24926470588235289</v>
      </c>
      <c r="C39" s="5">
        <v>0.34498386185024182</v>
      </c>
      <c r="D39" s="5">
        <v>0.76517988522846692</v>
      </c>
      <c r="E39" s="5">
        <v>0.45452382811895231</v>
      </c>
      <c r="F39" s="5">
        <v>3.3333333333333333E-2</v>
      </c>
      <c r="G39" s="5">
        <v>0</v>
      </c>
      <c r="H39" s="5">
        <v>0.10911455611064901</v>
      </c>
      <c r="I39" s="5">
        <v>0.56352829682767214</v>
      </c>
      <c r="J39" s="5">
        <v>0.74074074074074048</v>
      </c>
      <c r="K39" s="5">
        <v>0.26653992395437281</v>
      </c>
      <c r="L39" s="5">
        <v>0.60000000000000009</v>
      </c>
      <c r="M39" s="5">
        <v>0.19078309078309069</v>
      </c>
      <c r="N39" s="5">
        <v>0.19940540540540519</v>
      </c>
      <c r="O39" s="5">
        <f t="shared" si="0"/>
        <v>39.600866250866233</v>
      </c>
      <c r="P39" s="5">
        <f t="shared" si="0"/>
        <v>41.096837837837803</v>
      </c>
      <c r="Q39" s="5" t="s">
        <v>12</v>
      </c>
    </row>
    <row r="40" spans="1:17" x14ac:dyDescent="0.3">
      <c r="A40" s="1">
        <v>417</v>
      </c>
      <c r="B40" s="5">
        <v>0.40980392156862738</v>
      </c>
      <c r="C40" s="5">
        <v>0.31312759229997189</v>
      </c>
      <c r="D40" s="5">
        <v>0.87806344800764702</v>
      </c>
      <c r="E40" s="5">
        <v>0.58699138358737579</v>
      </c>
      <c r="F40" s="5">
        <v>1.666666666666667E-3</v>
      </c>
      <c r="G40" s="5">
        <v>0</v>
      </c>
      <c r="H40" s="5">
        <v>0.10911455611064901</v>
      </c>
      <c r="I40" s="5">
        <v>4.7066639602844199E-2</v>
      </c>
      <c r="J40" s="5">
        <v>0.25925925925925908</v>
      </c>
      <c r="K40" s="5">
        <v>0.78897338403041828</v>
      </c>
      <c r="L40" s="5">
        <v>0</v>
      </c>
      <c r="M40" s="5">
        <v>0.32778932778932779</v>
      </c>
      <c r="N40" s="5">
        <v>0.37032224532224539</v>
      </c>
      <c r="O40" s="5">
        <f t="shared" si="0"/>
        <v>63.371448371448373</v>
      </c>
      <c r="P40" s="5">
        <f t="shared" si="0"/>
        <v>70.750909563409579</v>
      </c>
      <c r="Q40" s="5" t="s">
        <v>12</v>
      </c>
    </row>
    <row r="41" spans="1:17" x14ac:dyDescent="0.3">
      <c r="A41" s="1">
        <v>173</v>
      </c>
      <c r="B41" s="5">
        <v>8.8235294117647023E-2</v>
      </c>
      <c r="C41" s="5">
        <v>0.54598045158232822</v>
      </c>
      <c r="D41" s="5">
        <v>0.86251760099624664</v>
      </c>
      <c r="E41" s="5">
        <v>0</v>
      </c>
      <c r="F41" s="5">
        <v>0</v>
      </c>
      <c r="G41" s="5">
        <v>0.2</v>
      </c>
      <c r="H41" s="5">
        <v>0.40604072207055891</v>
      </c>
      <c r="I41" s="5">
        <v>1</v>
      </c>
      <c r="J41" s="5">
        <v>0.94814814814814818</v>
      </c>
      <c r="K41" s="5">
        <v>6.4638783269961975E-2</v>
      </c>
      <c r="L41" s="5">
        <v>0.16</v>
      </c>
      <c r="M41" s="5">
        <v>0.78170478170478175</v>
      </c>
      <c r="N41" s="5">
        <v>0.75321690921690876</v>
      </c>
      <c r="O41" s="5">
        <f t="shared" si="0"/>
        <v>142.12577962577964</v>
      </c>
      <c r="P41" s="5">
        <f t="shared" si="0"/>
        <v>137.18313374913367</v>
      </c>
      <c r="Q41" s="5" t="s">
        <v>12</v>
      </c>
    </row>
    <row r="42" spans="1:17" x14ac:dyDescent="0.3">
      <c r="A42" s="1">
        <v>399</v>
      </c>
      <c r="B42" s="5">
        <v>1.8137254901960779E-2</v>
      </c>
      <c r="C42" s="5">
        <v>0.30889542288403021</v>
      </c>
      <c r="D42" s="5">
        <v>0.67001976847079625</v>
      </c>
      <c r="E42" s="5">
        <v>1</v>
      </c>
      <c r="F42" s="5">
        <v>1.666666666666667E-2</v>
      </c>
      <c r="G42" s="5">
        <v>0</v>
      </c>
      <c r="H42" s="5">
        <v>0.2310211587125475</v>
      </c>
      <c r="I42" s="5">
        <v>0.84872958783763219</v>
      </c>
      <c r="J42" s="5">
        <v>0.77777777777777768</v>
      </c>
      <c r="K42" s="5">
        <v>0.2186311787072244</v>
      </c>
      <c r="L42" s="5">
        <v>0.73333333333333339</v>
      </c>
      <c r="M42" s="5">
        <v>0.656964656964657</v>
      </c>
      <c r="N42" s="5">
        <v>0.65658350658350528</v>
      </c>
      <c r="O42" s="5">
        <f t="shared" si="0"/>
        <v>120.48336798336798</v>
      </c>
      <c r="P42" s="5">
        <f t="shared" si="0"/>
        <v>120.41723839223816</v>
      </c>
      <c r="Q42" s="5" t="s">
        <v>12</v>
      </c>
    </row>
    <row r="43" spans="1:17" x14ac:dyDescent="0.3">
      <c r="A43" s="1">
        <v>303</v>
      </c>
      <c r="B43" s="5">
        <v>0.28210784313725479</v>
      </c>
      <c r="C43" s="5">
        <v>0.35936840731485842</v>
      </c>
      <c r="D43" s="5">
        <v>0.76517988522846692</v>
      </c>
      <c r="E43" s="5">
        <v>0</v>
      </c>
      <c r="F43" s="5">
        <v>0</v>
      </c>
      <c r="G43" s="5">
        <v>0</v>
      </c>
      <c r="H43" s="5">
        <v>0.10911455611064901</v>
      </c>
      <c r="I43" s="5">
        <v>0.56352829682767214</v>
      </c>
      <c r="J43" s="5">
        <v>0.74074074074074048</v>
      </c>
      <c r="K43" s="5">
        <v>0.26653992395437281</v>
      </c>
      <c r="L43" s="5">
        <v>0.8666666666666667</v>
      </c>
      <c r="M43" s="5">
        <v>0.25945945945945947</v>
      </c>
      <c r="N43" s="5">
        <v>0.32380803880803888</v>
      </c>
      <c r="O43" s="5">
        <f t="shared" si="0"/>
        <v>51.516216216216222</v>
      </c>
      <c r="P43" s="5">
        <f t="shared" si="0"/>
        <v>62.680694733194748</v>
      </c>
      <c r="Q43" s="5" t="s">
        <v>12</v>
      </c>
    </row>
    <row r="44" spans="1:17" x14ac:dyDescent="0.3">
      <c r="A44" s="1">
        <v>341</v>
      </c>
      <c r="B44" s="5">
        <v>1.9607843137254891E-2</v>
      </c>
      <c r="C44" s="5">
        <v>6.4573201739245939E-2</v>
      </c>
      <c r="D44" s="5">
        <v>0.95142583805580239</v>
      </c>
      <c r="E44" s="5">
        <v>0.53499186797315423</v>
      </c>
      <c r="F44" s="5">
        <v>0.3666666666666667</v>
      </c>
      <c r="G44" s="5">
        <v>0.55000000000000004</v>
      </c>
      <c r="H44" s="5">
        <v>0.110167813313063</v>
      </c>
      <c r="I44" s="5">
        <v>0.75445781340666196</v>
      </c>
      <c r="J44" s="5">
        <v>0.70740740740740726</v>
      </c>
      <c r="K44" s="5">
        <v>0.28136882129277557</v>
      </c>
      <c r="L44" s="5">
        <v>0.73333333333333339</v>
      </c>
      <c r="M44" s="5">
        <v>0.3603603603603604</v>
      </c>
      <c r="N44" s="5">
        <v>0.37407230307230321</v>
      </c>
      <c r="O44" s="5">
        <f t="shared" si="0"/>
        <v>69.022522522522536</v>
      </c>
      <c r="P44" s="5">
        <f t="shared" si="0"/>
        <v>71.401544583044611</v>
      </c>
      <c r="Q44" s="5" t="s">
        <v>12</v>
      </c>
    </row>
    <row r="45" spans="1:17" x14ac:dyDescent="0.3">
      <c r="A45" s="1">
        <v>349</v>
      </c>
      <c r="B45" s="5">
        <v>1</v>
      </c>
      <c r="C45" s="5">
        <v>0.58389614894970099</v>
      </c>
      <c r="D45" s="5">
        <v>0</v>
      </c>
      <c r="E45" s="5">
        <v>0.40429110618205027</v>
      </c>
      <c r="F45" s="5">
        <v>6.6666666666666662E-3</v>
      </c>
      <c r="G45" s="5">
        <v>0.2</v>
      </c>
      <c r="H45" s="5">
        <v>0.36042016763569712</v>
      </c>
      <c r="I45" s="5">
        <v>0.89593265967564262</v>
      </c>
      <c r="J45" s="5">
        <v>0.88888888888888884</v>
      </c>
      <c r="K45" s="5">
        <v>6.0836501901140698E-2</v>
      </c>
      <c r="L45" s="5">
        <v>0.13333333333333339</v>
      </c>
      <c r="M45" s="5">
        <v>0.15453915453915451</v>
      </c>
      <c r="N45" s="5">
        <v>0.17624809424809421</v>
      </c>
      <c r="O45" s="5">
        <f t="shared" si="0"/>
        <v>33.312543312543312</v>
      </c>
      <c r="P45" s="5">
        <f t="shared" si="0"/>
        <v>37.079044352044349</v>
      </c>
      <c r="Q45" s="5" t="s">
        <v>12</v>
      </c>
    </row>
    <row r="46" spans="1:17" x14ac:dyDescent="0.3">
      <c r="A46" s="1">
        <v>374</v>
      </c>
      <c r="B46" s="5">
        <v>6.6176470588235281E-2</v>
      </c>
      <c r="C46" s="5">
        <v>0.31525997372304049</v>
      </c>
      <c r="D46" s="5">
        <v>0</v>
      </c>
      <c r="E46" s="5">
        <v>0</v>
      </c>
      <c r="F46" s="5">
        <v>0</v>
      </c>
      <c r="G46" s="5">
        <v>0</v>
      </c>
      <c r="H46" s="5">
        <v>0.109229782300937</v>
      </c>
      <c r="I46" s="5">
        <v>0.84872958783763219</v>
      </c>
      <c r="J46" s="5">
        <v>0.77777777777777768</v>
      </c>
      <c r="K46" s="5">
        <v>0.2186311787072244</v>
      </c>
      <c r="L46" s="5">
        <v>0.46666666666666667</v>
      </c>
      <c r="M46" s="5">
        <v>0.74358974358974361</v>
      </c>
      <c r="N46" s="5">
        <v>0.75802079002078959</v>
      </c>
      <c r="O46" s="5">
        <f t="shared" si="0"/>
        <v>135.51282051282053</v>
      </c>
      <c r="P46" s="5">
        <f t="shared" si="0"/>
        <v>138.01660706860699</v>
      </c>
      <c r="Q46" s="5" t="s">
        <v>12</v>
      </c>
    </row>
    <row r="47" spans="1:17" x14ac:dyDescent="0.3">
      <c r="A47" s="1">
        <v>415</v>
      </c>
      <c r="B47" s="5">
        <v>0.33480392156862743</v>
      </c>
      <c r="C47" s="5">
        <v>0.30325658531564281</v>
      </c>
      <c r="D47" s="5">
        <v>0.87806344800764702</v>
      </c>
      <c r="E47" s="5">
        <v>0.58699138358737579</v>
      </c>
      <c r="F47" s="5">
        <v>1.666666666666667E-3</v>
      </c>
      <c r="G47" s="5">
        <v>0</v>
      </c>
      <c r="H47" s="5">
        <v>0.10911455611064901</v>
      </c>
      <c r="I47" s="5">
        <v>4.7066639602844199E-2</v>
      </c>
      <c r="J47" s="5">
        <v>0.25925925925925908</v>
      </c>
      <c r="K47" s="5">
        <v>0.78897338403041828</v>
      </c>
      <c r="L47" s="5">
        <v>0</v>
      </c>
      <c r="M47" s="5">
        <v>0.35550935550935547</v>
      </c>
      <c r="N47" s="5">
        <v>0.37759875259875242</v>
      </c>
      <c r="O47" s="5">
        <f t="shared" si="0"/>
        <v>68.180873180873178</v>
      </c>
      <c r="P47" s="5">
        <f t="shared" si="0"/>
        <v>72.013383575883552</v>
      </c>
      <c r="Q47" s="5" t="s">
        <v>12</v>
      </c>
    </row>
    <row r="48" spans="1:17" x14ac:dyDescent="0.3">
      <c r="A48" s="1">
        <v>88</v>
      </c>
      <c r="B48" s="5">
        <v>0.19852941176470579</v>
      </c>
      <c r="C48" s="5">
        <v>0.60247400644901816</v>
      </c>
      <c r="D48" s="5">
        <v>0</v>
      </c>
      <c r="E48" s="5">
        <v>0.58699138358737579</v>
      </c>
      <c r="F48" s="5">
        <v>3.3333333333333333E-2</v>
      </c>
      <c r="G48" s="5">
        <v>0.5</v>
      </c>
      <c r="H48" s="5">
        <v>0.10911455611064901</v>
      </c>
      <c r="I48" s="5">
        <v>0.63651118665122308</v>
      </c>
      <c r="J48" s="5">
        <v>0.72222222222222232</v>
      </c>
      <c r="K48" s="5">
        <v>0.26806083650190132</v>
      </c>
      <c r="L48" s="5">
        <v>9.3333333333333324E-2</v>
      </c>
      <c r="M48" s="5">
        <v>0.18752598752598751</v>
      </c>
      <c r="N48" s="5">
        <v>0.197233541233541</v>
      </c>
      <c r="O48" s="5">
        <f t="shared" si="0"/>
        <v>39.035758835758834</v>
      </c>
      <c r="P48" s="5">
        <f t="shared" si="0"/>
        <v>40.720019404019361</v>
      </c>
      <c r="Q48" s="5" t="s">
        <v>12</v>
      </c>
    </row>
    <row r="49" spans="1:17" x14ac:dyDescent="0.3">
      <c r="A49" s="1">
        <v>131</v>
      </c>
      <c r="B49" s="5">
        <v>0.40686274509803921</v>
      </c>
      <c r="C49" s="5">
        <v>0.7050211611321433</v>
      </c>
      <c r="D49" s="5">
        <v>0.89414517101358826</v>
      </c>
      <c r="E49" s="5">
        <v>1</v>
      </c>
      <c r="F49" s="5">
        <v>6.6666666666666662E-3</v>
      </c>
      <c r="G49" s="5">
        <v>1.2E-2</v>
      </c>
      <c r="H49" s="5">
        <v>0.10911455611064901</v>
      </c>
      <c r="I49" s="5">
        <v>0.77183091712348784</v>
      </c>
      <c r="J49" s="5">
        <v>0.85185185185185208</v>
      </c>
      <c r="K49" s="5">
        <v>5.1330798479087447E-2</v>
      </c>
      <c r="L49" s="5">
        <v>0</v>
      </c>
      <c r="M49" s="5">
        <v>0.80180180180180183</v>
      </c>
      <c r="N49" s="5">
        <v>0.80623007623007636</v>
      </c>
      <c r="O49" s="5">
        <f t="shared" si="0"/>
        <v>145.61261261261262</v>
      </c>
      <c r="P49" s="5">
        <f t="shared" si="0"/>
        <v>146.38091822591824</v>
      </c>
      <c r="Q49" s="5" t="s">
        <v>12</v>
      </c>
    </row>
    <row r="50" spans="1:17" x14ac:dyDescent="0.3">
      <c r="A50" s="1">
        <v>124</v>
      </c>
      <c r="B50" s="5">
        <v>0.40686274509803921</v>
      </c>
      <c r="C50" s="5">
        <v>0.7050211611321433</v>
      </c>
      <c r="D50" s="5">
        <v>0.89414517101358826</v>
      </c>
      <c r="E50" s="5">
        <v>0</v>
      </c>
      <c r="F50" s="5">
        <v>0</v>
      </c>
      <c r="G50" s="5">
        <v>1.2E-2</v>
      </c>
      <c r="H50" s="5">
        <v>0.10911455611064901</v>
      </c>
      <c r="I50" s="5">
        <v>0.39699940793824462</v>
      </c>
      <c r="J50" s="5">
        <v>0.55555555555555536</v>
      </c>
      <c r="K50" s="5">
        <v>0.43346007604562742</v>
      </c>
      <c r="L50" s="5">
        <v>0</v>
      </c>
      <c r="M50" s="5">
        <v>0.37837837837837829</v>
      </c>
      <c r="N50" s="5">
        <v>0.38505128205128231</v>
      </c>
      <c r="O50" s="5">
        <f t="shared" si="0"/>
        <v>72.148648648648631</v>
      </c>
      <c r="P50" s="5">
        <f t="shared" si="0"/>
        <v>73.30639743589748</v>
      </c>
      <c r="Q50" s="5" t="s">
        <v>12</v>
      </c>
    </row>
    <row r="51" spans="1:17" x14ac:dyDescent="0.3">
      <c r="A51" s="1">
        <v>261</v>
      </c>
      <c r="B51" s="5">
        <v>0.45588235294117629</v>
      </c>
      <c r="C51" s="5">
        <v>0.66340105708247488</v>
      </c>
      <c r="D51" s="5">
        <v>0</v>
      </c>
      <c r="E51" s="5">
        <v>0.32802876200008829</v>
      </c>
      <c r="F51" s="5">
        <v>6.6666666666666666E-2</v>
      </c>
      <c r="G51" s="5">
        <v>0.1</v>
      </c>
      <c r="H51" s="5">
        <v>0.33939023805027868</v>
      </c>
      <c r="I51" s="5">
        <v>5.4484902762462657E-2</v>
      </c>
      <c r="J51" s="5">
        <v>0.2222222222222219</v>
      </c>
      <c r="K51" s="5">
        <v>0.85551330798479097</v>
      </c>
      <c r="L51" s="5">
        <v>0</v>
      </c>
      <c r="M51" s="5">
        <v>0.18849618849618849</v>
      </c>
      <c r="N51" s="5">
        <v>0.1519287776787776</v>
      </c>
      <c r="O51" s="5">
        <f t="shared" si="0"/>
        <v>39.204088704088704</v>
      </c>
      <c r="P51" s="5">
        <f t="shared" si="0"/>
        <v>32.859642927267913</v>
      </c>
      <c r="Q51" s="5" t="s">
        <v>12</v>
      </c>
    </row>
    <row r="52" spans="1:17" x14ac:dyDescent="0.3">
      <c r="A52" s="1">
        <v>14</v>
      </c>
      <c r="B52" s="5">
        <v>9.3137254901960731E-2</v>
      </c>
      <c r="C52" s="5">
        <v>0.30780011710102551</v>
      </c>
      <c r="D52" s="5">
        <v>0.85193178300900796</v>
      </c>
      <c r="E52" s="5">
        <v>0.31044465895959888</v>
      </c>
      <c r="F52" s="5">
        <v>6.6666666666666666E-2</v>
      </c>
      <c r="G52" s="5">
        <v>0</v>
      </c>
      <c r="H52" s="5">
        <v>0.1112003163398454</v>
      </c>
      <c r="I52" s="5">
        <v>0.34297773496009798</v>
      </c>
      <c r="J52" s="5">
        <v>0.5777777777777775</v>
      </c>
      <c r="K52" s="5">
        <v>0.27566539923954381</v>
      </c>
      <c r="L52" s="5">
        <v>0</v>
      </c>
      <c r="M52" s="5">
        <v>9.90990990990991E-2</v>
      </c>
      <c r="N52" s="5">
        <v>0.11859390159390169</v>
      </c>
      <c r="O52" s="5">
        <f t="shared" si="0"/>
        <v>23.693693693693692</v>
      </c>
      <c r="P52" s="5">
        <f t="shared" si="0"/>
        <v>27.076041926541944</v>
      </c>
      <c r="Q52" s="5" t="s">
        <v>12</v>
      </c>
    </row>
    <row r="53" spans="1:17" x14ac:dyDescent="0.3">
      <c r="A53" s="1">
        <v>332</v>
      </c>
      <c r="B53" s="5">
        <v>0.28946078431372552</v>
      </c>
      <c r="C53" s="5">
        <v>0.35981964461354571</v>
      </c>
      <c r="D53" s="5">
        <v>0.95545780452688367</v>
      </c>
      <c r="E53" s="5">
        <v>0.45452382811895231</v>
      </c>
      <c r="F53" s="5">
        <v>3.3333333333333333E-2</v>
      </c>
      <c r="G53" s="5">
        <v>0</v>
      </c>
      <c r="H53" s="5">
        <v>0.10911455611064901</v>
      </c>
      <c r="I53" s="5">
        <v>0.56352829682767214</v>
      </c>
      <c r="J53" s="5">
        <v>0.74074074074074048</v>
      </c>
      <c r="K53" s="5">
        <v>0.26653992395437281</v>
      </c>
      <c r="L53" s="5">
        <v>0.8666666666666667</v>
      </c>
      <c r="M53" s="5">
        <v>0.35142065142065138</v>
      </c>
      <c r="N53" s="5">
        <v>0.34279071379071341</v>
      </c>
      <c r="O53" s="5">
        <f t="shared" si="0"/>
        <v>67.47148302148301</v>
      </c>
      <c r="P53" s="5">
        <f t="shared" si="0"/>
        <v>65.974188842688775</v>
      </c>
      <c r="Q53" s="5" t="s">
        <v>12</v>
      </c>
    </row>
    <row r="54" spans="1:17" x14ac:dyDescent="0.3">
      <c r="A54" s="1">
        <v>242</v>
      </c>
      <c r="B54" s="5">
        <v>0.45588235294117629</v>
      </c>
      <c r="C54" s="5">
        <v>0.66340105708247488</v>
      </c>
      <c r="D54" s="5">
        <v>0</v>
      </c>
      <c r="E54" s="5">
        <v>0.43958213606536373</v>
      </c>
      <c r="F54" s="5">
        <v>6.6666666666666666E-2</v>
      </c>
      <c r="G54" s="5">
        <v>0.1</v>
      </c>
      <c r="H54" s="5">
        <v>0.10911455611064901</v>
      </c>
      <c r="I54" s="5">
        <v>5.4484902762462657E-2</v>
      </c>
      <c r="J54" s="5">
        <v>0.2222222222222219</v>
      </c>
      <c r="K54" s="5">
        <v>0.85551330798479097</v>
      </c>
      <c r="L54" s="5">
        <v>0</v>
      </c>
      <c r="M54" s="5">
        <v>0.1067221067221067</v>
      </c>
      <c r="N54" s="5">
        <v>0.13695267795267799</v>
      </c>
      <c r="O54" s="5">
        <f t="shared" si="0"/>
        <v>25.016285516285514</v>
      </c>
      <c r="P54" s="5">
        <f t="shared" si="0"/>
        <v>30.261289624789629</v>
      </c>
      <c r="Q54" s="5" t="s">
        <v>12</v>
      </c>
    </row>
    <row r="55" spans="1:17" x14ac:dyDescent="0.3">
      <c r="A55" s="1">
        <v>123</v>
      </c>
      <c r="B55" s="5">
        <v>0.40686274509803921</v>
      </c>
      <c r="C55" s="5">
        <v>0.7050211611321433</v>
      </c>
      <c r="D55" s="5">
        <v>0.89414517101358826</v>
      </c>
      <c r="E55" s="5">
        <v>0</v>
      </c>
      <c r="F55" s="5">
        <v>0</v>
      </c>
      <c r="G55" s="5">
        <v>1.2E-2</v>
      </c>
      <c r="H55" s="5">
        <v>0.10911455611064901</v>
      </c>
      <c r="I55" s="5">
        <v>0.77183091712348784</v>
      </c>
      <c r="J55" s="5">
        <v>0.85185185185185208</v>
      </c>
      <c r="K55" s="5">
        <v>5.1330798479087447E-2</v>
      </c>
      <c r="L55" s="5">
        <v>0</v>
      </c>
      <c r="M55" s="5">
        <v>0.33471933471933468</v>
      </c>
      <c r="N55" s="5">
        <v>0.34464587664587693</v>
      </c>
      <c r="O55" s="5">
        <f t="shared" si="0"/>
        <v>64.573804573804566</v>
      </c>
      <c r="P55" s="5">
        <f t="shared" si="0"/>
        <v>66.296059598059657</v>
      </c>
      <c r="Q55" s="5" t="s">
        <v>12</v>
      </c>
    </row>
    <row r="56" spans="1:17" x14ac:dyDescent="0.3">
      <c r="A56" s="1">
        <v>138</v>
      </c>
      <c r="B56" s="5">
        <v>6.8627450980392135E-2</v>
      </c>
      <c r="C56" s="5">
        <v>0.1192461418005009</v>
      </c>
      <c r="D56" s="5">
        <v>0.85193178300900796</v>
      </c>
      <c r="E56" s="5">
        <v>0.35798735634730311</v>
      </c>
      <c r="F56" s="5">
        <v>6.6666666666666662E-3</v>
      </c>
      <c r="G56" s="5">
        <v>0</v>
      </c>
      <c r="H56" s="5">
        <v>9.9241446109434833E-2</v>
      </c>
      <c r="I56" s="5">
        <v>0.18498405848012001</v>
      </c>
      <c r="J56" s="5">
        <v>0.4444444444444442</v>
      </c>
      <c r="K56" s="5">
        <v>0.57034220532319402</v>
      </c>
      <c r="L56" s="5">
        <v>0.60000000000000009</v>
      </c>
      <c r="M56" s="5">
        <v>0.62924462924462921</v>
      </c>
      <c r="N56" s="5">
        <v>0.65501732501732524</v>
      </c>
      <c r="O56" s="5">
        <f t="shared" si="0"/>
        <v>115.67394317394317</v>
      </c>
      <c r="P56" s="5">
        <f t="shared" si="0"/>
        <v>120.14550589050593</v>
      </c>
      <c r="Q56" s="5" t="s">
        <v>12</v>
      </c>
    </row>
    <row r="57" spans="1:17" x14ac:dyDescent="0.3">
      <c r="A57" s="1">
        <v>111</v>
      </c>
      <c r="B57" s="5">
        <v>0.2107843137254902</v>
      </c>
      <c r="C57" s="5">
        <v>0.5444513370010583</v>
      </c>
      <c r="D57" s="5">
        <v>0.89414517101358826</v>
      </c>
      <c r="E57" s="5">
        <v>0</v>
      </c>
      <c r="F57" s="5">
        <v>0</v>
      </c>
      <c r="G57" s="5">
        <v>1.2E-2</v>
      </c>
      <c r="H57" s="5">
        <v>0.10911455611064901</v>
      </c>
      <c r="I57" s="5">
        <v>0.77183091712348784</v>
      </c>
      <c r="J57" s="5">
        <v>0.85185185185185208</v>
      </c>
      <c r="K57" s="5">
        <v>5.1330798479087447E-2</v>
      </c>
      <c r="L57" s="5">
        <v>0</v>
      </c>
      <c r="M57" s="5">
        <v>0.2162162162162162</v>
      </c>
      <c r="N57" s="5">
        <v>0.26598683298683318</v>
      </c>
      <c r="O57" s="5">
        <f t="shared" si="0"/>
        <v>44.013513513513509</v>
      </c>
      <c r="P57" s="5">
        <f t="shared" si="0"/>
        <v>52.648715523215557</v>
      </c>
      <c r="Q57" s="5" t="s">
        <v>12</v>
      </c>
    </row>
    <row r="58" spans="1:17" x14ac:dyDescent="0.3">
      <c r="A58" s="1">
        <v>51</v>
      </c>
      <c r="B58" s="5">
        <v>0.76715686274509798</v>
      </c>
      <c r="C58" s="5">
        <v>0.75658945134597611</v>
      </c>
      <c r="D58" s="5">
        <v>0.66167156805025873</v>
      </c>
      <c r="E58" s="5">
        <v>0.45452382811895231</v>
      </c>
      <c r="F58" s="5">
        <v>3.3333333333333331E-3</v>
      </c>
      <c r="G58" s="5">
        <v>0</v>
      </c>
      <c r="H58" s="5">
        <v>0.13499553062217479</v>
      </c>
      <c r="I58" s="5">
        <v>0.59079322020219771</v>
      </c>
      <c r="J58" s="5">
        <v>0.74074074074074048</v>
      </c>
      <c r="K58" s="5">
        <v>0.26558935361216729</v>
      </c>
      <c r="L58" s="5">
        <v>0.60000000000000009</v>
      </c>
      <c r="M58" s="5">
        <v>7.1379071379071374E-2</v>
      </c>
      <c r="N58" s="5">
        <v>0.1152460152460153</v>
      </c>
      <c r="O58" s="5">
        <f t="shared" si="0"/>
        <v>18.884268884268884</v>
      </c>
      <c r="P58" s="5">
        <f t="shared" si="0"/>
        <v>26.495183645183655</v>
      </c>
      <c r="Q58" s="5" t="s">
        <v>12</v>
      </c>
    </row>
    <row r="59" spans="1:17" x14ac:dyDescent="0.3">
      <c r="A59" s="1">
        <v>112</v>
      </c>
      <c r="B59" s="5">
        <v>0.2107843137254902</v>
      </c>
      <c r="C59" s="5">
        <v>0.5444513370010583</v>
      </c>
      <c r="D59" s="5">
        <v>0.89414517101358826</v>
      </c>
      <c r="E59" s="5">
        <v>0</v>
      </c>
      <c r="F59" s="5">
        <v>0</v>
      </c>
      <c r="G59" s="5">
        <v>1.2E-2</v>
      </c>
      <c r="H59" s="5">
        <v>0.10911455611064901</v>
      </c>
      <c r="I59" s="5">
        <v>0.39699940793824462</v>
      </c>
      <c r="J59" s="5">
        <v>0.55555555555555536</v>
      </c>
      <c r="K59" s="5">
        <v>0.43346007604562742</v>
      </c>
      <c r="L59" s="5">
        <v>0</v>
      </c>
      <c r="M59" s="5">
        <v>0.50866250866250862</v>
      </c>
      <c r="N59" s="5">
        <v>0.465963270963271</v>
      </c>
      <c r="O59" s="5">
        <f t="shared" si="0"/>
        <v>94.752945252945239</v>
      </c>
      <c r="P59" s="5">
        <f t="shared" si="0"/>
        <v>87.344627512127516</v>
      </c>
      <c r="Q59" s="5" t="s">
        <v>12</v>
      </c>
    </row>
    <row r="60" spans="1:17" x14ac:dyDescent="0.3">
      <c r="A60" s="1">
        <v>9</v>
      </c>
      <c r="B60" s="5">
        <v>5.1470588235294101E-2</v>
      </c>
      <c r="C60" s="5">
        <v>0.38886503309933668</v>
      </c>
      <c r="D60" s="5">
        <v>0.85193178300900796</v>
      </c>
      <c r="E60" s="5">
        <v>0.31044465895959888</v>
      </c>
      <c r="F60" s="5">
        <v>3.3333333333333333E-2</v>
      </c>
      <c r="G60" s="5">
        <v>0</v>
      </c>
      <c r="H60" s="5">
        <v>0.110167813313063</v>
      </c>
      <c r="I60" s="5">
        <v>0.34297773496009798</v>
      </c>
      <c r="J60" s="5">
        <v>0.5777777777777775</v>
      </c>
      <c r="K60" s="5">
        <v>0.27566539923954381</v>
      </c>
      <c r="L60" s="5">
        <v>0</v>
      </c>
      <c r="M60" s="5">
        <v>0.16146916146916149</v>
      </c>
      <c r="N60" s="5">
        <v>0.15902564102564121</v>
      </c>
      <c r="O60" s="5">
        <f t="shared" si="0"/>
        <v>34.514899514899518</v>
      </c>
      <c r="P60" s="5">
        <f t="shared" si="0"/>
        <v>34.090948717948748</v>
      </c>
      <c r="Q60" s="5" t="s">
        <v>12</v>
      </c>
    </row>
    <row r="61" spans="1:17" x14ac:dyDescent="0.3">
      <c r="A61" s="1">
        <v>249</v>
      </c>
      <c r="B61" s="5">
        <v>0.45588235294117629</v>
      </c>
      <c r="C61" s="5">
        <v>0.66340105708247488</v>
      </c>
      <c r="D61" s="5">
        <v>0</v>
      </c>
      <c r="E61" s="5">
        <v>0.43958213606536373</v>
      </c>
      <c r="F61" s="5">
        <v>6.6666666666666666E-2</v>
      </c>
      <c r="G61" s="5">
        <v>0.1</v>
      </c>
      <c r="H61" s="5">
        <v>0.10911455611064901</v>
      </c>
      <c r="I61" s="5">
        <v>5.4484902762462657E-2</v>
      </c>
      <c r="J61" s="5">
        <v>0.2222222222222219</v>
      </c>
      <c r="K61" s="5">
        <v>0.85551330798479097</v>
      </c>
      <c r="L61" s="5">
        <v>0</v>
      </c>
      <c r="M61" s="5">
        <v>0.2127512127512127</v>
      </c>
      <c r="N61" s="5">
        <v>0.13695267795267799</v>
      </c>
      <c r="O61" s="5">
        <f t="shared" si="0"/>
        <v>43.412335412335402</v>
      </c>
      <c r="P61" s="5">
        <f t="shared" si="0"/>
        <v>30.261289624789629</v>
      </c>
      <c r="Q61" s="5" t="s">
        <v>12</v>
      </c>
    </row>
    <row r="62" spans="1:17" x14ac:dyDescent="0.3">
      <c r="A62" s="1">
        <v>16</v>
      </c>
      <c r="B62" s="5">
        <v>0.1127450980392157</v>
      </c>
      <c r="C62" s="5">
        <v>0.56351331999214072</v>
      </c>
      <c r="D62" s="5">
        <v>0.85193178300900796</v>
      </c>
      <c r="E62" s="5">
        <v>0.42297700258733167</v>
      </c>
      <c r="F62" s="5">
        <v>3.3333333333333333E-2</v>
      </c>
      <c r="G62" s="5">
        <v>0</v>
      </c>
      <c r="H62" s="5">
        <v>0.110167813313063</v>
      </c>
      <c r="I62" s="5">
        <v>0.34297773496009798</v>
      </c>
      <c r="J62" s="5">
        <v>0.5777777777777775</v>
      </c>
      <c r="K62" s="5">
        <v>0.27566539923954381</v>
      </c>
      <c r="L62" s="5">
        <v>0</v>
      </c>
      <c r="M62" s="5">
        <v>0.16271656271656271</v>
      </c>
      <c r="N62" s="5">
        <v>0.1745322245322245</v>
      </c>
      <c r="O62" s="5">
        <f t="shared" si="0"/>
        <v>34.731323631323633</v>
      </c>
      <c r="P62" s="5">
        <f t="shared" si="0"/>
        <v>36.781340956340955</v>
      </c>
      <c r="Q62" s="5" t="s">
        <v>12</v>
      </c>
    </row>
    <row r="63" spans="1:17" x14ac:dyDescent="0.3">
      <c r="A63" s="1">
        <v>204</v>
      </c>
      <c r="B63" s="5">
        <v>0.45588235294117629</v>
      </c>
      <c r="C63" s="5">
        <v>0.66340105708247488</v>
      </c>
      <c r="D63" s="5">
        <v>0</v>
      </c>
      <c r="E63" s="5">
        <v>0</v>
      </c>
      <c r="F63" s="5">
        <v>0</v>
      </c>
      <c r="G63" s="5">
        <v>0.1</v>
      </c>
      <c r="H63" s="5">
        <v>0.10911455611064901</v>
      </c>
      <c r="I63" s="5">
        <v>5.4484902762462657E-2</v>
      </c>
      <c r="J63" s="5">
        <v>0.2222222222222219</v>
      </c>
      <c r="K63" s="5">
        <v>0.85551330798479097</v>
      </c>
      <c r="L63" s="5">
        <v>0</v>
      </c>
      <c r="M63" s="5">
        <v>1.247401247401247E-2</v>
      </c>
      <c r="N63" s="5">
        <v>3.6477466308235541E-2</v>
      </c>
      <c r="O63" s="5">
        <f t="shared" si="0"/>
        <v>8.6642411642411634</v>
      </c>
      <c r="P63" s="5">
        <f t="shared" si="0"/>
        <v>12.828840404478866</v>
      </c>
      <c r="Q63" s="5" t="s">
        <v>12</v>
      </c>
    </row>
    <row r="64" spans="1:17" x14ac:dyDescent="0.3">
      <c r="A64" s="1">
        <v>0</v>
      </c>
      <c r="B64" s="5">
        <v>0.41666666666666657</v>
      </c>
      <c r="C64" s="5">
        <v>0.2007535676803022</v>
      </c>
      <c r="D64" s="5">
        <v>0</v>
      </c>
      <c r="E64" s="5">
        <v>0</v>
      </c>
      <c r="F64" s="5">
        <v>0</v>
      </c>
      <c r="G64" s="5">
        <v>0</v>
      </c>
      <c r="H64" s="5">
        <v>0.10911455611064901</v>
      </c>
      <c r="I64" s="5">
        <v>0.68558778377966445</v>
      </c>
      <c r="J64" s="5">
        <v>0</v>
      </c>
      <c r="K64" s="5">
        <v>1</v>
      </c>
      <c r="L64" s="5">
        <v>0.8666666666666667</v>
      </c>
      <c r="M64" s="5">
        <v>0.96534996534996531</v>
      </c>
      <c r="N64" s="5">
        <v>0.86583457413457521</v>
      </c>
      <c r="O64" s="5">
        <f t="shared" si="0"/>
        <v>173.98821898821899</v>
      </c>
      <c r="P64" s="5">
        <f t="shared" si="0"/>
        <v>156.72229861234879</v>
      </c>
      <c r="Q64" s="5" t="s">
        <v>12</v>
      </c>
    </row>
    <row r="65" spans="1:17" x14ac:dyDescent="0.3">
      <c r="A65" s="1">
        <v>105</v>
      </c>
      <c r="B65" s="5">
        <v>0.1372549019607843</v>
      </c>
      <c r="C65" s="5">
        <v>0.56064548725798979</v>
      </c>
      <c r="D65" s="5">
        <v>0</v>
      </c>
      <c r="E65" s="5">
        <v>0.35798735634730311</v>
      </c>
      <c r="F65" s="5">
        <v>6.6666666666666666E-2</v>
      </c>
      <c r="G65" s="5">
        <v>0</v>
      </c>
      <c r="H65" s="5">
        <v>0.10911455611064901</v>
      </c>
      <c r="I65" s="5">
        <v>0.55811810916746718</v>
      </c>
      <c r="J65" s="5">
        <v>0.78518518518518521</v>
      </c>
      <c r="K65" s="5">
        <v>0.20912547528517109</v>
      </c>
      <c r="L65" s="5">
        <v>0.13333333333333339</v>
      </c>
      <c r="M65" s="5">
        <v>0.21406791406791409</v>
      </c>
      <c r="N65" s="5">
        <v>0.2189896049896051</v>
      </c>
      <c r="O65" s="5">
        <f t="shared" si="0"/>
        <v>43.640783090783096</v>
      </c>
      <c r="P65" s="5">
        <f t="shared" si="0"/>
        <v>44.494696465696485</v>
      </c>
      <c r="Q65" s="5" t="s">
        <v>12</v>
      </c>
    </row>
    <row r="66" spans="1:17" x14ac:dyDescent="0.3">
      <c r="A66" s="1">
        <v>274</v>
      </c>
      <c r="B66" s="5">
        <v>0.45588235294117629</v>
      </c>
      <c r="C66" s="5">
        <v>0.66340105708247488</v>
      </c>
      <c r="D66" s="5">
        <v>0</v>
      </c>
      <c r="E66" s="5">
        <v>0.41392621194613188</v>
      </c>
      <c r="F66" s="5">
        <v>6.6666666666666666E-2</v>
      </c>
      <c r="G66" s="5">
        <v>0.1</v>
      </c>
      <c r="H66" s="5">
        <v>0.10911455611064901</v>
      </c>
      <c r="I66" s="5">
        <v>5.4484902762462657E-2</v>
      </c>
      <c r="J66" s="5">
        <v>0.2222222222222219</v>
      </c>
      <c r="K66" s="5">
        <v>0.85551330798479097</v>
      </c>
      <c r="L66" s="5">
        <v>0</v>
      </c>
      <c r="M66" s="5">
        <v>0.28343728343728353</v>
      </c>
      <c r="N66" s="5">
        <v>0.28705245355245368</v>
      </c>
      <c r="O66" s="5">
        <f t="shared" si="0"/>
        <v>55.676368676368689</v>
      </c>
      <c r="P66" s="5">
        <f t="shared" si="0"/>
        <v>56.303600691350717</v>
      </c>
      <c r="Q66" s="5" t="s">
        <v>12</v>
      </c>
    </row>
    <row r="67" spans="1:17" x14ac:dyDescent="0.3">
      <c r="A67" s="1">
        <v>236</v>
      </c>
      <c r="B67" s="5">
        <v>0.45588235294117629</v>
      </c>
      <c r="C67" s="5">
        <v>0.66340105708247488</v>
      </c>
      <c r="D67" s="5">
        <v>0</v>
      </c>
      <c r="E67" s="5">
        <v>0.55440780164399228</v>
      </c>
      <c r="F67" s="5">
        <v>6.6666666666666666E-2</v>
      </c>
      <c r="G67" s="5">
        <v>0.1</v>
      </c>
      <c r="H67" s="5">
        <v>0.37212654573872622</v>
      </c>
      <c r="I67" s="5">
        <v>5.4484902762462657E-2</v>
      </c>
      <c r="J67" s="5">
        <v>0.2222222222222219</v>
      </c>
      <c r="K67" s="5">
        <v>0.85551330798479097</v>
      </c>
      <c r="L67" s="5">
        <v>0</v>
      </c>
      <c r="M67" s="5">
        <v>0.1621621621621622</v>
      </c>
      <c r="N67" s="5">
        <v>0.1219060544060544</v>
      </c>
      <c r="O67" s="5">
        <f t="shared" ref="O67:P130" si="1">M67*(180-6.5)+6.5</f>
        <v>34.635135135135144</v>
      </c>
      <c r="P67" s="5">
        <f t="shared" si="1"/>
        <v>27.650700439450439</v>
      </c>
      <c r="Q67" s="5" t="s">
        <v>12</v>
      </c>
    </row>
    <row r="68" spans="1:17" x14ac:dyDescent="0.3">
      <c r="A68" s="1">
        <v>356</v>
      </c>
      <c r="B68" s="5">
        <v>0.7009803921568627</v>
      </c>
      <c r="C68" s="5">
        <v>0.66872853228142137</v>
      </c>
      <c r="D68" s="5">
        <v>0</v>
      </c>
      <c r="E68" s="5">
        <v>0</v>
      </c>
      <c r="F68" s="5">
        <v>0</v>
      </c>
      <c r="G68" s="5">
        <v>0</v>
      </c>
      <c r="H68" s="5">
        <v>0.10912503645562591</v>
      </c>
      <c r="I68" s="5">
        <v>0.25527596475715092</v>
      </c>
      <c r="J68" s="5">
        <v>0.66666666666666652</v>
      </c>
      <c r="K68" s="5">
        <v>0.34220532319391639</v>
      </c>
      <c r="L68" s="5">
        <v>0.2</v>
      </c>
      <c r="M68" s="5">
        <v>0.61191961191961197</v>
      </c>
      <c r="N68" s="5">
        <v>0.59867706167706114</v>
      </c>
      <c r="O68" s="5">
        <f t="shared" si="1"/>
        <v>112.66805266805268</v>
      </c>
      <c r="P68" s="5">
        <f t="shared" si="1"/>
        <v>110.3704702009701</v>
      </c>
      <c r="Q68" s="5" t="s">
        <v>12</v>
      </c>
    </row>
    <row r="69" spans="1:17" x14ac:dyDescent="0.3">
      <c r="A69" s="1">
        <v>70</v>
      </c>
      <c r="B69" s="5">
        <v>0.42156862745098039</v>
      </c>
      <c r="C69" s="5">
        <v>0.99999999999999978</v>
      </c>
      <c r="D69" s="5">
        <v>0.6466100717571539</v>
      </c>
      <c r="E69" s="5">
        <v>0</v>
      </c>
      <c r="F69" s="5">
        <v>0</v>
      </c>
      <c r="G69" s="5">
        <v>3.7999999999999999E-2</v>
      </c>
      <c r="H69" s="5">
        <v>0.1114056018305797</v>
      </c>
      <c r="I69" s="5">
        <v>0.55906322610852566</v>
      </c>
      <c r="J69" s="5">
        <v>0.70370370370370372</v>
      </c>
      <c r="K69" s="5">
        <v>0.29847908745247159</v>
      </c>
      <c r="L69" s="5">
        <v>0.13333333333333339</v>
      </c>
      <c r="M69" s="5">
        <v>0.29313929313929321</v>
      </c>
      <c r="N69" s="5">
        <v>0.30350242550242568</v>
      </c>
      <c r="O69" s="5">
        <f t="shared" si="1"/>
        <v>57.35966735966737</v>
      </c>
      <c r="P69" s="5">
        <f t="shared" si="1"/>
        <v>59.157670824670852</v>
      </c>
      <c r="Q69" s="5" t="s">
        <v>12</v>
      </c>
    </row>
    <row r="70" spans="1:17" x14ac:dyDescent="0.3">
      <c r="A70" s="1">
        <v>275</v>
      </c>
      <c r="B70" s="5">
        <v>0.45588235294117629</v>
      </c>
      <c r="C70" s="5">
        <v>0.66340105708247488</v>
      </c>
      <c r="D70" s="5">
        <v>0</v>
      </c>
      <c r="E70" s="5">
        <v>0.41392621194613188</v>
      </c>
      <c r="F70" s="5">
        <v>6.6666666666666666E-2</v>
      </c>
      <c r="G70" s="5">
        <v>0.5</v>
      </c>
      <c r="H70" s="5">
        <v>0.10911455611064901</v>
      </c>
      <c r="I70" s="5">
        <v>5.4484902762462657E-2</v>
      </c>
      <c r="J70" s="5">
        <v>0.2222222222222219</v>
      </c>
      <c r="K70" s="5">
        <v>0.85551330798479097</v>
      </c>
      <c r="L70" s="5">
        <v>0</v>
      </c>
      <c r="M70" s="5">
        <v>6.8607068607068611E-2</v>
      </c>
      <c r="N70" s="5">
        <v>7.3609659109659123E-2</v>
      </c>
      <c r="O70" s="5">
        <f t="shared" si="1"/>
        <v>18.403326403326403</v>
      </c>
      <c r="P70" s="5">
        <f t="shared" si="1"/>
        <v>19.271275855525857</v>
      </c>
      <c r="Q70" s="5" t="s">
        <v>12</v>
      </c>
    </row>
    <row r="71" spans="1:17" x14ac:dyDescent="0.3">
      <c r="A71" s="1">
        <v>38</v>
      </c>
      <c r="B71" s="5">
        <v>0.77696078431372539</v>
      </c>
      <c r="C71" s="5">
        <v>0.75356091561314154</v>
      </c>
      <c r="D71" s="5">
        <v>0.66167156805025873</v>
      </c>
      <c r="E71" s="5">
        <v>0</v>
      </c>
      <c r="F71" s="5">
        <v>0</v>
      </c>
      <c r="G71" s="5">
        <v>0</v>
      </c>
      <c r="H71" s="5">
        <v>0.1026406049333056</v>
      </c>
      <c r="I71" s="5">
        <v>0.59079322020219771</v>
      </c>
      <c r="J71" s="5">
        <v>0.74074074074074048</v>
      </c>
      <c r="K71" s="5">
        <v>0.26558935361216729</v>
      </c>
      <c r="L71" s="5">
        <v>0.33333333333333331</v>
      </c>
      <c r="M71" s="5">
        <v>0.5495495495495496</v>
      </c>
      <c r="N71" s="5">
        <v>0.54376299376299286</v>
      </c>
      <c r="O71" s="5">
        <f t="shared" si="1"/>
        <v>101.84684684684686</v>
      </c>
      <c r="P71" s="5">
        <f t="shared" si="1"/>
        <v>100.84287941787926</v>
      </c>
      <c r="Q71" s="5" t="s">
        <v>12</v>
      </c>
    </row>
    <row r="72" spans="1:17" x14ac:dyDescent="0.3">
      <c r="A72" s="1">
        <v>150</v>
      </c>
      <c r="B72" s="5">
        <v>0.37009803921568618</v>
      </c>
      <c r="C72" s="5">
        <v>0.69109697966649764</v>
      </c>
      <c r="D72" s="5">
        <v>0.6941538768936103</v>
      </c>
      <c r="E72" s="5">
        <v>0.41392621194613188</v>
      </c>
      <c r="F72" s="5">
        <v>0.33333333333333331</v>
      </c>
      <c r="G72" s="5">
        <v>0.5</v>
      </c>
      <c r="H72" s="5">
        <v>0.10911455611064901</v>
      </c>
      <c r="I72" s="5">
        <v>0.57694273421076159</v>
      </c>
      <c r="J72" s="5">
        <v>0.95185185185185217</v>
      </c>
      <c r="K72" s="5">
        <v>6.0836501901140698E-2</v>
      </c>
      <c r="L72" s="5">
        <v>0.73333333333333339</v>
      </c>
      <c r="M72" s="5">
        <v>7.7200277200277209E-2</v>
      </c>
      <c r="N72" s="5">
        <v>0.1263132363132361</v>
      </c>
      <c r="O72" s="5">
        <f t="shared" si="1"/>
        <v>19.894248094248098</v>
      </c>
      <c r="P72" s="5">
        <f t="shared" si="1"/>
        <v>28.415346500346462</v>
      </c>
      <c r="Q72" s="5" t="s">
        <v>12</v>
      </c>
    </row>
    <row r="73" spans="1:17" x14ac:dyDescent="0.3">
      <c r="A73" s="1">
        <v>233</v>
      </c>
      <c r="B73" s="5">
        <v>0.45588235294117629</v>
      </c>
      <c r="C73" s="5">
        <v>0.66340105708247488</v>
      </c>
      <c r="D73" s="5">
        <v>0</v>
      </c>
      <c r="E73" s="5">
        <v>0.55440780164399228</v>
      </c>
      <c r="F73" s="5">
        <v>6.6666666666666666E-2</v>
      </c>
      <c r="G73" s="5">
        <v>0.1</v>
      </c>
      <c r="H73" s="5">
        <v>0.37212654573872622</v>
      </c>
      <c r="I73" s="5">
        <v>5.4484902762462657E-2</v>
      </c>
      <c r="J73" s="5">
        <v>0.2222222222222219</v>
      </c>
      <c r="K73" s="5">
        <v>0.85551330798479097</v>
      </c>
      <c r="L73" s="5">
        <v>0</v>
      </c>
      <c r="M73" s="5">
        <v>4.7124047124047122E-2</v>
      </c>
      <c r="N73" s="5">
        <v>0.1219060544060544</v>
      </c>
      <c r="O73" s="5">
        <f t="shared" si="1"/>
        <v>14.676022176022176</v>
      </c>
      <c r="P73" s="5">
        <f t="shared" si="1"/>
        <v>27.650700439450439</v>
      </c>
      <c r="Q73" s="5" t="s">
        <v>12</v>
      </c>
    </row>
    <row r="74" spans="1:17" x14ac:dyDescent="0.3">
      <c r="A74" s="1">
        <v>163</v>
      </c>
      <c r="B74" s="5">
        <v>0.16789215686274511</v>
      </c>
      <c r="C74" s="5">
        <v>0.50618999483112104</v>
      </c>
      <c r="D74" s="5">
        <v>0.98493308823249204</v>
      </c>
      <c r="E74" s="5">
        <v>0.58699138358737579</v>
      </c>
      <c r="F74" s="5">
        <v>3.3333333333333331E-3</v>
      </c>
      <c r="G74" s="5">
        <v>0.2</v>
      </c>
      <c r="H74" s="5">
        <v>0.10911455611064901</v>
      </c>
      <c r="I74" s="5">
        <v>0.20563912682463459</v>
      </c>
      <c r="J74" s="5">
        <v>0.55555555555555536</v>
      </c>
      <c r="K74" s="5">
        <v>0.42775665399239549</v>
      </c>
      <c r="L74" s="5">
        <v>0.66666666666666674</v>
      </c>
      <c r="M74" s="5">
        <v>0.64518364518364513</v>
      </c>
      <c r="N74" s="5">
        <v>0.66250173250173194</v>
      </c>
      <c r="O74" s="5">
        <f t="shared" si="1"/>
        <v>118.43936243936243</v>
      </c>
      <c r="P74" s="5">
        <f t="shared" si="1"/>
        <v>121.44405058905049</v>
      </c>
      <c r="Q74" s="5" t="s">
        <v>12</v>
      </c>
    </row>
    <row r="75" spans="1:17" x14ac:dyDescent="0.3">
      <c r="A75" s="1">
        <v>167</v>
      </c>
      <c r="B75" s="5">
        <v>0.16789215686274511</v>
      </c>
      <c r="C75" s="5">
        <v>0.50618999483112104</v>
      </c>
      <c r="D75" s="5">
        <v>0.98493308823249204</v>
      </c>
      <c r="E75" s="5">
        <v>0.58699138358737579</v>
      </c>
      <c r="F75" s="5">
        <v>1.666666666666667E-2</v>
      </c>
      <c r="G75" s="5">
        <v>0.2</v>
      </c>
      <c r="H75" s="5">
        <v>0.10911455611064901</v>
      </c>
      <c r="I75" s="5">
        <v>0.20563912682463459</v>
      </c>
      <c r="J75" s="5">
        <v>0.55555555555555536</v>
      </c>
      <c r="K75" s="5">
        <v>0.42775665399239549</v>
      </c>
      <c r="L75" s="5">
        <v>0.66666666666666674</v>
      </c>
      <c r="M75" s="5">
        <v>0.75259875259875253</v>
      </c>
      <c r="N75" s="5">
        <v>0.74457380457380429</v>
      </c>
      <c r="O75" s="5">
        <f t="shared" si="1"/>
        <v>137.07588357588355</v>
      </c>
      <c r="P75" s="5">
        <f t="shared" si="1"/>
        <v>135.68355509355504</v>
      </c>
      <c r="Q75" s="5" t="s">
        <v>12</v>
      </c>
    </row>
    <row r="76" spans="1:17" x14ac:dyDescent="0.3">
      <c r="A76" s="1">
        <v>292</v>
      </c>
      <c r="B76" s="5">
        <v>1.470588235294118E-2</v>
      </c>
      <c r="C76" s="5">
        <v>0.18445491891467439</v>
      </c>
      <c r="D76" s="5">
        <v>0</v>
      </c>
      <c r="E76" s="5">
        <v>0.41392621194613188</v>
      </c>
      <c r="F76" s="5">
        <v>3.3333333333333333E-2</v>
      </c>
      <c r="G76" s="5">
        <v>0.1</v>
      </c>
      <c r="H76" s="5">
        <v>1.6704616289794819E-2</v>
      </c>
      <c r="I76" s="5">
        <v>0.18345710791397801</v>
      </c>
      <c r="J76" s="5">
        <v>0.59259259259259212</v>
      </c>
      <c r="K76" s="5">
        <v>0.38593155893536119</v>
      </c>
      <c r="L76" s="5">
        <v>0.73333333333333339</v>
      </c>
      <c r="M76" s="5">
        <v>0.70893970893970892</v>
      </c>
      <c r="N76" s="5">
        <v>0.65372326172326201</v>
      </c>
      <c r="O76" s="5">
        <f t="shared" si="1"/>
        <v>129.50103950103949</v>
      </c>
      <c r="P76" s="5">
        <f t="shared" si="1"/>
        <v>119.92098590898595</v>
      </c>
      <c r="Q76" s="5" t="s">
        <v>12</v>
      </c>
    </row>
    <row r="77" spans="1:17" x14ac:dyDescent="0.3">
      <c r="A77" s="1">
        <v>333</v>
      </c>
      <c r="B77" s="5">
        <v>0.28946078431372552</v>
      </c>
      <c r="C77" s="5">
        <v>0.35981964461354571</v>
      </c>
      <c r="D77" s="5">
        <v>0.95545780452688367</v>
      </c>
      <c r="E77" s="5">
        <v>0.45452382811895231</v>
      </c>
      <c r="F77" s="5">
        <v>6.6666666666666666E-2</v>
      </c>
      <c r="G77" s="5">
        <v>0</v>
      </c>
      <c r="H77" s="5">
        <v>0.10911455611064901</v>
      </c>
      <c r="I77" s="5">
        <v>0.56352829682767214</v>
      </c>
      <c r="J77" s="5">
        <v>0.74074074074074048</v>
      </c>
      <c r="K77" s="5">
        <v>0.26653992395437281</v>
      </c>
      <c r="L77" s="5">
        <v>0.8666666666666667</v>
      </c>
      <c r="M77" s="5">
        <v>0.31039501039501038</v>
      </c>
      <c r="N77" s="5">
        <v>0.31773735273735237</v>
      </c>
      <c r="O77" s="5">
        <f t="shared" si="1"/>
        <v>60.353534303534303</v>
      </c>
      <c r="P77" s="5">
        <f t="shared" si="1"/>
        <v>61.627430699930635</v>
      </c>
      <c r="Q77" s="5" t="s">
        <v>12</v>
      </c>
    </row>
    <row r="78" spans="1:17" x14ac:dyDescent="0.3">
      <c r="A78" s="1">
        <v>394</v>
      </c>
      <c r="B78" s="5">
        <v>1.9607843137254891E-2</v>
      </c>
      <c r="C78" s="5">
        <v>0.3008804666696957</v>
      </c>
      <c r="D78" s="5">
        <v>0.86029232412411361</v>
      </c>
      <c r="E78" s="5">
        <v>0</v>
      </c>
      <c r="F78" s="5">
        <v>0</v>
      </c>
      <c r="G78" s="5">
        <v>0</v>
      </c>
      <c r="H78" s="5">
        <v>0.109229782300937</v>
      </c>
      <c r="I78" s="5">
        <v>0.84872958783763219</v>
      </c>
      <c r="J78" s="5">
        <v>0.77777777777777768</v>
      </c>
      <c r="K78" s="5">
        <v>0.2186311787072244</v>
      </c>
      <c r="L78" s="5">
        <v>0.73333333333333339</v>
      </c>
      <c r="M78" s="5">
        <v>0.70893970893970892</v>
      </c>
      <c r="N78" s="5">
        <v>0.71536174636174654</v>
      </c>
      <c r="O78" s="5">
        <f t="shared" si="1"/>
        <v>129.50103950103949</v>
      </c>
      <c r="P78" s="5">
        <f t="shared" si="1"/>
        <v>130.61526299376303</v>
      </c>
      <c r="Q78" s="5" t="s">
        <v>12</v>
      </c>
    </row>
    <row r="79" spans="1:17" x14ac:dyDescent="0.3">
      <c r="A79" s="1">
        <v>145</v>
      </c>
      <c r="B79" s="5">
        <v>0.35294117647058831</v>
      </c>
      <c r="C79" s="5">
        <v>0.67692598512258928</v>
      </c>
      <c r="D79" s="5">
        <v>0.6941538768936103</v>
      </c>
      <c r="E79" s="5">
        <v>0.41392621194613188</v>
      </c>
      <c r="F79" s="5">
        <v>6.6666666666666666E-2</v>
      </c>
      <c r="G79" s="5">
        <v>0.5</v>
      </c>
      <c r="H79" s="5">
        <v>0.10911455611064901</v>
      </c>
      <c r="I79" s="5">
        <v>0.57694273421076159</v>
      </c>
      <c r="J79" s="5">
        <v>0.95185185185185217</v>
      </c>
      <c r="K79" s="5">
        <v>6.0836501901140698E-2</v>
      </c>
      <c r="L79" s="5">
        <v>0.2</v>
      </c>
      <c r="M79" s="5">
        <v>0.45045045045045051</v>
      </c>
      <c r="N79" s="5">
        <v>0.37925017325017341</v>
      </c>
      <c r="O79" s="5">
        <f t="shared" si="1"/>
        <v>84.65315315315317</v>
      </c>
      <c r="P79" s="5">
        <f t="shared" si="1"/>
        <v>72.299905058905082</v>
      </c>
      <c r="Q79" s="5" t="s">
        <v>12</v>
      </c>
    </row>
    <row r="80" spans="1:17" x14ac:dyDescent="0.3">
      <c r="A80" s="1">
        <v>208</v>
      </c>
      <c r="B80" s="5">
        <v>0.45588235294117629</v>
      </c>
      <c r="C80" s="5">
        <v>0.66340105708247488</v>
      </c>
      <c r="D80" s="5">
        <v>0</v>
      </c>
      <c r="E80" s="5">
        <v>0</v>
      </c>
      <c r="F80" s="5">
        <v>0</v>
      </c>
      <c r="G80" s="5">
        <v>0.1</v>
      </c>
      <c r="H80" s="5">
        <v>0.10911455611064901</v>
      </c>
      <c r="I80" s="5">
        <v>5.4484902762462657E-2</v>
      </c>
      <c r="J80" s="5">
        <v>0.2222222222222219</v>
      </c>
      <c r="K80" s="5">
        <v>0.85551330798479097</v>
      </c>
      <c r="L80" s="5">
        <v>0</v>
      </c>
      <c r="M80" s="5">
        <v>1.940401940401941E-2</v>
      </c>
      <c r="N80" s="5">
        <v>3.6477466308235541E-2</v>
      </c>
      <c r="O80" s="5">
        <f t="shared" si="1"/>
        <v>9.8665973665973681</v>
      </c>
      <c r="P80" s="5">
        <f t="shared" si="1"/>
        <v>12.828840404478866</v>
      </c>
      <c r="Q80" s="5" t="s">
        <v>12</v>
      </c>
    </row>
    <row r="81" spans="1:17" x14ac:dyDescent="0.3">
      <c r="A81" s="1">
        <v>42</v>
      </c>
      <c r="B81" s="5">
        <v>0.75735294117647056</v>
      </c>
      <c r="C81" s="5">
        <v>0.75724662776369178</v>
      </c>
      <c r="D81" s="5">
        <v>0.66167156805025873</v>
      </c>
      <c r="E81" s="5">
        <v>0</v>
      </c>
      <c r="F81" s="5">
        <v>0</v>
      </c>
      <c r="G81" s="5">
        <v>0</v>
      </c>
      <c r="H81" s="5">
        <v>0.1026406049333056</v>
      </c>
      <c r="I81" s="5">
        <v>0.59079322020219771</v>
      </c>
      <c r="J81" s="5">
        <v>0.74074074074074048</v>
      </c>
      <c r="K81" s="5">
        <v>0.26558935361216729</v>
      </c>
      <c r="L81" s="5">
        <v>0.60000000000000009</v>
      </c>
      <c r="M81" s="5">
        <v>0.51489951489951491</v>
      </c>
      <c r="N81" s="5">
        <v>0.51878031878031972</v>
      </c>
      <c r="O81" s="5">
        <f t="shared" si="1"/>
        <v>95.835065835065834</v>
      </c>
      <c r="P81" s="5">
        <f t="shared" si="1"/>
        <v>96.508385308385471</v>
      </c>
      <c r="Q81" s="5" t="s">
        <v>12</v>
      </c>
    </row>
    <row r="82" spans="1:17" x14ac:dyDescent="0.3">
      <c r="A82" s="1">
        <v>160</v>
      </c>
      <c r="B82" s="5">
        <v>0.17843137254901961</v>
      </c>
      <c r="C82" s="5">
        <v>0.50437764929455087</v>
      </c>
      <c r="D82" s="5">
        <v>0.98493308823249204</v>
      </c>
      <c r="E82" s="5">
        <v>0.58699138358737579</v>
      </c>
      <c r="F82" s="5">
        <v>0.03</v>
      </c>
      <c r="G82" s="5">
        <v>0</v>
      </c>
      <c r="H82" s="5">
        <v>0.10911455611064901</v>
      </c>
      <c r="I82" s="5">
        <v>0.20563912682463459</v>
      </c>
      <c r="J82" s="5">
        <v>0.55555555555555536</v>
      </c>
      <c r="K82" s="5">
        <v>0.42775665399239549</v>
      </c>
      <c r="L82" s="5">
        <v>0.66666666666666674</v>
      </c>
      <c r="M82" s="5">
        <v>0.65557865557865558</v>
      </c>
      <c r="N82" s="5">
        <v>0.64901593901593957</v>
      </c>
      <c r="O82" s="5">
        <f t="shared" si="1"/>
        <v>120.24289674289675</v>
      </c>
      <c r="P82" s="5">
        <f t="shared" si="1"/>
        <v>119.10426541926552</v>
      </c>
      <c r="Q82" s="5" t="s">
        <v>12</v>
      </c>
    </row>
    <row r="83" spans="1:17" x14ac:dyDescent="0.3">
      <c r="A83" s="1">
        <v>339</v>
      </c>
      <c r="B83" s="5">
        <v>0.28946078431372552</v>
      </c>
      <c r="C83" s="5">
        <v>0.35981964461354571</v>
      </c>
      <c r="D83" s="5">
        <v>0.76517988522846692</v>
      </c>
      <c r="E83" s="5">
        <v>0.45452382811895231</v>
      </c>
      <c r="F83" s="5">
        <v>6.6666666666666666E-2</v>
      </c>
      <c r="G83" s="5">
        <v>0</v>
      </c>
      <c r="H83" s="5">
        <v>0.10911455611064901</v>
      </c>
      <c r="I83" s="5">
        <v>0.56352829682767214</v>
      </c>
      <c r="J83" s="5">
        <v>0.74074074074074048</v>
      </c>
      <c r="K83" s="5">
        <v>0.26653992395437281</v>
      </c>
      <c r="L83" s="5">
        <v>0.8666666666666667</v>
      </c>
      <c r="M83" s="5">
        <v>0.20845460845460839</v>
      </c>
      <c r="N83" s="5">
        <v>0.2220595980595983</v>
      </c>
      <c r="O83" s="5">
        <f t="shared" si="1"/>
        <v>42.666874566874554</v>
      </c>
      <c r="P83" s="5">
        <f t="shared" si="1"/>
        <v>45.027340263340307</v>
      </c>
      <c r="Q83" s="5" t="s">
        <v>12</v>
      </c>
    </row>
    <row r="84" spans="1:17" x14ac:dyDescent="0.3">
      <c r="A84" s="1">
        <v>238</v>
      </c>
      <c r="B84" s="5">
        <v>0.45588235294117629</v>
      </c>
      <c r="C84" s="5">
        <v>0.66340105708247488</v>
      </c>
      <c r="D84" s="5">
        <v>0</v>
      </c>
      <c r="E84" s="5">
        <v>0.55440780164399228</v>
      </c>
      <c r="F84" s="5">
        <v>6.6666666666666666E-2</v>
      </c>
      <c r="G84" s="5">
        <v>0.1</v>
      </c>
      <c r="H84" s="5">
        <v>0.10911455611064901</v>
      </c>
      <c r="I84" s="5">
        <v>5.4484902762462657E-2</v>
      </c>
      <c r="J84" s="5">
        <v>0.2222222222222219</v>
      </c>
      <c r="K84" s="5">
        <v>0.85551330798479097</v>
      </c>
      <c r="L84" s="5">
        <v>0</v>
      </c>
      <c r="M84" s="5">
        <v>2.0790020790020791E-3</v>
      </c>
      <c r="N84" s="5">
        <v>2.251338151338151E-2</v>
      </c>
      <c r="O84" s="5">
        <f t="shared" si="1"/>
        <v>6.8607068607068609</v>
      </c>
      <c r="P84" s="5">
        <f t="shared" si="1"/>
        <v>10.406071692571691</v>
      </c>
      <c r="Q84" s="5" t="s">
        <v>12</v>
      </c>
    </row>
    <row r="85" spans="1:17" x14ac:dyDescent="0.3">
      <c r="A85" s="1">
        <v>245</v>
      </c>
      <c r="B85" s="5">
        <v>0.45588235294117629</v>
      </c>
      <c r="C85" s="5">
        <v>0.66340105708247488</v>
      </c>
      <c r="D85" s="5">
        <v>0</v>
      </c>
      <c r="E85" s="5">
        <v>0.43958213606536373</v>
      </c>
      <c r="F85" s="5">
        <v>6.6666666666666666E-2</v>
      </c>
      <c r="G85" s="5">
        <v>0</v>
      </c>
      <c r="H85" s="5">
        <v>0.1122227460057791</v>
      </c>
      <c r="I85" s="5">
        <v>5.4484902762462657E-2</v>
      </c>
      <c r="J85" s="5">
        <v>0.2222222222222219</v>
      </c>
      <c r="K85" s="5">
        <v>0.85551330798479097</v>
      </c>
      <c r="L85" s="5">
        <v>0</v>
      </c>
      <c r="M85" s="5">
        <v>0.30422730422730432</v>
      </c>
      <c r="N85" s="5">
        <v>0.28578738738738718</v>
      </c>
      <c r="O85" s="5">
        <f t="shared" si="1"/>
        <v>59.283437283437301</v>
      </c>
      <c r="P85" s="5">
        <f t="shared" si="1"/>
        <v>56.084111711711678</v>
      </c>
      <c r="Q85" s="5" t="s">
        <v>12</v>
      </c>
    </row>
    <row r="86" spans="1:17" x14ac:dyDescent="0.3">
      <c r="A86" s="1">
        <v>218</v>
      </c>
      <c r="B86" s="5">
        <v>0.45588235294117629</v>
      </c>
      <c r="C86" s="5">
        <v>0.66340105708247488</v>
      </c>
      <c r="D86" s="5">
        <v>0</v>
      </c>
      <c r="E86" s="5">
        <v>0.45452382811895231</v>
      </c>
      <c r="F86" s="5">
        <v>6.6666666666666666E-2</v>
      </c>
      <c r="G86" s="5">
        <v>0.5</v>
      </c>
      <c r="H86" s="5">
        <v>0.10911455611064901</v>
      </c>
      <c r="I86" s="5">
        <v>5.4484902762462657E-2</v>
      </c>
      <c r="J86" s="5">
        <v>0.2222222222222219</v>
      </c>
      <c r="K86" s="5">
        <v>0.85551330798479097</v>
      </c>
      <c r="L86" s="5">
        <v>0</v>
      </c>
      <c r="M86" s="5">
        <v>0.14275814275814269</v>
      </c>
      <c r="N86" s="5">
        <v>0.13039317889317889</v>
      </c>
      <c r="O86" s="5">
        <f t="shared" si="1"/>
        <v>31.268537768537758</v>
      </c>
      <c r="P86" s="5">
        <f t="shared" si="1"/>
        <v>29.123216537966538</v>
      </c>
      <c r="Q86" s="5" t="s">
        <v>12</v>
      </c>
    </row>
    <row r="87" spans="1:17" x14ac:dyDescent="0.3">
      <c r="A87" s="1">
        <v>410</v>
      </c>
      <c r="B87" s="5">
        <v>0.33259803921568609</v>
      </c>
      <c r="C87" s="5">
        <v>0.31615612803280663</v>
      </c>
      <c r="D87" s="5">
        <v>0</v>
      </c>
      <c r="E87" s="5">
        <v>0.58699138358737579</v>
      </c>
      <c r="F87" s="5">
        <v>3.3333333333333331E-3</v>
      </c>
      <c r="G87" s="5">
        <v>0</v>
      </c>
      <c r="H87" s="5">
        <v>0.10911455611064901</v>
      </c>
      <c r="I87" s="5">
        <v>4.7066639602844199E-2</v>
      </c>
      <c r="J87" s="5">
        <v>0.25925925925925908</v>
      </c>
      <c r="K87" s="5">
        <v>0.78897338403041828</v>
      </c>
      <c r="L87" s="5">
        <v>0</v>
      </c>
      <c r="M87" s="5">
        <v>0.58419958419958418</v>
      </c>
      <c r="N87" s="5">
        <v>0.55893277893277848</v>
      </c>
      <c r="O87" s="5">
        <f t="shared" si="1"/>
        <v>107.85862785862786</v>
      </c>
      <c r="P87" s="5">
        <f t="shared" si="1"/>
        <v>103.47483714483707</v>
      </c>
      <c r="Q87" s="5" t="s">
        <v>12</v>
      </c>
    </row>
    <row r="88" spans="1:17" x14ac:dyDescent="0.3">
      <c r="A88" s="1">
        <v>201</v>
      </c>
      <c r="B88" s="5">
        <v>0.45588235294117629</v>
      </c>
      <c r="C88" s="5">
        <v>0.66340105708247488</v>
      </c>
      <c r="D88" s="5">
        <v>0</v>
      </c>
      <c r="E88" s="5">
        <v>0</v>
      </c>
      <c r="F88" s="5">
        <v>0</v>
      </c>
      <c r="G88" s="5">
        <v>0</v>
      </c>
      <c r="H88" s="5">
        <v>0.1093344235572689</v>
      </c>
      <c r="I88" s="5">
        <v>5.4484902762462657E-2</v>
      </c>
      <c r="J88" s="5">
        <v>0.2222222222222219</v>
      </c>
      <c r="K88" s="5">
        <v>0.85551330798479097</v>
      </c>
      <c r="L88" s="5">
        <v>0</v>
      </c>
      <c r="M88" s="5">
        <v>0.30907830907830908</v>
      </c>
      <c r="N88" s="5">
        <v>0.39556108020531078</v>
      </c>
      <c r="O88" s="5">
        <f t="shared" si="1"/>
        <v>60.125086625086624</v>
      </c>
      <c r="P88" s="5">
        <f t="shared" si="1"/>
        <v>75.129847415621427</v>
      </c>
      <c r="Q88" s="5" t="s">
        <v>12</v>
      </c>
    </row>
    <row r="89" spans="1:17" x14ac:dyDescent="0.3">
      <c r="A89" s="1">
        <v>346</v>
      </c>
      <c r="B89" s="5">
        <v>1</v>
      </c>
      <c r="C89" s="5">
        <v>0.58389614894970099</v>
      </c>
      <c r="D89" s="5">
        <v>0</v>
      </c>
      <c r="E89" s="5">
        <v>0</v>
      </c>
      <c r="F89" s="5">
        <v>0</v>
      </c>
      <c r="G89" s="5">
        <v>0</v>
      </c>
      <c r="H89" s="5">
        <v>0.109229782300937</v>
      </c>
      <c r="I89" s="5">
        <v>0.89593265967564262</v>
      </c>
      <c r="J89" s="5">
        <v>0.88888888888888884</v>
      </c>
      <c r="K89" s="5">
        <v>6.0836501901140698E-2</v>
      </c>
      <c r="L89" s="5">
        <v>0.13333333333333339</v>
      </c>
      <c r="M89" s="5">
        <v>0.63963963963963966</v>
      </c>
      <c r="N89" s="5">
        <v>0.62984407484407501</v>
      </c>
      <c r="O89" s="5">
        <f t="shared" si="1"/>
        <v>117.47747747747748</v>
      </c>
      <c r="P89" s="5">
        <f t="shared" si="1"/>
        <v>115.77794698544702</v>
      </c>
      <c r="Q89" s="5" t="s">
        <v>12</v>
      </c>
    </row>
    <row r="90" spans="1:17" x14ac:dyDescent="0.3">
      <c r="A90" s="1">
        <v>299</v>
      </c>
      <c r="B90" s="5">
        <v>0.28210784313725479</v>
      </c>
      <c r="C90" s="5">
        <v>0.35936840731485842</v>
      </c>
      <c r="D90" s="5">
        <v>0.95545780452688367</v>
      </c>
      <c r="E90" s="5">
        <v>0</v>
      </c>
      <c r="F90" s="5">
        <v>0</v>
      </c>
      <c r="G90" s="5">
        <v>0</v>
      </c>
      <c r="H90" s="5">
        <v>0.10911455611064901</v>
      </c>
      <c r="I90" s="5">
        <v>0.56352829682767214</v>
      </c>
      <c r="J90" s="5">
        <v>0.74074074074074048</v>
      </c>
      <c r="K90" s="5">
        <v>0.26653992395437281</v>
      </c>
      <c r="L90" s="5">
        <v>0.60000000000000009</v>
      </c>
      <c r="M90" s="5">
        <v>0.79618849618849619</v>
      </c>
      <c r="N90" s="5">
        <v>0.71493832293832327</v>
      </c>
      <c r="O90" s="5">
        <f t="shared" si="1"/>
        <v>144.63870408870409</v>
      </c>
      <c r="P90" s="5">
        <f t="shared" si="1"/>
        <v>130.54179902979908</v>
      </c>
      <c r="Q90" s="5" t="s">
        <v>12</v>
      </c>
    </row>
    <row r="91" spans="1:17" x14ac:dyDescent="0.3">
      <c r="A91" s="1">
        <v>213</v>
      </c>
      <c r="B91" s="5">
        <v>0.45588235294117629</v>
      </c>
      <c r="C91" s="5">
        <v>0.66340105708247488</v>
      </c>
      <c r="D91" s="5">
        <v>0</v>
      </c>
      <c r="E91" s="5">
        <v>0</v>
      </c>
      <c r="F91" s="5">
        <v>0</v>
      </c>
      <c r="G91" s="5">
        <v>0</v>
      </c>
      <c r="H91" s="5">
        <v>0.1093344235572689</v>
      </c>
      <c r="I91" s="5">
        <v>5.4484902762462657E-2</v>
      </c>
      <c r="J91" s="5">
        <v>0.2222222222222219</v>
      </c>
      <c r="K91" s="5">
        <v>0.85551330798479097</v>
      </c>
      <c r="L91" s="5">
        <v>0</v>
      </c>
      <c r="M91" s="5">
        <v>0.45391545391545401</v>
      </c>
      <c r="N91" s="5">
        <v>0.39556108020531078</v>
      </c>
      <c r="O91" s="5">
        <f t="shared" si="1"/>
        <v>85.254331254331277</v>
      </c>
      <c r="P91" s="5">
        <f t="shared" si="1"/>
        <v>75.129847415621427</v>
      </c>
      <c r="Q91" s="5" t="s">
        <v>12</v>
      </c>
    </row>
    <row r="92" spans="1:17" x14ac:dyDescent="0.3">
      <c r="A92" s="1">
        <v>147</v>
      </c>
      <c r="B92" s="5">
        <v>0.37009803921568618</v>
      </c>
      <c r="C92" s="5">
        <v>0.69109697966649764</v>
      </c>
      <c r="D92" s="5">
        <v>0.6941538768936103</v>
      </c>
      <c r="E92" s="5">
        <v>0.41392621194613188</v>
      </c>
      <c r="F92" s="5">
        <v>0.33333333333333331</v>
      </c>
      <c r="G92" s="5">
        <v>0.5</v>
      </c>
      <c r="H92" s="5">
        <v>0.10911455611064901</v>
      </c>
      <c r="I92" s="5">
        <v>0.57694273421076159</v>
      </c>
      <c r="J92" s="5">
        <v>0.95185185185185217</v>
      </c>
      <c r="K92" s="5">
        <v>6.0836501901140698E-2</v>
      </c>
      <c r="L92" s="5">
        <v>0.2</v>
      </c>
      <c r="M92" s="5">
        <v>0.29591129591129589</v>
      </c>
      <c r="N92" s="5">
        <v>0.27084546084546068</v>
      </c>
      <c r="O92" s="5">
        <f t="shared" si="1"/>
        <v>57.840609840609837</v>
      </c>
      <c r="P92" s="5">
        <f t="shared" si="1"/>
        <v>53.49168745668743</v>
      </c>
      <c r="Q92" s="5" t="s">
        <v>12</v>
      </c>
    </row>
    <row r="93" spans="1:17" x14ac:dyDescent="0.3">
      <c r="A93" s="1">
        <v>223</v>
      </c>
      <c r="B93" s="5">
        <v>0.45588235294117629</v>
      </c>
      <c r="C93" s="5">
        <v>0.66340105708247488</v>
      </c>
      <c r="D93" s="5">
        <v>0</v>
      </c>
      <c r="E93" s="5">
        <v>0.45452382811895231</v>
      </c>
      <c r="F93" s="5">
        <v>6.6666666666666666E-2</v>
      </c>
      <c r="G93" s="5">
        <v>0.1</v>
      </c>
      <c r="H93" s="5">
        <v>0.10911455611064901</v>
      </c>
      <c r="I93" s="5">
        <v>5.4484902762462657E-2</v>
      </c>
      <c r="J93" s="5">
        <v>0.2222222222222219</v>
      </c>
      <c r="K93" s="5">
        <v>0.85551330798479097</v>
      </c>
      <c r="L93" s="5">
        <v>0</v>
      </c>
      <c r="M93" s="5">
        <v>4.0887040887040878E-2</v>
      </c>
      <c r="N93" s="5">
        <v>4.5733821733821761E-2</v>
      </c>
      <c r="O93" s="5">
        <f t="shared" si="1"/>
        <v>13.593901593901592</v>
      </c>
      <c r="P93" s="5">
        <f t="shared" si="1"/>
        <v>14.434818070818075</v>
      </c>
      <c r="Q93" s="5" t="s">
        <v>12</v>
      </c>
    </row>
    <row r="94" spans="1:17" x14ac:dyDescent="0.3">
      <c r="A94" s="1">
        <v>100</v>
      </c>
      <c r="B94" s="5">
        <v>0.1372549019607843</v>
      </c>
      <c r="C94" s="5">
        <v>0.56064548725798979</v>
      </c>
      <c r="D94" s="5">
        <v>0</v>
      </c>
      <c r="E94" s="5">
        <v>0</v>
      </c>
      <c r="F94" s="5">
        <v>0</v>
      </c>
      <c r="G94" s="5">
        <v>0</v>
      </c>
      <c r="H94" s="5">
        <v>0.10911455611064901</v>
      </c>
      <c r="I94" s="5">
        <v>0.55811810916746718</v>
      </c>
      <c r="J94" s="5">
        <v>0.78518518518518521</v>
      </c>
      <c r="K94" s="5">
        <v>0.20912547528517109</v>
      </c>
      <c r="L94" s="5">
        <v>0.13333333333333339</v>
      </c>
      <c r="M94" s="5">
        <v>0.88218988218988215</v>
      </c>
      <c r="N94" s="5">
        <v>0.83650935550935512</v>
      </c>
      <c r="O94" s="5">
        <f t="shared" si="1"/>
        <v>159.55994455994454</v>
      </c>
      <c r="P94" s="5">
        <f t="shared" si="1"/>
        <v>151.63437318087313</v>
      </c>
      <c r="Q94" s="5" t="s">
        <v>12</v>
      </c>
    </row>
    <row r="95" spans="1:17" x14ac:dyDescent="0.3">
      <c r="A95" s="1">
        <v>34</v>
      </c>
      <c r="B95" s="5">
        <v>0.76715686274509798</v>
      </c>
      <c r="C95" s="5">
        <v>0.74749450881362067</v>
      </c>
      <c r="D95" s="5">
        <v>0.66167156805025873</v>
      </c>
      <c r="E95" s="5">
        <v>0</v>
      </c>
      <c r="F95" s="5">
        <v>0</v>
      </c>
      <c r="G95" s="5">
        <v>0</v>
      </c>
      <c r="H95" s="5">
        <v>0.1026406049333056</v>
      </c>
      <c r="I95" s="5">
        <v>0.59079322020219771</v>
      </c>
      <c r="J95" s="5">
        <v>0.74074074074074048</v>
      </c>
      <c r="K95" s="5">
        <v>0.26558935361216729</v>
      </c>
      <c r="L95" s="5">
        <v>0.60000000000000009</v>
      </c>
      <c r="M95" s="5">
        <v>0.51489951489951491</v>
      </c>
      <c r="N95" s="5">
        <v>0.517948717948719</v>
      </c>
      <c r="O95" s="5">
        <f t="shared" si="1"/>
        <v>95.835065835065834</v>
      </c>
      <c r="P95" s="5">
        <f t="shared" si="1"/>
        <v>96.364102564102751</v>
      </c>
      <c r="Q95" s="5" t="s">
        <v>12</v>
      </c>
    </row>
    <row r="96" spans="1:17" x14ac:dyDescent="0.3">
      <c r="A96" s="1">
        <v>188</v>
      </c>
      <c r="B96" s="5">
        <v>8.8235294117647023E-2</v>
      </c>
      <c r="C96" s="5">
        <v>0.46973666298171518</v>
      </c>
      <c r="D96" s="5">
        <v>0</v>
      </c>
      <c r="E96" s="5">
        <v>0</v>
      </c>
      <c r="F96" s="5">
        <v>0</v>
      </c>
      <c r="G96" s="5">
        <v>0</v>
      </c>
      <c r="H96" s="5">
        <v>0.10911455611064901</v>
      </c>
      <c r="I96" s="5">
        <v>0.56279218707055945</v>
      </c>
      <c r="J96" s="5">
        <v>0.92592592592592604</v>
      </c>
      <c r="K96" s="5">
        <v>0</v>
      </c>
      <c r="L96" s="5">
        <v>0.8666666666666667</v>
      </c>
      <c r="M96" s="5">
        <v>0.92376992376992373</v>
      </c>
      <c r="N96" s="5">
        <v>0.84876091476091486</v>
      </c>
      <c r="O96" s="5">
        <f t="shared" si="1"/>
        <v>166.77408177408176</v>
      </c>
      <c r="P96" s="5">
        <f t="shared" si="1"/>
        <v>153.76001871101872</v>
      </c>
      <c r="Q96" s="5" t="s">
        <v>12</v>
      </c>
    </row>
    <row r="97" spans="1:17" x14ac:dyDescent="0.3">
      <c r="A97" s="1">
        <v>110</v>
      </c>
      <c r="B97" s="5">
        <v>0.2107843137254902</v>
      </c>
      <c r="C97" s="5">
        <v>0.5444513370010583</v>
      </c>
      <c r="D97" s="5">
        <v>0.89414517101358826</v>
      </c>
      <c r="E97" s="5">
        <v>0</v>
      </c>
      <c r="F97" s="5">
        <v>0</v>
      </c>
      <c r="G97" s="5">
        <v>0</v>
      </c>
      <c r="H97" s="5">
        <v>0.10911455611064901</v>
      </c>
      <c r="I97" s="5">
        <v>0.39699940793824462</v>
      </c>
      <c r="J97" s="5">
        <v>0.55555555555555536</v>
      </c>
      <c r="K97" s="5">
        <v>0.43346007604562742</v>
      </c>
      <c r="L97" s="5">
        <v>0</v>
      </c>
      <c r="M97" s="5">
        <v>0.22383922383922381</v>
      </c>
      <c r="N97" s="5">
        <v>0.26942550242550273</v>
      </c>
      <c r="O97" s="5">
        <f t="shared" si="1"/>
        <v>45.336105336105334</v>
      </c>
      <c r="P97" s="5">
        <f t="shared" si="1"/>
        <v>53.245324670824722</v>
      </c>
      <c r="Q97" s="5" t="s">
        <v>12</v>
      </c>
    </row>
    <row r="98" spans="1:17" x14ac:dyDescent="0.3">
      <c r="A98" s="1">
        <v>175</v>
      </c>
      <c r="B98" s="5">
        <v>8.8235294117647023E-2</v>
      </c>
      <c r="C98" s="5">
        <v>0.54598045158232822</v>
      </c>
      <c r="D98" s="5">
        <v>0.86251760099624664</v>
      </c>
      <c r="E98" s="5">
        <v>0</v>
      </c>
      <c r="F98" s="5">
        <v>0</v>
      </c>
      <c r="G98" s="5">
        <v>0.2</v>
      </c>
      <c r="H98" s="5">
        <v>0.32704678680292032</v>
      </c>
      <c r="I98" s="5">
        <v>1</v>
      </c>
      <c r="J98" s="5">
        <v>0.94814814814814818</v>
      </c>
      <c r="K98" s="5">
        <v>6.4638783269961975E-2</v>
      </c>
      <c r="L98" s="5">
        <v>1</v>
      </c>
      <c r="M98" s="5">
        <v>0.64171864171864168</v>
      </c>
      <c r="N98" s="5">
        <v>0.65640887040886953</v>
      </c>
      <c r="O98" s="5">
        <f t="shared" si="1"/>
        <v>117.83818433818433</v>
      </c>
      <c r="P98" s="5">
        <f t="shared" si="1"/>
        <v>120.38693901593886</v>
      </c>
      <c r="Q98" s="5" t="s">
        <v>12</v>
      </c>
    </row>
    <row r="99" spans="1:17" x14ac:dyDescent="0.3">
      <c r="A99" s="1">
        <v>53</v>
      </c>
      <c r="B99" s="5">
        <v>0.14460784313725489</v>
      </c>
      <c r="C99" s="5">
        <v>0.1409833591032596</v>
      </c>
      <c r="D99" s="5">
        <v>1</v>
      </c>
      <c r="E99" s="5">
        <v>0.41392621194613188</v>
      </c>
      <c r="F99" s="5">
        <v>6.6666666666666666E-2</v>
      </c>
      <c r="G99" s="5">
        <v>0</v>
      </c>
      <c r="H99" s="5">
        <v>0.10911455611064901</v>
      </c>
      <c r="I99" s="5">
        <v>0.53802512756381848</v>
      </c>
      <c r="J99" s="5">
        <v>0.74074074074074048</v>
      </c>
      <c r="K99" s="5">
        <v>0.24904942965779481</v>
      </c>
      <c r="L99" s="5">
        <v>0</v>
      </c>
      <c r="M99" s="5">
        <v>0.32085932085932078</v>
      </c>
      <c r="N99" s="5">
        <v>0.31746153846153807</v>
      </c>
      <c r="O99" s="5">
        <f t="shared" si="1"/>
        <v>62.169092169092153</v>
      </c>
      <c r="P99" s="5">
        <f t="shared" si="1"/>
        <v>61.579576923076857</v>
      </c>
      <c r="Q99" s="5" t="s">
        <v>12</v>
      </c>
    </row>
    <row r="100" spans="1:17" x14ac:dyDescent="0.3">
      <c r="A100" s="1">
        <v>135</v>
      </c>
      <c r="B100" s="5">
        <v>6.6176470588235281E-2</v>
      </c>
      <c r="C100" s="5">
        <v>0.1193728321701784</v>
      </c>
      <c r="D100" s="5">
        <v>0.85193178300900796</v>
      </c>
      <c r="E100" s="5">
        <v>0.41392621194613188</v>
      </c>
      <c r="F100" s="5">
        <v>0.66666666666666663</v>
      </c>
      <c r="G100" s="5">
        <v>0</v>
      </c>
      <c r="H100" s="5">
        <v>0.1048469645213049</v>
      </c>
      <c r="I100" s="5">
        <v>0.18498405848012001</v>
      </c>
      <c r="J100" s="5">
        <v>0.4444444444444442</v>
      </c>
      <c r="K100" s="5">
        <v>0.57034220532319402</v>
      </c>
      <c r="L100" s="5">
        <v>0.60000000000000009</v>
      </c>
      <c r="M100" s="5">
        <v>0.69507969507969503</v>
      </c>
      <c r="N100" s="5">
        <v>0.55388115038115127</v>
      </c>
      <c r="O100" s="5">
        <f t="shared" si="1"/>
        <v>127.09632709632709</v>
      </c>
      <c r="P100" s="5">
        <f t="shared" si="1"/>
        <v>102.59837959112974</v>
      </c>
      <c r="Q100" s="5" t="s">
        <v>12</v>
      </c>
    </row>
    <row r="101" spans="1:17" x14ac:dyDescent="0.3">
      <c r="A101" s="1">
        <v>404</v>
      </c>
      <c r="B101" s="5">
        <v>3.9215686274509831E-2</v>
      </c>
      <c r="C101" s="5">
        <v>0.320953805180895</v>
      </c>
      <c r="D101" s="5">
        <v>0.47973476613826238</v>
      </c>
      <c r="E101" s="5">
        <v>1</v>
      </c>
      <c r="F101" s="5">
        <v>3.3333333333333333E-2</v>
      </c>
      <c r="G101" s="5">
        <v>0</v>
      </c>
      <c r="H101" s="5">
        <v>0.26674965460118061</v>
      </c>
      <c r="I101" s="5">
        <v>0.84872958783763219</v>
      </c>
      <c r="J101" s="5">
        <v>0.77777777777777768</v>
      </c>
      <c r="K101" s="5">
        <v>0.2186311787072244</v>
      </c>
      <c r="L101" s="5">
        <v>0.73333333333333339</v>
      </c>
      <c r="M101" s="5">
        <v>0.40748440748440751</v>
      </c>
      <c r="N101" s="5">
        <v>0.43539293139293178</v>
      </c>
      <c r="O101" s="5">
        <f t="shared" si="1"/>
        <v>77.198544698544708</v>
      </c>
      <c r="P101" s="5">
        <f t="shared" si="1"/>
        <v>82.04067359667367</v>
      </c>
      <c r="Q101" s="5" t="s">
        <v>12</v>
      </c>
    </row>
    <row r="102" spans="1:17" x14ac:dyDescent="0.3">
      <c r="A102" s="1">
        <v>154</v>
      </c>
      <c r="B102" s="5">
        <v>0.17843137254901961</v>
      </c>
      <c r="C102" s="5">
        <v>0.50437764929455087</v>
      </c>
      <c r="D102" s="5">
        <v>0.98493308823249204</v>
      </c>
      <c r="E102" s="5">
        <v>0.58699138358737579</v>
      </c>
      <c r="F102" s="5">
        <v>9.9999999999999985E-3</v>
      </c>
      <c r="G102" s="5">
        <v>0</v>
      </c>
      <c r="H102" s="5">
        <v>0.10911455611064901</v>
      </c>
      <c r="I102" s="5">
        <v>0.20563912682463459</v>
      </c>
      <c r="J102" s="5">
        <v>0.55555555555555536</v>
      </c>
      <c r="K102" s="5">
        <v>0.42775665399239549</v>
      </c>
      <c r="L102" s="5">
        <v>0.66666666666666674</v>
      </c>
      <c r="M102" s="5">
        <v>0.34788634788634792</v>
      </c>
      <c r="N102" s="5">
        <v>0.36819126819126807</v>
      </c>
      <c r="O102" s="5">
        <f t="shared" si="1"/>
        <v>66.858281358281374</v>
      </c>
      <c r="P102" s="5">
        <f t="shared" si="1"/>
        <v>70.381185031185012</v>
      </c>
      <c r="Q102" s="5" t="s">
        <v>12</v>
      </c>
    </row>
    <row r="103" spans="1:17" x14ac:dyDescent="0.3">
      <c r="A103" s="1">
        <v>19</v>
      </c>
      <c r="B103" s="5">
        <v>0.3014705882352941</v>
      </c>
      <c r="C103" s="5">
        <v>0.49967904985346911</v>
      </c>
      <c r="D103" s="5">
        <v>0.70387504219577834</v>
      </c>
      <c r="E103" s="5">
        <v>0.62088931791919788</v>
      </c>
      <c r="F103" s="5">
        <v>6.6666666666666662E-3</v>
      </c>
      <c r="G103" s="5">
        <v>0</v>
      </c>
      <c r="H103" s="5">
        <v>0.13166832388455599</v>
      </c>
      <c r="I103" s="5">
        <v>0.69942200045289893</v>
      </c>
      <c r="J103" s="5">
        <v>0.92592592592592604</v>
      </c>
      <c r="K103" s="5">
        <v>7.2243346007604625E-2</v>
      </c>
      <c r="L103" s="5">
        <v>0</v>
      </c>
      <c r="M103" s="5">
        <v>0.57033957033957039</v>
      </c>
      <c r="N103" s="5">
        <v>0.5753298683298681</v>
      </c>
      <c r="O103" s="5">
        <f t="shared" si="1"/>
        <v>105.45391545391546</v>
      </c>
      <c r="P103" s="5">
        <f t="shared" si="1"/>
        <v>106.31973215523212</v>
      </c>
      <c r="Q103" s="5" t="s">
        <v>12</v>
      </c>
    </row>
    <row r="104" spans="1:17" x14ac:dyDescent="0.3">
      <c r="A104" s="1">
        <v>142</v>
      </c>
      <c r="B104" s="5">
        <v>6.6176470588235281E-2</v>
      </c>
      <c r="C104" s="5">
        <v>0.1193728321701784</v>
      </c>
      <c r="D104" s="5">
        <v>0.85193178300900796</v>
      </c>
      <c r="E104" s="5">
        <v>0.35798735634730311</v>
      </c>
      <c r="F104" s="5">
        <v>0.66666666666666663</v>
      </c>
      <c r="G104" s="5">
        <v>0</v>
      </c>
      <c r="H104" s="5">
        <v>0.1059329660481564</v>
      </c>
      <c r="I104" s="5">
        <v>0.18498405848012001</v>
      </c>
      <c r="J104" s="5">
        <v>0.4444444444444442</v>
      </c>
      <c r="K104" s="5">
        <v>0.57034220532319402</v>
      </c>
      <c r="L104" s="5">
        <v>0.60000000000000009</v>
      </c>
      <c r="M104" s="5">
        <v>0.20997920997920999</v>
      </c>
      <c r="N104" s="5">
        <v>0.31996431046431029</v>
      </c>
      <c r="O104" s="5">
        <f t="shared" si="1"/>
        <v>42.931392931392935</v>
      </c>
      <c r="P104" s="5">
        <f t="shared" si="1"/>
        <v>62.013807865557837</v>
      </c>
      <c r="Q104" s="5" t="s">
        <v>12</v>
      </c>
    </row>
    <row r="105" spans="1:17" x14ac:dyDescent="0.3">
      <c r="A105" s="1">
        <v>158</v>
      </c>
      <c r="B105" s="5">
        <v>0.17843137254901961</v>
      </c>
      <c r="C105" s="5">
        <v>0.50437764929455087</v>
      </c>
      <c r="D105" s="5">
        <v>0.98493308823249204</v>
      </c>
      <c r="E105" s="5">
        <v>0.58699138358737579</v>
      </c>
      <c r="F105" s="5">
        <v>2.3333333333333331E-2</v>
      </c>
      <c r="G105" s="5">
        <v>0</v>
      </c>
      <c r="H105" s="5">
        <v>0.10911455611064901</v>
      </c>
      <c r="I105" s="5">
        <v>0.20563912682463459</v>
      </c>
      <c r="J105" s="5">
        <v>0.55555555555555536</v>
      </c>
      <c r="K105" s="5">
        <v>0.42775665399239549</v>
      </c>
      <c r="L105" s="5">
        <v>0.66666666666666674</v>
      </c>
      <c r="M105" s="5">
        <v>0.62855162855162861</v>
      </c>
      <c r="N105" s="5">
        <v>0.6250866250866246</v>
      </c>
      <c r="O105" s="5">
        <f t="shared" si="1"/>
        <v>115.55370755370757</v>
      </c>
      <c r="P105" s="5">
        <f t="shared" si="1"/>
        <v>114.95252945252936</v>
      </c>
      <c r="Q105" s="5" t="s">
        <v>12</v>
      </c>
    </row>
    <row r="106" spans="1:17" x14ac:dyDescent="0.3">
      <c r="A106" s="1">
        <v>287</v>
      </c>
      <c r="B106" s="5">
        <v>0.11029411764705881</v>
      </c>
      <c r="C106" s="5">
        <v>0.70629751685271414</v>
      </c>
      <c r="D106" s="5">
        <v>0</v>
      </c>
      <c r="E106" s="5">
        <v>0.41392621194613188</v>
      </c>
      <c r="F106" s="5">
        <v>3.3333333333333333E-2</v>
      </c>
      <c r="G106" s="5">
        <v>0.1</v>
      </c>
      <c r="H106" s="5">
        <v>1.6704616289794819E-2</v>
      </c>
      <c r="I106" s="5">
        <v>0.18345710791397801</v>
      </c>
      <c r="J106" s="5">
        <v>0.59259259259259212</v>
      </c>
      <c r="K106" s="5">
        <v>0.38593155893536119</v>
      </c>
      <c r="L106" s="5">
        <v>0.73333333333333339</v>
      </c>
      <c r="M106" s="5">
        <v>0.31392931392931389</v>
      </c>
      <c r="N106" s="5">
        <v>0.34910972510972532</v>
      </c>
      <c r="O106" s="5">
        <f t="shared" si="1"/>
        <v>60.966735966735961</v>
      </c>
      <c r="P106" s="5">
        <f t="shared" si="1"/>
        <v>67.070537306537346</v>
      </c>
      <c r="Q106" s="5" t="s">
        <v>12</v>
      </c>
    </row>
    <row r="107" spans="1:17" x14ac:dyDescent="0.3">
      <c r="A107" s="1">
        <v>44</v>
      </c>
      <c r="B107" s="5">
        <v>0.72794117647058831</v>
      </c>
      <c r="C107" s="5">
        <v>0.75854443584250508</v>
      </c>
      <c r="D107" s="5">
        <v>0.66167156805025873</v>
      </c>
      <c r="E107" s="5">
        <v>0</v>
      </c>
      <c r="F107" s="5">
        <v>0</v>
      </c>
      <c r="G107" s="5">
        <v>0</v>
      </c>
      <c r="H107" s="5">
        <v>0.1026406049333056</v>
      </c>
      <c r="I107" s="5">
        <v>0.59079322020219771</v>
      </c>
      <c r="J107" s="5">
        <v>0.74074074074074048</v>
      </c>
      <c r="K107" s="5">
        <v>0.26558935361216729</v>
      </c>
      <c r="L107" s="5">
        <v>0.1466666666666667</v>
      </c>
      <c r="M107" s="5">
        <v>0.57033957033957039</v>
      </c>
      <c r="N107" s="5">
        <v>0.56625779625779582</v>
      </c>
      <c r="O107" s="5">
        <f t="shared" si="1"/>
        <v>105.45391545391546</v>
      </c>
      <c r="P107" s="5">
        <f t="shared" si="1"/>
        <v>104.74572765072757</v>
      </c>
      <c r="Q107" s="5" t="s">
        <v>12</v>
      </c>
    </row>
    <row r="108" spans="1:17" x14ac:dyDescent="0.3">
      <c r="A108" s="1">
        <v>285</v>
      </c>
      <c r="B108" s="5">
        <v>0.11029411764705881</v>
      </c>
      <c r="C108" s="5">
        <v>0.70629751685271414</v>
      </c>
      <c r="D108" s="5">
        <v>0.76114827288961462</v>
      </c>
      <c r="E108" s="5">
        <v>0.41392621194613188</v>
      </c>
      <c r="F108" s="5">
        <v>3.3333333333333333E-2</v>
      </c>
      <c r="G108" s="5">
        <v>0</v>
      </c>
      <c r="H108" s="5">
        <v>1.6451174305306571E-2</v>
      </c>
      <c r="I108" s="5">
        <v>0.18345710791397801</v>
      </c>
      <c r="J108" s="5">
        <v>0.59259259259259212</v>
      </c>
      <c r="K108" s="5">
        <v>0.38593155893536119</v>
      </c>
      <c r="L108" s="5">
        <v>0.73333333333333339</v>
      </c>
      <c r="M108" s="5">
        <v>0.80595980595980599</v>
      </c>
      <c r="N108" s="5">
        <v>0.67968641718641765</v>
      </c>
      <c r="O108" s="5">
        <f t="shared" si="1"/>
        <v>146.33402633402633</v>
      </c>
      <c r="P108" s="5">
        <f t="shared" si="1"/>
        <v>124.42559338184346</v>
      </c>
      <c r="Q108" s="5" t="s">
        <v>12</v>
      </c>
    </row>
    <row r="109" spans="1:17" x14ac:dyDescent="0.3">
      <c r="A109" s="1">
        <v>113</v>
      </c>
      <c r="B109" s="5">
        <v>0.2107843137254902</v>
      </c>
      <c r="C109" s="5">
        <v>0.5444513370010583</v>
      </c>
      <c r="D109" s="5">
        <v>0.89414517101358826</v>
      </c>
      <c r="E109" s="5">
        <v>1</v>
      </c>
      <c r="F109" s="5">
        <v>6.6666666666666664E-4</v>
      </c>
      <c r="G109" s="5">
        <v>0</v>
      </c>
      <c r="H109" s="5">
        <v>0.10911455611064901</v>
      </c>
      <c r="I109" s="5">
        <v>0.77183091712348784</v>
      </c>
      <c r="J109" s="5">
        <v>0.85185185185185208</v>
      </c>
      <c r="K109" s="5">
        <v>5.1330798479087447E-2</v>
      </c>
      <c r="L109" s="5">
        <v>0</v>
      </c>
      <c r="M109" s="5">
        <v>0.79002079002079006</v>
      </c>
      <c r="N109" s="5">
        <v>0.79871379071379112</v>
      </c>
      <c r="O109" s="5">
        <f t="shared" si="1"/>
        <v>143.56860706860707</v>
      </c>
      <c r="P109" s="5">
        <f t="shared" si="1"/>
        <v>145.07684268884276</v>
      </c>
      <c r="Q109" s="5" t="s">
        <v>12</v>
      </c>
    </row>
    <row r="110" spans="1:17" x14ac:dyDescent="0.3">
      <c r="A110" s="1">
        <v>353</v>
      </c>
      <c r="B110" s="5">
        <v>0.2107843137254902</v>
      </c>
      <c r="C110" s="5">
        <v>0.42017414172069528</v>
      </c>
      <c r="D110" s="5">
        <v>0</v>
      </c>
      <c r="E110" s="5">
        <v>0.48055345036401231</v>
      </c>
      <c r="F110" s="5">
        <v>6.6666666666666666E-2</v>
      </c>
      <c r="G110" s="5">
        <v>0.55000000000000004</v>
      </c>
      <c r="H110" s="5">
        <v>0.10911455611064901</v>
      </c>
      <c r="I110" s="5">
        <v>0.75445781340666196</v>
      </c>
      <c r="J110" s="5">
        <v>0.70740740740740726</v>
      </c>
      <c r="K110" s="5">
        <v>0.28136882129277557</v>
      </c>
      <c r="L110" s="5">
        <v>0.13333333333333339</v>
      </c>
      <c r="M110" s="5">
        <v>0.47401247401247387</v>
      </c>
      <c r="N110" s="5">
        <v>0.44410504735504802</v>
      </c>
      <c r="O110" s="5">
        <f t="shared" si="1"/>
        <v>88.741164241164213</v>
      </c>
      <c r="P110" s="5">
        <f t="shared" si="1"/>
        <v>83.552225716100835</v>
      </c>
      <c r="Q110" s="5" t="s">
        <v>12</v>
      </c>
    </row>
    <row r="111" spans="1:17" x14ac:dyDescent="0.3">
      <c r="A111" s="1">
        <v>211</v>
      </c>
      <c r="B111" s="5">
        <v>0.45588235294117629</v>
      </c>
      <c r="C111" s="5">
        <v>0.66340105708247488</v>
      </c>
      <c r="D111" s="5">
        <v>0</v>
      </c>
      <c r="E111" s="5">
        <v>0</v>
      </c>
      <c r="F111" s="5">
        <v>0</v>
      </c>
      <c r="G111" s="5">
        <v>0.5</v>
      </c>
      <c r="H111" s="5">
        <v>0.10911455611064901</v>
      </c>
      <c r="I111" s="5">
        <v>5.4484902762462657E-2</v>
      </c>
      <c r="J111" s="5">
        <v>0.2222222222222219</v>
      </c>
      <c r="K111" s="5">
        <v>0.85551330798479097</v>
      </c>
      <c r="L111" s="5">
        <v>0</v>
      </c>
      <c r="M111" s="5">
        <v>0.14622314622314619</v>
      </c>
      <c r="N111" s="5">
        <v>0.10170662970662971</v>
      </c>
      <c r="O111" s="5">
        <f t="shared" si="1"/>
        <v>31.869715869715865</v>
      </c>
      <c r="P111" s="5">
        <f t="shared" si="1"/>
        <v>24.146100254100254</v>
      </c>
      <c r="Q111" s="5" t="s">
        <v>12</v>
      </c>
    </row>
    <row r="112" spans="1:17" x14ac:dyDescent="0.3">
      <c r="A112" s="1">
        <v>108</v>
      </c>
      <c r="B112" s="5">
        <v>2.2303921568627479E-2</v>
      </c>
      <c r="C112" s="5">
        <v>0.15358053494890861</v>
      </c>
      <c r="D112" s="5">
        <v>0.73737705943889142</v>
      </c>
      <c r="E112" s="5">
        <v>0.4472398311550721</v>
      </c>
      <c r="F112" s="5">
        <v>6.6666666666666664E-4</v>
      </c>
      <c r="G112" s="5">
        <v>0</v>
      </c>
      <c r="H112" s="5">
        <v>0.10911455611064901</v>
      </c>
      <c r="I112" s="5">
        <v>0.58360087376991054</v>
      </c>
      <c r="J112" s="5">
        <v>0.75185185185185199</v>
      </c>
      <c r="K112" s="5">
        <v>0.23954372623574149</v>
      </c>
      <c r="L112" s="5">
        <v>0</v>
      </c>
      <c r="M112" s="5">
        <v>0.57726957726957728</v>
      </c>
      <c r="N112" s="5">
        <v>0.56072834372834301</v>
      </c>
      <c r="O112" s="5">
        <f t="shared" si="1"/>
        <v>106.65627165627166</v>
      </c>
      <c r="P112" s="5">
        <f t="shared" si="1"/>
        <v>103.78636763686751</v>
      </c>
      <c r="Q112" s="5" t="s">
        <v>12</v>
      </c>
    </row>
    <row r="113" spans="1:17" x14ac:dyDescent="0.3">
      <c r="A113" s="1">
        <v>361</v>
      </c>
      <c r="B113" s="5">
        <v>6.6176470588235281E-2</v>
      </c>
      <c r="C113" s="5">
        <v>0.31525997372304049</v>
      </c>
      <c r="D113" s="5">
        <v>0</v>
      </c>
      <c r="E113" s="5">
        <v>1</v>
      </c>
      <c r="F113" s="5">
        <v>6.6666666666666666E-2</v>
      </c>
      <c r="G113" s="5">
        <v>0</v>
      </c>
      <c r="H113" s="5">
        <v>0.31305293594258771</v>
      </c>
      <c r="I113" s="5">
        <v>0.84872958783763219</v>
      </c>
      <c r="J113" s="5">
        <v>0.77777777777777768</v>
      </c>
      <c r="K113" s="5">
        <v>0.2186311787072244</v>
      </c>
      <c r="L113" s="5">
        <v>0.2</v>
      </c>
      <c r="M113" s="5">
        <v>0.44559944559944559</v>
      </c>
      <c r="N113" s="5">
        <v>0.4265765765765766</v>
      </c>
      <c r="O113" s="5">
        <f t="shared" si="1"/>
        <v>83.811503811503812</v>
      </c>
      <c r="P113" s="5">
        <f t="shared" si="1"/>
        <v>80.511036036036046</v>
      </c>
      <c r="Q113" s="5" t="s">
        <v>12</v>
      </c>
    </row>
    <row r="114" spans="1:17" x14ac:dyDescent="0.3">
      <c r="A114" s="1">
        <v>169</v>
      </c>
      <c r="B114" s="5">
        <v>0.16789215686274511</v>
      </c>
      <c r="C114" s="5">
        <v>0.50618999483112104</v>
      </c>
      <c r="D114" s="5">
        <v>0.98493308823249204</v>
      </c>
      <c r="E114" s="5">
        <v>0.58699138358737579</v>
      </c>
      <c r="F114" s="5">
        <v>2.3333333333333331E-2</v>
      </c>
      <c r="G114" s="5">
        <v>0.2</v>
      </c>
      <c r="H114" s="5">
        <v>0.10911455611064901</v>
      </c>
      <c r="I114" s="5">
        <v>0.20563912682463459</v>
      </c>
      <c r="J114" s="5">
        <v>0.55555555555555536</v>
      </c>
      <c r="K114" s="5">
        <v>0.42775665399239549</v>
      </c>
      <c r="L114" s="5">
        <v>0.66666666666666674</v>
      </c>
      <c r="M114" s="5">
        <v>0.83367983367983367</v>
      </c>
      <c r="N114" s="5">
        <v>0.82352737352737337</v>
      </c>
      <c r="O114" s="5">
        <f t="shared" si="1"/>
        <v>151.14345114345113</v>
      </c>
      <c r="P114" s="5">
        <f t="shared" si="1"/>
        <v>149.38199930699929</v>
      </c>
      <c r="Q114" s="5" t="s">
        <v>12</v>
      </c>
    </row>
    <row r="115" spans="1:17" x14ac:dyDescent="0.3">
      <c r="A115" s="1">
        <v>79</v>
      </c>
      <c r="B115" s="5">
        <v>0.19852941176470579</v>
      </c>
      <c r="C115" s="5">
        <v>0.60247400644901816</v>
      </c>
      <c r="D115" s="5">
        <v>0</v>
      </c>
      <c r="E115" s="5">
        <v>0</v>
      </c>
      <c r="F115" s="5">
        <v>0</v>
      </c>
      <c r="G115" s="5">
        <v>0.5</v>
      </c>
      <c r="H115" s="5">
        <v>0.10911455611064901</v>
      </c>
      <c r="I115" s="5">
        <v>0.63651118665122308</v>
      </c>
      <c r="J115" s="5">
        <v>0.72222222222222232</v>
      </c>
      <c r="K115" s="5">
        <v>0.26806083650190132</v>
      </c>
      <c r="L115" s="5">
        <v>9.3333333333333324E-2</v>
      </c>
      <c r="M115" s="5">
        <v>0.61884961884961887</v>
      </c>
      <c r="N115" s="5">
        <v>0.60676091476091398</v>
      </c>
      <c r="O115" s="5">
        <f t="shared" si="1"/>
        <v>113.87040887040887</v>
      </c>
      <c r="P115" s="5">
        <f t="shared" si="1"/>
        <v>111.77301871101858</v>
      </c>
      <c r="Q115" s="5" t="s">
        <v>12</v>
      </c>
    </row>
    <row r="116" spans="1:17" x14ac:dyDescent="0.3">
      <c r="A116" s="1">
        <v>398</v>
      </c>
      <c r="B116" s="5">
        <v>1.8137254901960779E-2</v>
      </c>
      <c r="C116" s="5">
        <v>0.30889542288403021</v>
      </c>
      <c r="D116" s="5">
        <v>0.67001976847079625</v>
      </c>
      <c r="E116" s="5">
        <v>0</v>
      </c>
      <c r="F116" s="5">
        <v>0</v>
      </c>
      <c r="G116" s="5">
        <v>0</v>
      </c>
      <c r="H116" s="5">
        <v>0.109229782300937</v>
      </c>
      <c r="I116" s="5">
        <v>0.84872958783763219</v>
      </c>
      <c r="J116" s="5">
        <v>0.77777777777777768</v>
      </c>
      <c r="K116" s="5">
        <v>0.2186311787072244</v>
      </c>
      <c r="L116" s="5">
        <v>0.73333333333333339</v>
      </c>
      <c r="M116" s="5">
        <v>0.70200970200970203</v>
      </c>
      <c r="N116" s="5">
        <v>0.71030492030492065</v>
      </c>
      <c r="O116" s="5">
        <f t="shared" si="1"/>
        <v>128.2986832986833</v>
      </c>
      <c r="P116" s="5">
        <f t="shared" si="1"/>
        <v>129.73790367290371</v>
      </c>
      <c r="Q116" s="5" t="s">
        <v>12</v>
      </c>
    </row>
    <row r="117" spans="1:17" x14ac:dyDescent="0.3">
      <c r="A117" s="1">
        <v>267</v>
      </c>
      <c r="B117" s="5">
        <v>0.45588235294117629</v>
      </c>
      <c r="C117" s="5">
        <v>0.66340105708247488</v>
      </c>
      <c r="D117" s="5">
        <v>0</v>
      </c>
      <c r="E117" s="5">
        <v>0.41392621194613188</v>
      </c>
      <c r="F117" s="5">
        <v>6.6666666666666666E-2</v>
      </c>
      <c r="G117" s="5">
        <v>0.1</v>
      </c>
      <c r="H117" s="5">
        <v>0.10911455611064901</v>
      </c>
      <c r="I117" s="5">
        <v>5.4484902762462657E-2</v>
      </c>
      <c r="J117" s="5">
        <v>0.2222222222222219</v>
      </c>
      <c r="K117" s="5">
        <v>0.85551330798479097</v>
      </c>
      <c r="L117" s="5">
        <v>0</v>
      </c>
      <c r="M117" s="5">
        <v>0.25502425502425502</v>
      </c>
      <c r="N117" s="5">
        <v>0.28705245355245368</v>
      </c>
      <c r="O117" s="5">
        <f t="shared" si="1"/>
        <v>50.746708246708245</v>
      </c>
      <c r="P117" s="5">
        <f t="shared" si="1"/>
        <v>56.303600691350717</v>
      </c>
      <c r="Q117" s="5" t="s">
        <v>12</v>
      </c>
    </row>
    <row r="118" spans="1:17" x14ac:dyDescent="0.3">
      <c r="A118" s="1">
        <v>84</v>
      </c>
      <c r="B118" s="5">
        <v>0.19852941176470579</v>
      </c>
      <c r="C118" s="5">
        <v>0.61416876196835146</v>
      </c>
      <c r="D118" s="5">
        <v>0</v>
      </c>
      <c r="E118" s="5">
        <v>0.58699138358737579</v>
      </c>
      <c r="F118" s="5">
        <v>1.3333333333333331E-2</v>
      </c>
      <c r="G118" s="5">
        <v>0.5</v>
      </c>
      <c r="H118" s="5">
        <v>0.10911455611064901</v>
      </c>
      <c r="I118" s="5">
        <v>0.63651118665122308</v>
      </c>
      <c r="J118" s="5">
        <v>0.72222222222222232</v>
      </c>
      <c r="K118" s="5">
        <v>0.26806083650190132</v>
      </c>
      <c r="L118" s="5">
        <v>9.3333333333333324E-2</v>
      </c>
      <c r="M118" s="5">
        <v>0.43173943173943169</v>
      </c>
      <c r="N118" s="5">
        <v>0.44414691614691548</v>
      </c>
      <c r="O118" s="5">
        <f t="shared" si="1"/>
        <v>81.406791406791399</v>
      </c>
      <c r="P118" s="5">
        <f t="shared" si="1"/>
        <v>83.559489951489837</v>
      </c>
      <c r="Q118" s="5" t="s">
        <v>12</v>
      </c>
    </row>
    <row r="119" spans="1:17" x14ac:dyDescent="0.3">
      <c r="A119" s="1">
        <v>8</v>
      </c>
      <c r="B119" s="5">
        <v>9.0686274509803877E-2</v>
      </c>
      <c r="C119" s="5">
        <v>0.31811111252933538</v>
      </c>
      <c r="D119" s="5">
        <v>0.85193178300900796</v>
      </c>
      <c r="E119" s="5">
        <v>0.31044465895959888</v>
      </c>
      <c r="F119" s="5">
        <v>2.6666666666666661E-2</v>
      </c>
      <c r="G119" s="5">
        <v>0</v>
      </c>
      <c r="H119" s="5">
        <v>0.110167813313063</v>
      </c>
      <c r="I119" s="5">
        <v>0.34297773496009798</v>
      </c>
      <c r="J119" s="5">
        <v>0.5777777777777775</v>
      </c>
      <c r="K119" s="5">
        <v>0.27566539923954381</v>
      </c>
      <c r="L119" s="5">
        <v>0</v>
      </c>
      <c r="M119" s="5">
        <v>0.18711018711018709</v>
      </c>
      <c r="N119" s="5">
        <v>0.1881004851004851</v>
      </c>
      <c r="O119" s="5">
        <f t="shared" si="1"/>
        <v>38.96361746361746</v>
      </c>
      <c r="P119" s="5">
        <f t="shared" si="1"/>
        <v>39.135434164934168</v>
      </c>
      <c r="Q119" s="5" t="s">
        <v>12</v>
      </c>
    </row>
    <row r="120" spans="1:17" x14ac:dyDescent="0.3">
      <c r="A120" s="1">
        <v>400</v>
      </c>
      <c r="B120" s="5">
        <v>1.8137254901960779E-2</v>
      </c>
      <c r="C120" s="5">
        <v>0.30889542288403021</v>
      </c>
      <c r="D120" s="5">
        <v>0.67001976847079625</v>
      </c>
      <c r="E120" s="5">
        <v>1</v>
      </c>
      <c r="F120" s="5">
        <v>3.3333333333333333E-2</v>
      </c>
      <c r="G120" s="5">
        <v>0</v>
      </c>
      <c r="H120" s="5">
        <v>0.26674965460118061</v>
      </c>
      <c r="I120" s="5">
        <v>0.84872958783763219</v>
      </c>
      <c r="J120" s="5">
        <v>0.77777777777777768</v>
      </c>
      <c r="K120" s="5">
        <v>0.2186311787072244</v>
      </c>
      <c r="L120" s="5">
        <v>0.73333333333333339</v>
      </c>
      <c r="M120" s="5">
        <v>0.54608454608454604</v>
      </c>
      <c r="N120" s="5">
        <v>0.55180180180180094</v>
      </c>
      <c r="O120" s="5">
        <f t="shared" si="1"/>
        <v>101.24566874566874</v>
      </c>
      <c r="P120" s="5">
        <f t="shared" si="1"/>
        <v>102.23761261261247</v>
      </c>
      <c r="Q120" s="5" t="s">
        <v>12</v>
      </c>
    </row>
    <row r="121" spans="1:17" x14ac:dyDescent="0.3">
      <c r="A121" s="1">
        <v>99</v>
      </c>
      <c r="B121" s="5">
        <v>0.19852941176470579</v>
      </c>
      <c r="C121" s="5">
        <v>0.60247400644901816</v>
      </c>
      <c r="D121" s="5">
        <v>0</v>
      </c>
      <c r="E121" s="5">
        <v>0.58699138358737579</v>
      </c>
      <c r="F121" s="5">
        <v>3.3333333333333333E-2</v>
      </c>
      <c r="G121" s="5">
        <v>0.5</v>
      </c>
      <c r="H121" s="5">
        <v>0.10911455611064901</v>
      </c>
      <c r="I121" s="5">
        <v>0.63651118665122308</v>
      </c>
      <c r="J121" s="5">
        <v>0.72222222222222232</v>
      </c>
      <c r="K121" s="5">
        <v>0.26806083650190132</v>
      </c>
      <c r="L121" s="5">
        <v>0.73333333333333339</v>
      </c>
      <c r="M121" s="5">
        <v>0.13305613305613309</v>
      </c>
      <c r="N121" s="5">
        <v>0.15293693693693691</v>
      </c>
      <c r="O121" s="5">
        <f t="shared" si="1"/>
        <v>29.585239085239092</v>
      </c>
      <c r="P121" s="5">
        <f t="shared" si="1"/>
        <v>33.034558558558558</v>
      </c>
      <c r="Q121" s="5" t="s">
        <v>12</v>
      </c>
    </row>
    <row r="122" spans="1:17" x14ac:dyDescent="0.3">
      <c r="A122" s="1">
        <v>364</v>
      </c>
      <c r="B122" s="5">
        <v>1.9607843137254891E-2</v>
      </c>
      <c r="C122" s="5">
        <v>0.3008804666696957</v>
      </c>
      <c r="D122" s="5">
        <v>0.86029232412411361</v>
      </c>
      <c r="E122" s="5">
        <v>1</v>
      </c>
      <c r="F122" s="5">
        <v>3.3333333333333333E-2</v>
      </c>
      <c r="G122" s="5">
        <v>0</v>
      </c>
      <c r="H122" s="5">
        <v>0.26674965460118061</v>
      </c>
      <c r="I122" s="5">
        <v>0.84872958783763219</v>
      </c>
      <c r="J122" s="5">
        <v>0.77777777777777768</v>
      </c>
      <c r="K122" s="5">
        <v>0.2186311787072244</v>
      </c>
      <c r="L122" s="5">
        <v>0.2</v>
      </c>
      <c r="M122" s="5">
        <v>0.72279972279972282</v>
      </c>
      <c r="N122" s="5">
        <v>0.70918225918225875</v>
      </c>
      <c r="O122" s="5">
        <f t="shared" si="1"/>
        <v>131.90575190575191</v>
      </c>
      <c r="P122" s="5">
        <f t="shared" si="1"/>
        <v>129.54312196812191</v>
      </c>
      <c r="Q122" s="5" t="s">
        <v>12</v>
      </c>
    </row>
    <row r="123" spans="1:17" x14ac:dyDescent="0.3">
      <c r="A123" s="1">
        <v>345</v>
      </c>
      <c r="B123" s="5">
        <v>6.8627450980392135E-2</v>
      </c>
      <c r="C123" s="5">
        <v>0</v>
      </c>
      <c r="D123" s="5">
        <v>0.95142583805580239</v>
      </c>
      <c r="E123" s="5">
        <v>0.55440780164399228</v>
      </c>
      <c r="F123" s="5">
        <v>0.3666666666666667</v>
      </c>
      <c r="G123" s="5">
        <v>0.55000000000000004</v>
      </c>
      <c r="H123" s="5">
        <v>0.1142381583022469</v>
      </c>
      <c r="I123" s="5">
        <v>0.75445781340666196</v>
      </c>
      <c r="J123" s="5">
        <v>0.70740740740740726</v>
      </c>
      <c r="K123" s="5">
        <v>0.28136882129277557</v>
      </c>
      <c r="L123" s="5">
        <v>0.73333333333333339</v>
      </c>
      <c r="M123" s="5">
        <v>0.66181566181566187</v>
      </c>
      <c r="N123" s="5">
        <v>0.59560498960498909</v>
      </c>
      <c r="O123" s="5">
        <f t="shared" si="1"/>
        <v>121.32501732501733</v>
      </c>
      <c r="P123" s="5">
        <f t="shared" si="1"/>
        <v>109.8374656964656</v>
      </c>
      <c r="Q123" s="5" t="s">
        <v>12</v>
      </c>
    </row>
    <row r="124" spans="1:17" x14ac:dyDescent="0.3">
      <c r="A124" s="1">
        <v>365</v>
      </c>
      <c r="B124" s="5">
        <v>1.9607843137254891E-2</v>
      </c>
      <c r="C124" s="5">
        <v>0.3008804666696957</v>
      </c>
      <c r="D124" s="5">
        <v>0.86029232412411361</v>
      </c>
      <c r="E124" s="5">
        <v>1</v>
      </c>
      <c r="F124" s="5">
        <v>6.6666666666666666E-2</v>
      </c>
      <c r="G124" s="5">
        <v>0</v>
      </c>
      <c r="H124" s="5">
        <v>0.31305293594258771</v>
      </c>
      <c r="I124" s="5">
        <v>0.84872958783763219</v>
      </c>
      <c r="J124" s="5">
        <v>0.77777777777777768</v>
      </c>
      <c r="K124" s="5">
        <v>0.2186311787072244</v>
      </c>
      <c r="L124" s="5">
        <v>0.2</v>
      </c>
      <c r="M124" s="5">
        <v>0.67428967428967423</v>
      </c>
      <c r="N124" s="5">
        <v>0.65481635481635481</v>
      </c>
      <c r="O124" s="5">
        <f t="shared" si="1"/>
        <v>123.48925848925848</v>
      </c>
      <c r="P124" s="5">
        <f t="shared" si="1"/>
        <v>120.11063756063756</v>
      </c>
      <c r="Q124" s="5" t="s">
        <v>12</v>
      </c>
    </row>
    <row r="125" spans="1:17" x14ac:dyDescent="0.3">
      <c r="A125" s="1">
        <v>222</v>
      </c>
      <c r="B125" s="5">
        <v>0.45588235294117629</v>
      </c>
      <c r="C125" s="5">
        <v>0.66340105708247488</v>
      </c>
      <c r="D125" s="5">
        <v>0</v>
      </c>
      <c r="E125" s="5">
        <v>0.45452382811895231</v>
      </c>
      <c r="F125" s="5">
        <v>6.6666666666666666E-2</v>
      </c>
      <c r="G125" s="5">
        <v>0.5</v>
      </c>
      <c r="H125" s="5">
        <v>0.10911455611064901</v>
      </c>
      <c r="I125" s="5">
        <v>5.4484902762462657E-2</v>
      </c>
      <c r="J125" s="5">
        <v>0.2222222222222219</v>
      </c>
      <c r="K125" s="5">
        <v>0.85551330798479097</v>
      </c>
      <c r="L125" s="5">
        <v>0</v>
      </c>
      <c r="M125" s="5">
        <v>0.12751212751212751</v>
      </c>
      <c r="N125" s="5">
        <v>0.13039317889317889</v>
      </c>
      <c r="O125" s="5">
        <f t="shared" si="1"/>
        <v>28.623354123354122</v>
      </c>
      <c r="P125" s="5">
        <f t="shared" si="1"/>
        <v>29.123216537966538</v>
      </c>
      <c r="Q125" s="5" t="s">
        <v>12</v>
      </c>
    </row>
    <row r="126" spans="1:17" x14ac:dyDescent="0.3">
      <c r="A126" s="1">
        <v>28</v>
      </c>
      <c r="B126" s="5">
        <v>0.74509803921568607</v>
      </c>
      <c r="C126" s="5">
        <v>0.74637268138756063</v>
      </c>
      <c r="D126" s="5">
        <v>0.66167156805025873</v>
      </c>
      <c r="E126" s="5">
        <v>0</v>
      </c>
      <c r="F126" s="5">
        <v>0</v>
      </c>
      <c r="G126" s="5">
        <v>0</v>
      </c>
      <c r="H126" s="5">
        <v>0.1026406049333056</v>
      </c>
      <c r="I126" s="5">
        <v>0.59079322020219771</v>
      </c>
      <c r="J126" s="5">
        <v>0.74074074074074048</v>
      </c>
      <c r="K126" s="5">
        <v>0.26558935361216729</v>
      </c>
      <c r="L126" s="5">
        <v>0.1466666666666667</v>
      </c>
      <c r="M126" s="5">
        <v>0.57033957033957039</v>
      </c>
      <c r="N126" s="5">
        <v>0.56702702702702656</v>
      </c>
      <c r="O126" s="5">
        <f t="shared" si="1"/>
        <v>105.45391545391546</v>
      </c>
      <c r="P126" s="5">
        <f t="shared" si="1"/>
        <v>104.87918918918911</v>
      </c>
      <c r="Q126" s="5" t="s">
        <v>12</v>
      </c>
    </row>
    <row r="127" spans="1:17" x14ac:dyDescent="0.3">
      <c r="A127" s="1">
        <v>31</v>
      </c>
      <c r="B127" s="5">
        <v>0.75980392156862742</v>
      </c>
      <c r="C127" s="5">
        <v>0.75525807762308017</v>
      </c>
      <c r="D127" s="5">
        <v>0.66167156805025873</v>
      </c>
      <c r="E127" s="5">
        <v>0.55440780164399228</v>
      </c>
      <c r="F127" s="5">
        <v>3.3333333333333331E-3</v>
      </c>
      <c r="G127" s="5">
        <v>0</v>
      </c>
      <c r="H127" s="5">
        <v>0.1473389818695332</v>
      </c>
      <c r="I127" s="5">
        <v>0.59079322020219771</v>
      </c>
      <c r="J127" s="5">
        <v>0.74074074074074048</v>
      </c>
      <c r="K127" s="5">
        <v>0.26558935361216729</v>
      </c>
      <c r="L127" s="5">
        <v>0.33333333333333331</v>
      </c>
      <c r="M127" s="5">
        <v>0.404019404019404</v>
      </c>
      <c r="N127" s="5">
        <v>0.38140679140679112</v>
      </c>
      <c r="O127" s="5">
        <f t="shared" si="1"/>
        <v>76.597366597366602</v>
      </c>
      <c r="P127" s="5">
        <f t="shared" si="1"/>
        <v>72.674078309078254</v>
      </c>
      <c r="Q127" s="5" t="s">
        <v>12</v>
      </c>
    </row>
    <row r="128" spans="1:17" x14ac:dyDescent="0.3">
      <c r="A128" s="1">
        <v>309</v>
      </c>
      <c r="B128" s="5">
        <v>0.19656862745098039</v>
      </c>
      <c r="C128" s="5">
        <v>0.33903564995407642</v>
      </c>
      <c r="D128" s="5">
        <v>0.95545780452688367</v>
      </c>
      <c r="E128" s="5">
        <v>0.45452382811895231</v>
      </c>
      <c r="F128" s="5">
        <v>6.6666666666666666E-2</v>
      </c>
      <c r="G128" s="5">
        <v>0</v>
      </c>
      <c r="H128" s="5">
        <v>0.10911455611064901</v>
      </c>
      <c r="I128" s="5">
        <v>0.56352829682767214</v>
      </c>
      <c r="J128" s="5">
        <v>0.74074074074074048</v>
      </c>
      <c r="K128" s="5">
        <v>0.26653992395437281</v>
      </c>
      <c r="L128" s="5">
        <v>0.8666666666666667</v>
      </c>
      <c r="M128" s="5">
        <v>0.24414414414414409</v>
      </c>
      <c r="N128" s="5">
        <v>0.24469230769230771</v>
      </c>
      <c r="O128" s="5">
        <f t="shared" si="1"/>
        <v>48.859009009009</v>
      </c>
      <c r="P128" s="5">
        <f t="shared" si="1"/>
        <v>48.954115384615385</v>
      </c>
      <c r="Q128" s="5" t="s">
        <v>12</v>
      </c>
    </row>
    <row r="129" spans="1:17" x14ac:dyDescent="0.3">
      <c r="A129" s="1">
        <v>55</v>
      </c>
      <c r="B129" s="5">
        <v>0.14460784313725489</v>
      </c>
      <c r="C129" s="5">
        <v>0.1409833591032596</v>
      </c>
      <c r="D129" s="5">
        <v>1</v>
      </c>
      <c r="E129" s="5">
        <v>0.41392621194613188</v>
      </c>
      <c r="F129" s="5">
        <v>0.2</v>
      </c>
      <c r="G129" s="5">
        <v>0</v>
      </c>
      <c r="H129" s="5">
        <v>0.10911455611064901</v>
      </c>
      <c r="I129" s="5">
        <v>0.53802512756381848</v>
      </c>
      <c r="J129" s="5">
        <v>0.74074074074074048</v>
      </c>
      <c r="K129" s="5">
        <v>0.24904942965779481</v>
      </c>
      <c r="L129" s="5">
        <v>0</v>
      </c>
      <c r="M129" s="5">
        <v>0.29313929313929321</v>
      </c>
      <c r="N129" s="5">
        <v>0.28811088011088032</v>
      </c>
      <c r="O129" s="5">
        <f t="shared" si="1"/>
        <v>57.35966735966737</v>
      </c>
      <c r="P129" s="5">
        <f t="shared" si="1"/>
        <v>56.487237699237738</v>
      </c>
      <c r="Q129" s="5" t="s">
        <v>12</v>
      </c>
    </row>
    <row r="130" spans="1:17" x14ac:dyDescent="0.3">
      <c r="A130" s="1">
        <v>413</v>
      </c>
      <c r="B130" s="5">
        <v>0.4061274509803921</v>
      </c>
      <c r="C130" s="5">
        <v>0.34270139726428561</v>
      </c>
      <c r="D130" s="5">
        <v>0.87806344800764702</v>
      </c>
      <c r="E130" s="5">
        <v>0.58699138358737579</v>
      </c>
      <c r="F130" s="5">
        <v>3.3333333333333331E-3</v>
      </c>
      <c r="G130" s="5">
        <v>0</v>
      </c>
      <c r="H130" s="5">
        <v>0.10911455611064901</v>
      </c>
      <c r="I130" s="5">
        <v>4.7066639602844199E-2</v>
      </c>
      <c r="J130" s="5">
        <v>0.25925925925925908</v>
      </c>
      <c r="K130" s="5">
        <v>0.78897338403041828</v>
      </c>
      <c r="L130" s="5">
        <v>0</v>
      </c>
      <c r="M130" s="5">
        <v>0.44559944559944559</v>
      </c>
      <c r="N130" s="5">
        <v>0.42292723492723511</v>
      </c>
      <c r="O130" s="5">
        <f t="shared" si="1"/>
        <v>83.811503811503812</v>
      </c>
      <c r="P130" s="5">
        <f t="shared" si="1"/>
        <v>79.877875259875296</v>
      </c>
      <c r="Q130" s="5" t="s">
        <v>12</v>
      </c>
    </row>
    <row r="131" spans="1:17" x14ac:dyDescent="0.3">
      <c r="A131" s="1">
        <v>32</v>
      </c>
      <c r="B131" s="5">
        <v>0.77696078431372539</v>
      </c>
      <c r="C131" s="5">
        <v>0.7514738219945738</v>
      </c>
      <c r="D131" s="5">
        <v>0.66167156805025873</v>
      </c>
      <c r="E131" s="5">
        <v>0</v>
      </c>
      <c r="F131" s="5">
        <v>0</v>
      </c>
      <c r="G131" s="5">
        <v>0</v>
      </c>
      <c r="H131" s="5">
        <v>0.1026406049333056</v>
      </c>
      <c r="I131" s="5">
        <v>0.59079322020219771</v>
      </c>
      <c r="J131" s="5">
        <v>0.74074074074074048</v>
      </c>
      <c r="K131" s="5">
        <v>0.26558935361216729</v>
      </c>
      <c r="L131" s="5">
        <v>0.46666666666666667</v>
      </c>
      <c r="M131" s="5">
        <v>0.5218295218295218</v>
      </c>
      <c r="N131" s="5">
        <v>0.52207207207207251</v>
      </c>
      <c r="O131" s="5">
        <f t="shared" ref="O131:P194" si="2">M131*(180-6.5)+6.5</f>
        <v>97.037422037422033</v>
      </c>
      <c r="P131" s="5">
        <f t="shared" si="2"/>
        <v>97.079504504504584</v>
      </c>
      <c r="Q131" s="5" t="s">
        <v>12</v>
      </c>
    </row>
    <row r="132" spans="1:17" x14ac:dyDescent="0.3">
      <c r="A132" s="1">
        <v>344</v>
      </c>
      <c r="B132" s="5">
        <v>0</v>
      </c>
      <c r="C132" s="5">
        <v>0</v>
      </c>
      <c r="D132" s="5">
        <v>0.95142583805580239</v>
      </c>
      <c r="E132" s="5">
        <v>0.55440780164399228</v>
      </c>
      <c r="F132" s="5">
        <v>0.3666666666666667</v>
      </c>
      <c r="G132" s="5">
        <v>0.55000000000000004</v>
      </c>
      <c r="H132" s="5">
        <v>0.1181563047213241</v>
      </c>
      <c r="I132" s="5">
        <v>0.75445781340666196</v>
      </c>
      <c r="J132" s="5">
        <v>0.70740740740740726</v>
      </c>
      <c r="K132" s="5">
        <v>0.28136882129277557</v>
      </c>
      <c r="L132" s="5">
        <v>0.73333333333333339</v>
      </c>
      <c r="M132" s="5">
        <v>0.62716562716562718</v>
      </c>
      <c r="N132" s="5">
        <v>0.59938808038807934</v>
      </c>
      <c r="O132" s="5">
        <f t="shared" si="2"/>
        <v>115.31323631323632</v>
      </c>
      <c r="P132" s="5">
        <f t="shared" si="2"/>
        <v>110.49383194733177</v>
      </c>
      <c r="Q132" s="5" t="s">
        <v>12</v>
      </c>
    </row>
    <row r="133" spans="1:17" x14ac:dyDescent="0.3">
      <c r="A133" s="1">
        <v>48</v>
      </c>
      <c r="B133" s="5">
        <v>0.77941176470588247</v>
      </c>
      <c r="C133" s="5">
        <v>0.75182561195609665</v>
      </c>
      <c r="D133" s="5">
        <v>0.66167156805025873</v>
      </c>
      <c r="E133" s="5">
        <v>0</v>
      </c>
      <c r="F133" s="5">
        <v>0</v>
      </c>
      <c r="G133" s="5">
        <v>0</v>
      </c>
      <c r="H133" s="5">
        <v>0.1026406049333056</v>
      </c>
      <c r="I133" s="5">
        <v>0.59079322020219771</v>
      </c>
      <c r="J133" s="5">
        <v>0.74074074074074048</v>
      </c>
      <c r="K133" s="5">
        <v>0.26558935361216729</v>
      </c>
      <c r="L133" s="5">
        <v>0.46666666666666667</v>
      </c>
      <c r="M133" s="5">
        <v>0.5218295218295218</v>
      </c>
      <c r="N133" s="5">
        <v>0.52179487179487227</v>
      </c>
      <c r="O133" s="5">
        <f t="shared" si="2"/>
        <v>97.037422037422033</v>
      </c>
      <c r="P133" s="5">
        <f t="shared" si="2"/>
        <v>97.031410256410339</v>
      </c>
      <c r="Q133" s="5" t="s">
        <v>12</v>
      </c>
    </row>
    <row r="134" spans="1:17" x14ac:dyDescent="0.3">
      <c r="A134" s="1">
        <v>347</v>
      </c>
      <c r="B134" s="5">
        <v>1</v>
      </c>
      <c r="C134" s="5">
        <v>0.58389614894970099</v>
      </c>
      <c r="D134" s="5">
        <v>0</v>
      </c>
      <c r="E134" s="5">
        <v>0</v>
      </c>
      <c r="F134" s="5">
        <v>0</v>
      </c>
      <c r="G134" s="5">
        <v>0.2</v>
      </c>
      <c r="H134" s="5">
        <v>0.1210016797618422</v>
      </c>
      <c r="I134" s="5">
        <v>0.89593265967564262</v>
      </c>
      <c r="J134" s="5">
        <v>0.88888888888888884</v>
      </c>
      <c r="K134" s="5">
        <v>6.0836501901140698E-2</v>
      </c>
      <c r="L134" s="5">
        <v>0.13333333333333339</v>
      </c>
      <c r="M134" s="5">
        <v>0.43173943173943169</v>
      </c>
      <c r="N134" s="5">
        <v>0.43484095634095571</v>
      </c>
      <c r="O134" s="5">
        <f t="shared" si="2"/>
        <v>81.406791406791399</v>
      </c>
      <c r="P134" s="5">
        <f t="shared" si="2"/>
        <v>81.944905925155823</v>
      </c>
      <c r="Q134" s="5" t="s">
        <v>12</v>
      </c>
    </row>
    <row r="135" spans="1:17" x14ac:dyDescent="0.3">
      <c r="A135" s="1">
        <v>270</v>
      </c>
      <c r="B135" s="5">
        <v>0.45588235294117629</v>
      </c>
      <c r="C135" s="5">
        <v>0.66340105708247488</v>
      </c>
      <c r="D135" s="5">
        <v>0</v>
      </c>
      <c r="E135" s="5">
        <v>0.41392621194613188</v>
      </c>
      <c r="F135" s="5">
        <v>6.6666666666666666E-2</v>
      </c>
      <c r="G135" s="5">
        <v>0</v>
      </c>
      <c r="H135" s="5">
        <v>0.1112003163398454</v>
      </c>
      <c r="I135" s="5">
        <v>5.4484902762462657E-2</v>
      </c>
      <c r="J135" s="5">
        <v>0.2222222222222219</v>
      </c>
      <c r="K135" s="5">
        <v>0.85551330798479097</v>
      </c>
      <c r="L135" s="5">
        <v>0</v>
      </c>
      <c r="M135" s="5">
        <v>0.25987525987525989</v>
      </c>
      <c r="N135" s="5">
        <v>0.2636273042273039</v>
      </c>
      <c r="O135" s="5">
        <f t="shared" si="2"/>
        <v>51.588357588357589</v>
      </c>
      <c r="P135" s="5">
        <f t="shared" si="2"/>
        <v>52.23933728343723</v>
      </c>
      <c r="Q135" s="5" t="s">
        <v>12</v>
      </c>
    </row>
    <row r="136" spans="1:17" x14ac:dyDescent="0.3">
      <c r="A136" s="1">
        <v>296</v>
      </c>
      <c r="B136" s="5">
        <v>0.33578431372549022</v>
      </c>
      <c r="C136" s="5">
        <v>0.66831560208349416</v>
      </c>
      <c r="D136" s="5">
        <v>0.6941538768936103</v>
      </c>
      <c r="E136" s="5">
        <v>0.41392621194613188</v>
      </c>
      <c r="F136" s="5">
        <v>0.2</v>
      </c>
      <c r="G136" s="5">
        <v>0.5</v>
      </c>
      <c r="H136" s="5">
        <v>0.99677651680834189</v>
      </c>
      <c r="I136" s="5">
        <v>0.57694273421076159</v>
      </c>
      <c r="J136" s="5">
        <v>0.96296296296296324</v>
      </c>
      <c r="K136" s="5">
        <v>6.0836501901140698E-2</v>
      </c>
      <c r="L136" s="5">
        <v>0.2</v>
      </c>
      <c r="M136" s="5">
        <v>9.5634095634095626E-2</v>
      </c>
      <c r="N136" s="5">
        <v>0.1007262647262646</v>
      </c>
      <c r="O136" s="5">
        <f t="shared" si="2"/>
        <v>23.092515592515593</v>
      </c>
      <c r="P136" s="5">
        <f t="shared" si="2"/>
        <v>23.976006930006907</v>
      </c>
      <c r="Q136" s="5" t="s">
        <v>12</v>
      </c>
    </row>
    <row r="137" spans="1:17" x14ac:dyDescent="0.3">
      <c r="A137" s="1">
        <v>33</v>
      </c>
      <c r="B137" s="5">
        <v>0.77696078431372539</v>
      </c>
      <c r="C137" s="5">
        <v>0.7514738219945738</v>
      </c>
      <c r="D137" s="5">
        <v>0.66167156805025873</v>
      </c>
      <c r="E137" s="5">
        <v>0.55440780164399228</v>
      </c>
      <c r="F137" s="5">
        <v>3.3333333333333331E-3</v>
      </c>
      <c r="G137" s="5">
        <v>0</v>
      </c>
      <c r="H137" s="5">
        <v>0.1473389818695332</v>
      </c>
      <c r="I137" s="5">
        <v>0.59079322020219771</v>
      </c>
      <c r="J137" s="5">
        <v>0.74074074074074048</v>
      </c>
      <c r="K137" s="5">
        <v>0.26558935361216729</v>
      </c>
      <c r="L137" s="5">
        <v>0.46666666666666667</v>
      </c>
      <c r="M137" s="5">
        <v>0.39708939708939711</v>
      </c>
      <c r="N137" s="5">
        <v>0.37995148995148909</v>
      </c>
      <c r="O137" s="5">
        <f t="shared" si="2"/>
        <v>75.395010395010402</v>
      </c>
      <c r="P137" s="5">
        <f t="shared" si="2"/>
        <v>72.42158350658336</v>
      </c>
      <c r="Q137" s="5" t="s">
        <v>12</v>
      </c>
    </row>
    <row r="138" spans="1:17" x14ac:dyDescent="0.3">
      <c r="A138" s="1">
        <v>221</v>
      </c>
      <c r="B138" s="5">
        <v>0.45588235294117629</v>
      </c>
      <c r="C138" s="5">
        <v>0.66340105708247488</v>
      </c>
      <c r="D138" s="5">
        <v>0</v>
      </c>
      <c r="E138" s="5">
        <v>0.45452382811895231</v>
      </c>
      <c r="F138" s="5">
        <v>6.6666666666666666E-2</v>
      </c>
      <c r="G138" s="5">
        <v>0.1</v>
      </c>
      <c r="H138" s="5">
        <v>0.29334539878685217</v>
      </c>
      <c r="I138" s="5">
        <v>5.4484902762462657E-2</v>
      </c>
      <c r="J138" s="5">
        <v>0.2222222222222219</v>
      </c>
      <c r="K138" s="5">
        <v>0.85551330798479097</v>
      </c>
      <c r="L138" s="5">
        <v>0</v>
      </c>
      <c r="M138" s="5">
        <v>9.0090090090090072E-2</v>
      </c>
      <c r="N138" s="5">
        <v>0.15617193017193021</v>
      </c>
      <c r="O138" s="5">
        <f t="shared" si="2"/>
        <v>22.130630630630627</v>
      </c>
      <c r="P138" s="5">
        <f t="shared" si="2"/>
        <v>33.59582988482989</v>
      </c>
      <c r="Q138" s="5" t="s">
        <v>12</v>
      </c>
    </row>
    <row r="139" spans="1:17" x14ac:dyDescent="0.3">
      <c r="A139" s="1">
        <v>370</v>
      </c>
      <c r="B139" s="5">
        <v>3.9215686274509831E-2</v>
      </c>
      <c r="C139" s="5">
        <v>0.320953805180895</v>
      </c>
      <c r="D139" s="5">
        <v>0.47973476613826238</v>
      </c>
      <c r="E139" s="5">
        <v>0</v>
      </c>
      <c r="F139" s="5">
        <v>0</v>
      </c>
      <c r="G139" s="5">
        <v>0</v>
      </c>
      <c r="H139" s="5">
        <v>0.109229782300937</v>
      </c>
      <c r="I139" s="5">
        <v>0.84872958783763219</v>
      </c>
      <c r="J139" s="5">
        <v>0.77777777777777768</v>
      </c>
      <c r="K139" s="5">
        <v>0.2186311787072244</v>
      </c>
      <c r="L139" s="5">
        <v>0.2</v>
      </c>
      <c r="M139" s="5">
        <v>0.7643797643797644</v>
      </c>
      <c r="N139" s="5">
        <v>0.75644490644490647</v>
      </c>
      <c r="O139" s="5">
        <f t="shared" si="2"/>
        <v>139.11988911988914</v>
      </c>
      <c r="P139" s="5">
        <f t="shared" si="2"/>
        <v>137.74319126819128</v>
      </c>
      <c r="Q139" s="5" t="s">
        <v>12</v>
      </c>
    </row>
    <row r="140" spans="1:17" x14ac:dyDescent="0.3">
      <c r="A140" s="1">
        <v>35</v>
      </c>
      <c r="B140" s="5">
        <v>0.76715686274509798</v>
      </c>
      <c r="C140" s="5">
        <v>0.74749450881362067</v>
      </c>
      <c r="D140" s="5">
        <v>0.66167156805025873</v>
      </c>
      <c r="E140" s="5">
        <v>0.55440780164399228</v>
      </c>
      <c r="F140" s="5">
        <v>3.3333333333333331E-3</v>
      </c>
      <c r="G140" s="5">
        <v>0</v>
      </c>
      <c r="H140" s="5">
        <v>0.1473389818695332</v>
      </c>
      <c r="I140" s="5">
        <v>0.59079322020219771</v>
      </c>
      <c r="J140" s="5">
        <v>0.74074074074074048</v>
      </c>
      <c r="K140" s="5">
        <v>0.26558935361216729</v>
      </c>
      <c r="L140" s="5">
        <v>0.60000000000000009</v>
      </c>
      <c r="M140" s="5">
        <v>0.36936936936936943</v>
      </c>
      <c r="N140" s="5">
        <v>0.3615072765072761</v>
      </c>
      <c r="O140" s="5">
        <f t="shared" si="2"/>
        <v>70.585585585585591</v>
      </c>
      <c r="P140" s="5">
        <f t="shared" si="2"/>
        <v>69.2215124740124</v>
      </c>
      <c r="Q140" s="5" t="s">
        <v>12</v>
      </c>
    </row>
    <row r="141" spans="1:17" x14ac:dyDescent="0.3">
      <c r="A141" s="1">
        <v>318</v>
      </c>
      <c r="B141" s="5">
        <v>0.24926470588235289</v>
      </c>
      <c r="C141" s="5">
        <v>0.34498386185024182</v>
      </c>
      <c r="D141" s="5">
        <v>0.95545780452688367</v>
      </c>
      <c r="E141" s="5">
        <v>0.45452382811895231</v>
      </c>
      <c r="F141" s="5">
        <v>3.3333333333333333E-2</v>
      </c>
      <c r="G141" s="5">
        <v>0</v>
      </c>
      <c r="H141" s="5">
        <v>0.10911455611064901</v>
      </c>
      <c r="I141" s="5">
        <v>0.56352829682767214</v>
      </c>
      <c r="J141" s="5">
        <v>0.74074074074074048</v>
      </c>
      <c r="K141" s="5">
        <v>0.26653992395437281</v>
      </c>
      <c r="L141" s="5">
        <v>0.60000000000000009</v>
      </c>
      <c r="M141" s="5">
        <v>0.23624393624393619</v>
      </c>
      <c r="N141" s="5">
        <v>0.23772072072072081</v>
      </c>
      <c r="O141" s="5">
        <f t="shared" si="2"/>
        <v>47.488322938322931</v>
      </c>
      <c r="P141" s="5">
        <f t="shared" si="2"/>
        <v>47.744545045045058</v>
      </c>
      <c r="Q141" s="5" t="s">
        <v>12</v>
      </c>
    </row>
    <row r="142" spans="1:17" x14ac:dyDescent="0.3">
      <c r="A142" s="1">
        <v>63</v>
      </c>
      <c r="B142" s="5">
        <v>0.14460784313725489</v>
      </c>
      <c r="C142" s="5">
        <v>0.1409833591032596</v>
      </c>
      <c r="D142" s="5">
        <v>1</v>
      </c>
      <c r="E142" s="5">
        <v>0.41392621194613188</v>
      </c>
      <c r="F142" s="5">
        <v>1</v>
      </c>
      <c r="G142" s="5">
        <v>0</v>
      </c>
      <c r="H142" s="5">
        <v>0.10911455611064901</v>
      </c>
      <c r="I142" s="5">
        <v>0.53802512756381848</v>
      </c>
      <c r="J142" s="5">
        <v>0.74074074074074048</v>
      </c>
      <c r="K142" s="5">
        <v>0.24904942965779481</v>
      </c>
      <c r="L142" s="5">
        <v>0</v>
      </c>
      <c r="M142" s="5">
        <v>0.46638946638946638</v>
      </c>
      <c r="N142" s="5">
        <v>0.46295911295911252</v>
      </c>
      <c r="O142" s="5">
        <f t="shared" si="2"/>
        <v>87.41857241857241</v>
      </c>
      <c r="P142" s="5">
        <f t="shared" si="2"/>
        <v>86.823406098406025</v>
      </c>
      <c r="Q142" s="5" t="s">
        <v>12</v>
      </c>
    </row>
    <row r="143" spans="1:17" x14ac:dyDescent="0.3">
      <c r="A143" s="1">
        <v>157</v>
      </c>
      <c r="B143" s="5">
        <v>0.17843137254901961</v>
      </c>
      <c r="C143" s="5">
        <v>0.50437764929455087</v>
      </c>
      <c r="D143" s="5">
        <v>0.98493308823249204</v>
      </c>
      <c r="E143" s="5">
        <v>0.58699138358737579</v>
      </c>
      <c r="F143" s="5">
        <v>0.02</v>
      </c>
      <c r="G143" s="5">
        <v>0</v>
      </c>
      <c r="H143" s="5">
        <v>0.10911455611064901</v>
      </c>
      <c r="I143" s="5">
        <v>0.20563912682463459</v>
      </c>
      <c r="J143" s="5">
        <v>0.55555555555555536</v>
      </c>
      <c r="K143" s="5">
        <v>0.42775665399239549</v>
      </c>
      <c r="L143" s="5">
        <v>0.66666666666666674</v>
      </c>
      <c r="M143" s="5">
        <v>0.59112959112959118</v>
      </c>
      <c r="N143" s="5">
        <v>0.59563409563409586</v>
      </c>
      <c r="O143" s="5">
        <f t="shared" si="2"/>
        <v>109.06098406098407</v>
      </c>
      <c r="P143" s="5">
        <f t="shared" si="2"/>
        <v>109.84251559251564</v>
      </c>
      <c r="Q143" s="5" t="s">
        <v>12</v>
      </c>
    </row>
    <row r="144" spans="1:17" x14ac:dyDescent="0.3">
      <c r="A144" s="1">
        <v>128</v>
      </c>
      <c r="B144" s="5">
        <v>0.40686274509803921</v>
      </c>
      <c r="C144" s="5">
        <v>0.7050211611321433</v>
      </c>
      <c r="D144" s="5">
        <v>0.89414517101358826</v>
      </c>
      <c r="E144" s="5">
        <v>0.93677380041348568</v>
      </c>
      <c r="F144" s="5">
        <v>6.6666666666666664E-4</v>
      </c>
      <c r="G144" s="5">
        <v>1.2E-2</v>
      </c>
      <c r="H144" s="5">
        <v>0.10911455611064901</v>
      </c>
      <c r="I144" s="5">
        <v>0.39699940793824462</v>
      </c>
      <c r="J144" s="5">
        <v>0.55555555555555536</v>
      </c>
      <c r="K144" s="5">
        <v>0.43346007604562742</v>
      </c>
      <c r="L144" s="5">
        <v>0</v>
      </c>
      <c r="M144" s="5">
        <v>0.55786555786555792</v>
      </c>
      <c r="N144" s="5">
        <v>0.56571032571032653</v>
      </c>
      <c r="O144" s="5">
        <f t="shared" si="2"/>
        <v>103.28967428967429</v>
      </c>
      <c r="P144" s="5">
        <f t="shared" si="2"/>
        <v>104.65074151074165</v>
      </c>
      <c r="Q144" s="5" t="s">
        <v>12</v>
      </c>
    </row>
    <row r="145" spans="1:17" x14ac:dyDescent="0.3">
      <c r="A145" s="1">
        <v>46</v>
      </c>
      <c r="B145" s="5">
        <v>0.75245098039215685</v>
      </c>
      <c r="C145" s="5">
        <v>0.75691873868079274</v>
      </c>
      <c r="D145" s="5">
        <v>0.66167156805025873</v>
      </c>
      <c r="E145" s="5">
        <v>0</v>
      </c>
      <c r="F145" s="5">
        <v>0</v>
      </c>
      <c r="G145" s="5">
        <v>0</v>
      </c>
      <c r="H145" s="5">
        <v>0.1026406049333056</v>
      </c>
      <c r="I145" s="5">
        <v>0.59079322020219771</v>
      </c>
      <c r="J145" s="5">
        <v>0.74074074074074048</v>
      </c>
      <c r="K145" s="5">
        <v>0.26558935361216729</v>
      </c>
      <c r="L145" s="5">
        <v>0.33333333333333331</v>
      </c>
      <c r="M145" s="5">
        <v>0.5495495495495496</v>
      </c>
      <c r="N145" s="5">
        <v>0.55277200277200178</v>
      </c>
      <c r="O145" s="5">
        <f t="shared" si="2"/>
        <v>101.84684684684686</v>
      </c>
      <c r="P145" s="5">
        <f t="shared" si="2"/>
        <v>102.40594248094231</v>
      </c>
      <c r="Q145" s="5" t="s">
        <v>12</v>
      </c>
    </row>
    <row r="146" spans="1:17" x14ac:dyDescent="0.3">
      <c r="A146" s="1">
        <v>206</v>
      </c>
      <c r="B146" s="5">
        <v>0.45588235294117629</v>
      </c>
      <c r="C146" s="5">
        <v>0.66340105708247488</v>
      </c>
      <c r="D146" s="5">
        <v>0</v>
      </c>
      <c r="E146" s="5">
        <v>0</v>
      </c>
      <c r="F146" s="5">
        <v>0</v>
      </c>
      <c r="G146" s="5">
        <v>0.1</v>
      </c>
      <c r="H146" s="5">
        <v>0.24903075794217369</v>
      </c>
      <c r="I146" s="5">
        <v>5.4484902762462657E-2</v>
      </c>
      <c r="J146" s="5">
        <v>0.2222222222222219</v>
      </c>
      <c r="K146" s="5">
        <v>0.85551330798479097</v>
      </c>
      <c r="L146" s="5">
        <v>0</v>
      </c>
      <c r="M146" s="5">
        <v>0.20997920997920999</v>
      </c>
      <c r="N146" s="5">
        <v>0.15826727826727821</v>
      </c>
      <c r="O146" s="5">
        <f t="shared" si="2"/>
        <v>42.931392931392935</v>
      </c>
      <c r="P146" s="5">
        <f t="shared" si="2"/>
        <v>33.959372779372771</v>
      </c>
      <c r="Q146" s="5" t="s">
        <v>12</v>
      </c>
    </row>
    <row r="147" spans="1:17" x14ac:dyDescent="0.3">
      <c r="A147" s="1">
        <v>66</v>
      </c>
      <c r="B147" s="5">
        <v>8.8235294117647023E-2</v>
      </c>
      <c r="C147" s="5">
        <v>0.55852979976277717</v>
      </c>
      <c r="D147" s="5">
        <v>0.85193178300900796</v>
      </c>
      <c r="E147" s="5">
        <v>0.59552469598666546</v>
      </c>
      <c r="F147" s="5">
        <v>3.3333333333333333E-2</v>
      </c>
      <c r="G147" s="5">
        <v>0</v>
      </c>
      <c r="H147" s="5">
        <v>0.1112003163398454</v>
      </c>
      <c r="I147" s="5">
        <v>0.34297773496009798</v>
      </c>
      <c r="J147" s="5">
        <v>0.5777777777777775</v>
      </c>
      <c r="K147" s="5">
        <v>0.27566539923954381</v>
      </c>
      <c r="L147" s="5">
        <v>0</v>
      </c>
      <c r="M147" s="5">
        <v>0.21566181566181569</v>
      </c>
      <c r="N147" s="5">
        <v>0.2133846153846152</v>
      </c>
      <c r="O147" s="5">
        <f t="shared" si="2"/>
        <v>43.91732501732502</v>
      </c>
      <c r="P147" s="5">
        <f t="shared" si="2"/>
        <v>43.522230769230738</v>
      </c>
      <c r="Q147" s="5" t="s">
        <v>12</v>
      </c>
    </row>
    <row r="148" spans="1:17" x14ac:dyDescent="0.3">
      <c r="A148" s="1">
        <v>307</v>
      </c>
      <c r="B148" s="5">
        <v>0.19656862745098039</v>
      </c>
      <c r="C148" s="5">
        <v>0.33903564995407642</v>
      </c>
      <c r="D148" s="5">
        <v>0.95545780452688367</v>
      </c>
      <c r="E148" s="5">
        <v>0.45452382811895231</v>
      </c>
      <c r="F148" s="5">
        <v>6.6666666666666666E-2</v>
      </c>
      <c r="G148" s="5">
        <v>0</v>
      </c>
      <c r="H148" s="5">
        <v>0.10911455611064901</v>
      </c>
      <c r="I148" s="5">
        <v>0.56352829682767214</v>
      </c>
      <c r="J148" s="5">
        <v>0.74074074074074048</v>
      </c>
      <c r="K148" s="5">
        <v>0.26653992395437281</v>
      </c>
      <c r="L148" s="5">
        <v>0.60000000000000009</v>
      </c>
      <c r="M148" s="5">
        <v>0.25904365904365911</v>
      </c>
      <c r="N148" s="5">
        <v>0.26173458073458072</v>
      </c>
      <c r="O148" s="5">
        <f t="shared" si="2"/>
        <v>51.444074844074855</v>
      </c>
      <c r="P148" s="5">
        <f t="shared" si="2"/>
        <v>51.910949757449757</v>
      </c>
      <c r="Q148" s="5" t="s">
        <v>12</v>
      </c>
    </row>
    <row r="149" spans="1:17" x14ac:dyDescent="0.3">
      <c r="A149" s="1">
        <v>391</v>
      </c>
      <c r="B149" s="5">
        <v>6.6176470588235281E-2</v>
      </c>
      <c r="C149" s="5">
        <v>0.31525997372304049</v>
      </c>
      <c r="D149" s="5">
        <v>0</v>
      </c>
      <c r="E149" s="5">
        <v>1</v>
      </c>
      <c r="F149" s="5">
        <v>1.666666666666667E-2</v>
      </c>
      <c r="G149" s="5">
        <v>0</v>
      </c>
      <c r="H149" s="5">
        <v>0.2310211587125475</v>
      </c>
      <c r="I149" s="5">
        <v>0.84872958783763219</v>
      </c>
      <c r="J149" s="5">
        <v>0.77777777777777768</v>
      </c>
      <c r="K149" s="5">
        <v>0.2186311787072244</v>
      </c>
      <c r="L149" s="5">
        <v>0.73333333333333339</v>
      </c>
      <c r="M149" s="5">
        <v>0.27927927927927931</v>
      </c>
      <c r="N149" s="5">
        <v>0.33191268191268208</v>
      </c>
      <c r="O149" s="5">
        <f t="shared" si="2"/>
        <v>54.954954954954964</v>
      </c>
      <c r="P149" s="5">
        <f t="shared" si="2"/>
        <v>64.086850311850341</v>
      </c>
      <c r="Q149" s="5" t="s">
        <v>12</v>
      </c>
    </row>
    <row r="150" spans="1:17" x14ac:dyDescent="0.3">
      <c r="A150" s="1">
        <v>257</v>
      </c>
      <c r="B150" s="5">
        <v>0.45588235294117629</v>
      </c>
      <c r="C150" s="5">
        <v>0.66340105708247488</v>
      </c>
      <c r="D150" s="5">
        <v>0</v>
      </c>
      <c r="E150" s="5">
        <v>0.32802876200008829</v>
      </c>
      <c r="F150" s="5">
        <v>6.6666666666666666E-2</v>
      </c>
      <c r="G150" s="5">
        <v>0.1</v>
      </c>
      <c r="H150" s="5">
        <v>0.10911455611064901</v>
      </c>
      <c r="I150" s="5">
        <v>5.4484902762462657E-2</v>
      </c>
      <c r="J150" s="5">
        <v>0.2222222222222219</v>
      </c>
      <c r="K150" s="5">
        <v>0.85551330798479097</v>
      </c>
      <c r="L150" s="5">
        <v>0</v>
      </c>
      <c r="M150" s="5">
        <v>2.4948024948024949E-2</v>
      </c>
      <c r="N150" s="5">
        <v>2.1361724361724361E-2</v>
      </c>
      <c r="O150" s="5">
        <f t="shared" si="2"/>
        <v>10.828482328482329</v>
      </c>
      <c r="P150" s="5">
        <f t="shared" si="2"/>
        <v>10.206259176759177</v>
      </c>
      <c r="Q150" s="5" t="s">
        <v>12</v>
      </c>
    </row>
    <row r="151" spans="1:17" x14ac:dyDescent="0.3">
      <c r="A151" s="1">
        <v>234</v>
      </c>
      <c r="B151" s="5">
        <v>0.45588235294117629</v>
      </c>
      <c r="C151" s="5">
        <v>0.66340105708247488</v>
      </c>
      <c r="D151" s="5">
        <v>0</v>
      </c>
      <c r="E151" s="5">
        <v>0.55440780164399228</v>
      </c>
      <c r="F151" s="5">
        <v>6.6666666666666666E-2</v>
      </c>
      <c r="G151" s="5">
        <v>0.5</v>
      </c>
      <c r="H151" s="5">
        <v>0.10911455611064901</v>
      </c>
      <c r="I151" s="5">
        <v>5.4484902762462657E-2</v>
      </c>
      <c r="J151" s="5">
        <v>0.2222222222222219</v>
      </c>
      <c r="K151" s="5">
        <v>0.85551330798479097</v>
      </c>
      <c r="L151" s="5">
        <v>0</v>
      </c>
      <c r="M151" s="5">
        <v>0.1164241164241164</v>
      </c>
      <c r="N151" s="5">
        <v>7.5009564509564489E-2</v>
      </c>
      <c r="O151" s="5">
        <f t="shared" si="2"/>
        <v>26.699584199584194</v>
      </c>
      <c r="P151" s="5">
        <f t="shared" si="2"/>
        <v>19.514159442409436</v>
      </c>
      <c r="Q151" s="5" t="s">
        <v>12</v>
      </c>
    </row>
    <row r="152" spans="1:17" x14ac:dyDescent="0.3">
      <c r="A152" s="1">
        <v>414</v>
      </c>
      <c r="B152" s="5">
        <v>0.42328431372549019</v>
      </c>
      <c r="C152" s="5">
        <v>0.36132339181138717</v>
      </c>
      <c r="D152" s="5">
        <v>0</v>
      </c>
      <c r="E152" s="5">
        <v>0.58699138358737579</v>
      </c>
      <c r="F152" s="5">
        <v>1.666666666666667E-3</v>
      </c>
      <c r="G152" s="5">
        <v>0</v>
      </c>
      <c r="H152" s="5">
        <v>0.10911455611064901</v>
      </c>
      <c r="I152" s="5">
        <v>4.7066639602844199E-2</v>
      </c>
      <c r="J152" s="5">
        <v>0.25925925925925908</v>
      </c>
      <c r="K152" s="5">
        <v>0.78897338403041828</v>
      </c>
      <c r="L152" s="5">
        <v>0</v>
      </c>
      <c r="M152" s="5">
        <v>0.4248094248094248</v>
      </c>
      <c r="N152" s="5">
        <v>0.43017408177408178</v>
      </c>
      <c r="O152" s="5">
        <f t="shared" si="2"/>
        <v>80.2044352044352</v>
      </c>
      <c r="P152" s="5">
        <f t="shared" si="2"/>
        <v>81.135203187803185</v>
      </c>
      <c r="Q152" s="5" t="s">
        <v>12</v>
      </c>
    </row>
    <row r="153" spans="1:17" x14ac:dyDescent="0.3">
      <c r="A153" s="1">
        <v>408</v>
      </c>
      <c r="B153" s="5">
        <v>0.13235294117647059</v>
      </c>
      <c r="C153" s="5">
        <v>0.35677986002600448</v>
      </c>
      <c r="D153" s="5">
        <v>0.47973476613826238</v>
      </c>
      <c r="E153" s="5">
        <v>0</v>
      </c>
      <c r="F153" s="5">
        <v>0</v>
      </c>
      <c r="G153" s="5">
        <v>0</v>
      </c>
      <c r="H153" s="5">
        <v>0.14057546040993801</v>
      </c>
      <c r="I153" s="5">
        <v>0.84872958783763219</v>
      </c>
      <c r="J153" s="5">
        <v>0.81481481481481488</v>
      </c>
      <c r="K153" s="5">
        <v>0.19011406844106471</v>
      </c>
      <c r="L153" s="5">
        <v>0</v>
      </c>
      <c r="M153" s="5">
        <v>0.38607068607068612</v>
      </c>
      <c r="N153" s="5">
        <v>0.51459875259875287</v>
      </c>
      <c r="O153" s="5">
        <f t="shared" si="2"/>
        <v>73.483264033264035</v>
      </c>
      <c r="P153" s="5">
        <f t="shared" si="2"/>
        <v>95.782883575883631</v>
      </c>
      <c r="Q153" s="5" t="s">
        <v>12</v>
      </c>
    </row>
    <row r="154" spans="1:17" x14ac:dyDescent="0.3">
      <c r="A154" s="1">
        <v>45</v>
      </c>
      <c r="B154" s="5">
        <v>0.72794117647058831</v>
      </c>
      <c r="C154" s="5">
        <v>0.75854443584250508</v>
      </c>
      <c r="D154" s="5">
        <v>0.66167156805025873</v>
      </c>
      <c r="E154" s="5">
        <v>0.45452382811895231</v>
      </c>
      <c r="F154" s="5">
        <v>3.3333333333333331E-3</v>
      </c>
      <c r="G154" s="5">
        <v>0</v>
      </c>
      <c r="H154" s="5">
        <v>0.13499553062217479</v>
      </c>
      <c r="I154" s="5">
        <v>0.59079322020219771</v>
      </c>
      <c r="J154" s="5">
        <v>0.74074074074074048</v>
      </c>
      <c r="K154" s="5">
        <v>0.26558935361216729</v>
      </c>
      <c r="L154" s="5">
        <v>0.1466666666666667</v>
      </c>
      <c r="M154" s="5">
        <v>0.1268191268191268</v>
      </c>
      <c r="N154" s="5">
        <v>0.15557172557172569</v>
      </c>
      <c r="O154" s="5">
        <f t="shared" si="2"/>
        <v>28.5031185031185</v>
      </c>
      <c r="P154" s="5">
        <f t="shared" si="2"/>
        <v>33.491694386694405</v>
      </c>
      <c r="Q154" s="5" t="s">
        <v>12</v>
      </c>
    </row>
    <row r="155" spans="1:17" x14ac:dyDescent="0.3">
      <c r="A155" s="1">
        <v>177</v>
      </c>
      <c r="B155" s="5">
        <v>0.20490196078431369</v>
      </c>
      <c r="C155" s="5">
        <v>0.56819461767133128</v>
      </c>
      <c r="D155" s="5">
        <v>0.86251760099624664</v>
      </c>
      <c r="E155" s="5">
        <v>0.41392621194613188</v>
      </c>
      <c r="F155" s="5">
        <v>6.6666666666666666E-2</v>
      </c>
      <c r="G155" s="5">
        <v>0.2</v>
      </c>
      <c r="H155" s="5">
        <v>0.36042016763569712</v>
      </c>
      <c r="I155" s="5">
        <v>1</v>
      </c>
      <c r="J155" s="5">
        <v>0.94814814814814818</v>
      </c>
      <c r="K155" s="5">
        <v>6.4638783269961975E-2</v>
      </c>
      <c r="L155" s="5">
        <v>0.60000000000000009</v>
      </c>
      <c r="M155" s="5">
        <v>0.54885654885654889</v>
      </c>
      <c r="N155" s="5">
        <v>0.51592515592515564</v>
      </c>
      <c r="O155" s="5">
        <f t="shared" si="2"/>
        <v>101.72661122661123</v>
      </c>
      <c r="P155" s="5">
        <f t="shared" si="2"/>
        <v>96.0130145530145</v>
      </c>
      <c r="Q155" s="5" t="s">
        <v>12</v>
      </c>
    </row>
    <row r="156" spans="1:17" x14ac:dyDescent="0.3">
      <c r="A156" s="1">
        <v>219</v>
      </c>
      <c r="B156" s="5">
        <v>0.45588235294117629</v>
      </c>
      <c r="C156" s="5">
        <v>0.66340105708247488</v>
      </c>
      <c r="D156" s="5">
        <v>0</v>
      </c>
      <c r="E156" s="5">
        <v>0.45452382811895231</v>
      </c>
      <c r="F156" s="5">
        <v>6.6666666666666666E-2</v>
      </c>
      <c r="G156" s="5">
        <v>0.1</v>
      </c>
      <c r="H156" s="5">
        <v>0.10911455611064901</v>
      </c>
      <c r="I156" s="5">
        <v>5.4484902762462657E-2</v>
      </c>
      <c r="J156" s="5">
        <v>0.2222222222222219</v>
      </c>
      <c r="K156" s="5">
        <v>0.85551330798479097</v>
      </c>
      <c r="L156" s="5">
        <v>0</v>
      </c>
      <c r="M156" s="5">
        <v>1.940401940401941E-2</v>
      </c>
      <c r="N156" s="5">
        <v>4.5733821733821761E-2</v>
      </c>
      <c r="O156" s="5">
        <f t="shared" si="2"/>
        <v>9.8665973665973681</v>
      </c>
      <c r="P156" s="5">
        <f t="shared" si="2"/>
        <v>14.434818070818075</v>
      </c>
      <c r="Q156" s="5" t="s">
        <v>12</v>
      </c>
    </row>
    <row r="157" spans="1:17" x14ac:dyDescent="0.3">
      <c r="A157" s="1">
        <v>320</v>
      </c>
      <c r="B157" s="5">
        <v>0.24926470588235289</v>
      </c>
      <c r="C157" s="5">
        <v>0.34498386185024182</v>
      </c>
      <c r="D157" s="5">
        <v>0.95545780452688367</v>
      </c>
      <c r="E157" s="5">
        <v>0.45452382811895231</v>
      </c>
      <c r="F157" s="5">
        <v>3.3333333333333333E-2</v>
      </c>
      <c r="G157" s="5">
        <v>0</v>
      </c>
      <c r="H157" s="5">
        <v>0.10911455611064901</v>
      </c>
      <c r="I157" s="5">
        <v>0.56352829682767214</v>
      </c>
      <c r="J157" s="5">
        <v>0.74074074074074048</v>
      </c>
      <c r="K157" s="5">
        <v>0.26653992395437281</v>
      </c>
      <c r="L157" s="5">
        <v>0.8666666666666667</v>
      </c>
      <c r="M157" s="5">
        <v>0.20679140679140681</v>
      </c>
      <c r="N157" s="5">
        <v>0.21453984753984751</v>
      </c>
      <c r="O157" s="5">
        <f t="shared" si="2"/>
        <v>42.37830907830908</v>
      </c>
      <c r="P157" s="5">
        <f t="shared" si="2"/>
        <v>43.722663548163545</v>
      </c>
      <c r="Q157" s="5" t="s">
        <v>12</v>
      </c>
    </row>
    <row r="158" spans="1:17" x14ac:dyDescent="0.3">
      <c r="A158" s="1">
        <v>21</v>
      </c>
      <c r="B158" s="5">
        <v>9.3627450980392157E-2</v>
      </c>
      <c r="C158" s="5">
        <v>0.60100314744425454</v>
      </c>
      <c r="D158" s="5">
        <v>0.85193178300900796</v>
      </c>
      <c r="E158" s="5">
        <v>0</v>
      </c>
      <c r="F158" s="5">
        <v>0</v>
      </c>
      <c r="G158" s="5">
        <v>0.1</v>
      </c>
      <c r="H158" s="5">
        <v>0.1112003163398454</v>
      </c>
      <c r="I158" s="5">
        <v>0.34297773496009798</v>
      </c>
      <c r="J158" s="5">
        <v>0.5777777777777775</v>
      </c>
      <c r="K158" s="5">
        <v>0.27566539923954381</v>
      </c>
      <c r="L158" s="5">
        <v>0</v>
      </c>
      <c r="M158" s="5">
        <v>0.33534303534303539</v>
      </c>
      <c r="N158" s="5">
        <v>0.32774913374913378</v>
      </c>
      <c r="O158" s="5">
        <f t="shared" si="2"/>
        <v>64.682016632016641</v>
      </c>
      <c r="P158" s="5">
        <f t="shared" si="2"/>
        <v>63.364474705474713</v>
      </c>
      <c r="Q158" s="5" t="s">
        <v>12</v>
      </c>
    </row>
    <row r="159" spans="1:17" x14ac:dyDescent="0.3">
      <c r="A159" s="1">
        <v>248</v>
      </c>
      <c r="B159" s="5">
        <v>0.45588235294117629</v>
      </c>
      <c r="C159" s="5">
        <v>0.66340105708247488</v>
      </c>
      <c r="D159" s="5">
        <v>0</v>
      </c>
      <c r="E159" s="5">
        <v>0.43958213606536373</v>
      </c>
      <c r="F159" s="5">
        <v>6.6666666666666666E-2</v>
      </c>
      <c r="G159" s="5">
        <v>0.1</v>
      </c>
      <c r="H159" s="5">
        <v>0.10911455611064901</v>
      </c>
      <c r="I159" s="5">
        <v>5.4484902762462657E-2</v>
      </c>
      <c r="J159" s="5">
        <v>0.2222222222222219</v>
      </c>
      <c r="K159" s="5">
        <v>0.85551330798479097</v>
      </c>
      <c r="L159" s="5">
        <v>0</v>
      </c>
      <c r="M159" s="5">
        <v>2.7027027027027029E-2</v>
      </c>
      <c r="N159" s="5">
        <v>3.2982097482097503E-2</v>
      </c>
      <c r="O159" s="5">
        <f t="shared" si="2"/>
        <v>11.189189189189189</v>
      </c>
      <c r="P159" s="5">
        <f t="shared" si="2"/>
        <v>12.222393913143916</v>
      </c>
      <c r="Q159" s="5" t="s">
        <v>12</v>
      </c>
    </row>
    <row r="160" spans="1:17" x14ac:dyDescent="0.3">
      <c r="A160" s="1">
        <v>199</v>
      </c>
      <c r="B160" s="5">
        <v>3.9215686274509831E-2</v>
      </c>
      <c r="C160" s="5">
        <v>0.2818184836786134</v>
      </c>
      <c r="D160" s="5">
        <v>0.85193178300900796</v>
      </c>
      <c r="E160" s="5">
        <v>0.41392621194613188</v>
      </c>
      <c r="F160" s="5">
        <v>0.33333333333333331</v>
      </c>
      <c r="G160" s="5">
        <v>4.0000000000000001E-3</v>
      </c>
      <c r="H160" s="5">
        <v>0.10911455611064901</v>
      </c>
      <c r="I160" s="5">
        <v>0.56000313576729188</v>
      </c>
      <c r="J160" s="5">
        <v>0.74074074074074048</v>
      </c>
      <c r="K160" s="5">
        <v>0.19201520912547529</v>
      </c>
      <c r="L160" s="5">
        <v>0</v>
      </c>
      <c r="M160" s="5">
        <v>0.15453915453915451</v>
      </c>
      <c r="N160" s="5">
        <v>0.1618676368676368</v>
      </c>
      <c r="O160" s="5">
        <f t="shared" si="2"/>
        <v>33.312543312543312</v>
      </c>
      <c r="P160" s="5">
        <f t="shared" si="2"/>
        <v>34.584034996534982</v>
      </c>
      <c r="Q160" s="5" t="s">
        <v>12</v>
      </c>
    </row>
    <row r="161" spans="1:17" x14ac:dyDescent="0.3">
      <c r="A161" s="1">
        <v>137</v>
      </c>
      <c r="B161" s="5">
        <v>7.3529411764705899E-2</v>
      </c>
      <c r="C161" s="5">
        <v>0.1166676797677179</v>
      </c>
      <c r="D161" s="5">
        <v>0.85193178300900796</v>
      </c>
      <c r="E161" s="5">
        <v>0.35798735634730311</v>
      </c>
      <c r="F161" s="5">
        <v>3.3333333333333331E-3</v>
      </c>
      <c r="G161" s="5">
        <v>0</v>
      </c>
      <c r="H161" s="5">
        <v>0.1026406049333056</v>
      </c>
      <c r="I161" s="5">
        <v>0.18498405848012001</v>
      </c>
      <c r="J161" s="5">
        <v>0.4444444444444442</v>
      </c>
      <c r="K161" s="5">
        <v>0.57034220532319402</v>
      </c>
      <c r="L161" s="5">
        <v>0.60000000000000009</v>
      </c>
      <c r="M161" s="5">
        <v>0.66666666666666674</v>
      </c>
      <c r="N161" s="5">
        <v>0.69214137214137184</v>
      </c>
      <c r="O161" s="5">
        <f t="shared" si="2"/>
        <v>122.16666666666669</v>
      </c>
      <c r="P161" s="5">
        <f t="shared" si="2"/>
        <v>126.58652806652802</v>
      </c>
      <c r="Q161" s="5" t="s">
        <v>12</v>
      </c>
    </row>
    <row r="162" spans="1:17" x14ac:dyDescent="0.3">
      <c r="A162" s="1">
        <v>24</v>
      </c>
      <c r="B162" s="5">
        <v>8.7990196078431393E-2</v>
      </c>
      <c r="C162" s="5">
        <v>0.52657451362166285</v>
      </c>
      <c r="D162" s="5">
        <v>0.85193178300900796</v>
      </c>
      <c r="E162" s="5">
        <v>0.43151031498662118</v>
      </c>
      <c r="F162" s="5">
        <v>3.3333333333333333E-2</v>
      </c>
      <c r="G162" s="5">
        <v>0</v>
      </c>
      <c r="H162" s="5">
        <v>0.1112003163398454</v>
      </c>
      <c r="I162" s="5">
        <v>0.34297773496009798</v>
      </c>
      <c r="J162" s="5">
        <v>0.5777777777777775</v>
      </c>
      <c r="K162" s="5">
        <v>0.27566539923954381</v>
      </c>
      <c r="L162" s="5">
        <v>0</v>
      </c>
      <c r="M162" s="5">
        <v>0.21566181566181569</v>
      </c>
      <c r="N162" s="5">
        <v>0.1936313236313236</v>
      </c>
      <c r="O162" s="5">
        <f t="shared" si="2"/>
        <v>43.91732501732502</v>
      </c>
      <c r="P162" s="5">
        <f t="shared" si="2"/>
        <v>40.095034650034641</v>
      </c>
      <c r="Q162" s="5" t="s">
        <v>12</v>
      </c>
    </row>
    <row r="163" spans="1:17" x14ac:dyDescent="0.3">
      <c r="A163" s="1">
        <v>184</v>
      </c>
      <c r="B163" s="5">
        <v>0.21813725490196079</v>
      </c>
      <c r="C163" s="5">
        <v>0.46160095965443099</v>
      </c>
      <c r="D163" s="5">
        <v>0.95142583805580239</v>
      </c>
      <c r="E163" s="5">
        <v>0.51266792799898564</v>
      </c>
      <c r="F163" s="5">
        <v>9.9999999999999992E-2</v>
      </c>
      <c r="G163" s="5">
        <v>0</v>
      </c>
      <c r="H163" s="5">
        <v>0.10911455611064901</v>
      </c>
      <c r="I163" s="5">
        <v>0.37875462547278338</v>
      </c>
      <c r="J163" s="5">
        <v>0.61851851851851825</v>
      </c>
      <c r="K163" s="5">
        <v>0.19011406844106471</v>
      </c>
      <c r="L163" s="5">
        <v>0</v>
      </c>
      <c r="M163" s="5">
        <v>0.46292446292446288</v>
      </c>
      <c r="N163" s="5">
        <v>0.4755370755370753</v>
      </c>
      <c r="O163" s="5">
        <f t="shared" si="2"/>
        <v>86.817394317394303</v>
      </c>
      <c r="P163" s="5">
        <f t="shared" si="2"/>
        <v>89.005682605682566</v>
      </c>
      <c r="Q163" s="5" t="s">
        <v>12</v>
      </c>
    </row>
    <row r="164" spans="1:17" x14ac:dyDescent="0.3">
      <c r="A164" s="1">
        <v>205</v>
      </c>
      <c r="B164" s="5">
        <v>0.45588235294117629</v>
      </c>
      <c r="C164" s="5">
        <v>0.66340105708247488</v>
      </c>
      <c r="D164" s="5">
        <v>0</v>
      </c>
      <c r="E164" s="5">
        <v>0</v>
      </c>
      <c r="F164" s="5">
        <v>0</v>
      </c>
      <c r="G164" s="5">
        <v>0</v>
      </c>
      <c r="H164" s="5">
        <v>0.1093344235572689</v>
      </c>
      <c r="I164" s="5">
        <v>5.4484902762462657E-2</v>
      </c>
      <c r="J164" s="5">
        <v>0.2222222222222219</v>
      </c>
      <c r="K164" s="5">
        <v>0.85551330798479097</v>
      </c>
      <c r="L164" s="5">
        <v>0</v>
      </c>
      <c r="M164" s="5">
        <v>0.42293832293832301</v>
      </c>
      <c r="N164" s="5">
        <v>0.39556108020531078</v>
      </c>
      <c r="O164" s="5">
        <f t="shared" si="2"/>
        <v>79.879799029799045</v>
      </c>
      <c r="P164" s="5">
        <f t="shared" si="2"/>
        <v>75.129847415621427</v>
      </c>
      <c r="Q164" s="5" t="s">
        <v>12</v>
      </c>
    </row>
    <row r="165" spans="1:17" x14ac:dyDescent="0.3">
      <c r="A165" s="1">
        <v>134</v>
      </c>
      <c r="B165" s="5">
        <v>6.1274509803921573E-2</v>
      </c>
      <c r="C165" s="5">
        <v>0.1198775252282492</v>
      </c>
      <c r="D165" s="5">
        <v>0.85193178300900796</v>
      </c>
      <c r="E165" s="5">
        <v>0.41392621194613188</v>
      </c>
      <c r="F165" s="5">
        <v>6.6666666666666664E-4</v>
      </c>
      <c r="G165" s="5">
        <v>0</v>
      </c>
      <c r="H165" s="5">
        <v>9.9241446109434833E-2</v>
      </c>
      <c r="I165" s="5">
        <v>0.18498405848012001</v>
      </c>
      <c r="J165" s="5">
        <v>0.4444444444444442</v>
      </c>
      <c r="K165" s="5">
        <v>0.57034220532319402</v>
      </c>
      <c r="L165" s="5">
        <v>0.60000000000000009</v>
      </c>
      <c r="M165" s="5">
        <v>0.88218988218988215</v>
      </c>
      <c r="N165" s="5">
        <v>0.81875952875952829</v>
      </c>
      <c r="O165" s="5">
        <f t="shared" si="2"/>
        <v>159.55994455994454</v>
      </c>
      <c r="P165" s="5">
        <f t="shared" si="2"/>
        <v>148.55477823977816</v>
      </c>
      <c r="Q165" s="5" t="s">
        <v>12</v>
      </c>
    </row>
    <row r="166" spans="1:17" x14ac:dyDescent="0.3">
      <c r="A166" s="1">
        <v>116</v>
      </c>
      <c r="B166" s="5">
        <v>0.2107843137254902</v>
      </c>
      <c r="C166" s="5">
        <v>0.5444513370010583</v>
      </c>
      <c r="D166" s="5">
        <v>0.89414517101358826</v>
      </c>
      <c r="E166" s="5">
        <v>0.93677380041348568</v>
      </c>
      <c r="F166" s="5">
        <v>6.6666666666666664E-4</v>
      </c>
      <c r="G166" s="5">
        <v>1.2E-2</v>
      </c>
      <c r="H166" s="5">
        <v>0.10911455611064901</v>
      </c>
      <c r="I166" s="5">
        <v>0.39699940793824462</v>
      </c>
      <c r="J166" s="5">
        <v>0.55555555555555536</v>
      </c>
      <c r="K166" s="5">
        <v>0.43346007604562742</v>
      </c>
      <c r="L166" s="5">
        <v>0</v>
      </c>
      <c r="M166" s="5">
        <v>0.63270963270963265</v>
      </c>
      <c r="N166" s="5">
        <v>0.63827442827442882</v>
      </c>
      <c r="O166" s="5">
        <f t="shared" si="2"/>
        <v>116.27512127512126</v>
      </c>
      <c r="P166" s="5">
        <f t="shared" si="2"/>
        <v>117.24061330561339</v>
      </c>
      <c r="Q166" s="5" t="s">
        <v>12</v>
      </c>
    </row>
    <row r="167" spans="1:17" x14ac:dyDescent="0.3">
      <c r="A167" s="1">
        <v>212</v>
      </c>
      <c r="B167" s="5">
        <v>0.45588235294117629</v>
      </c>
      <c r="C167" s="5">
        <v>0.66340105708247488</v>
      </c>
      <c r="D167" s="5">
        <v>0</v>
      </c>
      <c r="E167" s="5">
        <v>0</v>
      </c>
      <c r="F167" s="5">
        <v>0</v>
      </c>
      <c r="G167" s="5">
        <v>0.1</v>
      </c>
      <c r="H167" s="5">
        <v>0.10911455611064901</v>
      </c>
      <c r="I167" s="5">
        <v>5.4484902762462657E-2</v>
      </c>
      <c r="J167" s="5">
        <v>0.2222222222222219</v>
      </c>
      <c r="K167" s="5">
        <v>0.85551330798479097</v>
      </c>
      <c r="L167" s="5">
        <v>0</v>
      </c>
      <c r="M167" s="5">
        <v>3.4650034650034647E-2</v>
      </c>
      <c r="N167" s="5">
        <v>3.6477466308235541E-2</v>
      </c>
      <c r="O167" s="5">
        <f t="shared" si="2"/>
        <v>12.511781011781011</v>
      </c>
      <c r="P167" s="5">
        <f t="shared" si="2"/>
        <v>12.828840404478866</v>
      </c>
      <c r="Q167" s="5" t="s">
        <v>12</v>
      </c>
    </row>
    <row r="168" spans="1:17" x14ac:dyDescent="0.3">
      <c r="A168" s="1">
        <v>378</v>
      </c>
      <c r="B168" s="5">
        <v>1.9607843137254891E-2</v>
      </c>
      <c r="C168" s="5">
        <v>0.3008804666696957</v>
      </c>
      <c r="D168" s="5">
        <v>0.86029232412411361</v>
      </c>
      <c r="E168" s="5">
        <v>0</v>
      </c>
      <c r="F168" s="5">
        <v>0</v>
      </c>
      <c r="G168" s="5">
        <v>0</v>
      </c>
      <c r="H168" s="5">
        <v>0.109229782300937</v>
      </c>
      <c r="I168" s="5">
        <v>0.84872958783763219</v>
      </c>
      <c r="J168" s="5">
        <v>0.77777777777777768</v>
      </c>
      <c r="K168" s="5">
        <v>0.2186311787072244</v>
      </c>
      <c r="L168" s="5">
        <v>0.46666666666666667</v>
      </c>
      <c r="M168" s="5">
        <v>0.72972972972972971</v>
      </c>
      <c r="N168" s="5">
        <v>0.72865349965349835</v>
      </c>
      <c r="O168" s="5">
        <f t="shared" si="2"/>
        <v>133.10810810810813</v>
      </c>
      <c r="P168" s="5">
        <f t="shared" si="2"/>
        <v>132.92138218988197</v>
      </c>
      <c r="Q168" s="5" t="s">
        <v>12</v>
      </c>
    </row>
    <row r="169" spans="1:17" x14ac:dyDescent="0.3">
      <c r="A169" s="1">
        <v>359</v>
      </c>
      <c r="B169" s="5">
        <v>6.6176470588235281E-2</v>
      </c>
      <c r="C169" s="5">
        <v>0.31525997372304049</v>
      </c>
      <c r="D169" s="5">
        <v>0</v>
      </c>
      <c r="E169" s="5">
        <v>1</v>
      </c>
      <c r="F169" s="5">
        <v>1.666666666666667E-2</v>
      </c>
      <c r="G169" s="5">
        <v>0</v>
      </c>
      <c r="H169" s="5">
        <v>0.2310211587125475</v>
      </c>
      <c r="I169" s="5">
        <v>0.84872958783763219</v>
      </c>
      <c r="J169" s="5">
        <v>0.77777777777777768</v>
      </c>
      <c r="K169" s="5">
        <v>0.2186311787072244</v>
      </c>
      <c r="L169" s="5">
        <v>0.2</v>
      </c>
      <c r="M169" s="5">
        <v>0.38322938322938321</v>
      </c>
      <c r="N169" s="5">
        <v>0.38880803880803921</v>
      </c>
      <c r="O169" s="5">
        <f t="shared" si="2"/>
        <v>72.990297990297989</v>
      </c>
      <c r="P169" s="5">
        <f t="shared" si="2"/>
        <v>73.958194733194802</v>
      </c>
      <c r="Q169" s="5" t="s">
        <v>12</v>
      </c>
    </row>
    <row r="170" spans="1:17" x14ac:dyDescent="0.3">
      <c r="A170" s="1">
        <v>283</v>
      </c>
      <c r="B170" s="5">
        <v>0.1151960784313726</v>
      </c>
      <c r="C170" s="5">
        <v>0.69616714785295764</v>
      </c>
      <c r="D170" s="5">
        <v>0.76114827288961462</v>
      </c>
      <c r="E170" s="5">
        <v>0</v>
      </c>
      <c r="F170" s="5">
        <v>0</v>
      </c>
      <c r="G170" s="5">
        <v>0</v>
      </c>
      <c r="H170" s="5">
        <v>1.568714995283077E-2</v>
      </c>
      <c r="I170" s="5">
        <v>0.18345710791397801</v>
      </c>
      <c r="J170" s="5">
        <v>0.59259259259259212</v>
      </c>
      <c r="K170" s="5">
        <v>0.38593155893536119</v>
      </c>
      <c r="L170" s="5">
        <v>0.73333333333333339</v>
      </c>
      <c r="M170" s="5">
        <v>0.88218988218988215</v>
      </c>
      <c r="N170" s="5">
        <v>0.83649896049896</v>
      </c>
      <c r="O170" s="5">
        <f t="shared" si="2"/>
        <v>159.55994455994454</v>
      </c>
      <c r="P170" s="5">
        <f t="shared" si="2"/>
        <v>151.63256964656955</v>
      </c>
      <c r="Q170" s="5" t="s">
        <v>12</v>
      </c>
    </row>
    <row r="171" spans="1:17" x14ac:dyDescent="0.3">
      <c r="A171" s="1">
        <v>231</v>
      </c>
      <c r="B171" s="5">
        <v>0.45588235294117629</v>
      </c>
      <c r="C171" s="5">
        <v>0.66340105708247488</v>
      </c>
      <c r="D171" s="5">
        <v>0</v>
      </c>
      <c r="E171" s="5">
        <v>0.55440780164399228</v>
      </c>
      <c r="F171" s="5">
        <v>6.6666666666666666E-2</v>
      </c>
      <c r="G171" s="5">
        <v>0.1</v>
      </c>
      <c r="H171" s="5">
        <v>0.10911455611064901</v>
      </c>
      <c r="I171" s="5">
        <v>5.4484902762462657E-2</v>
      </c>
      <c r="J171" s="5">
        <v>0.2222222222222219</v>
      </c>
      <c r="K171" s="5">
        <v>0.85551330798479097</v>
      </c>
      <c r="L171" s="5">
        <v>0</v>
      </c>
      <c r="M171" s="5">
        <v>4.3659043659043661E-2</v>
      </c>
      <c r="N171" s="5">
        <v>2.251338151338151E-2</v>
      </c>
      <c r="O171" s="5">
        <f t="shared" si="2"/>
        <v>14.074844074844076</v>
      </c>
      <c r="P171" s="5">
        <f t="shared" si="2"/>
        <v>10.406071692571691</v>
      </c>
      <c r="Q171" s="5" t="s">
        <v>12</v>
      </c>
    </row>
    <row r="172" spans="1:17" x14ac:dyDescent="0.3">
      <c r="A172" s="1">
        <v>217</v>
      </c>
      <c r="B172" s="5">
        <v>0.45588235294117629</v>
      </c>
      <c r="C172" s="5">
        <v>0.66340105708247488</v>
      </c>
      <c r="D172" s="5">
        <v>0</v>
      </c>
      <c r="E172" s="5">
        <v>0.45452382811895231</v>
      </c>
      <c r="F172" s="5">
        <v>6.6666666666666666E-2</v>
      </c>
      <c r="G172" s="5">
        <v>0.1</v>
      </c>
      <c r="H172" s="5">
        <v>0.29334539878685217</v>
      </c>
      <c r="I172" s="5">
        <v>5.4484902762462657E-2</v>
      </c>
      <c r="J172" s="5">
        <v>0.2222222222222219</v>
      </c>
      <c r="K172" s="5">
        <v>0.85551330798479097</v>
      </c>
      <c r="L172" s="5">
        <v>0</v>
      </c>
      <c r="M172" s="5">
        <v>0.24185724185724189</v>
      </c>
      <c r="N172" s="5">
        <v>0.15617193017193021</v>
      </c>
      <c r="O172" s="5">
        <f t="shared" si="2"/>
        <v>48.462231462231465</v>
      </c>
      <c r="P172" s="5">
        <f t="shared" si="2"/>
        <v>33.59582988482989</v>
      </c>
      <c r="Q172" s="5" t="s">
        <v>12</v>
      </c>
    </row>
    <row r="173" spans="1:17" x14ac:dyDescent="0.3">
      <c r="A173" s="1">
        <v>56</v>
      </c>
      <c r="B173" s="5">
        <v>0.14460784313725489</v>
      </c>
      <c r="C173" s="5">
        <v>0.1409833591032596</v>
      </c>
      <c r="D173" s="5">
        <v>1</v>
      </c>
      <c r="E173" s="5">
        <v>0</v>
      </c>
      <c r="F173" s="5">
        <v>0</v>
      </c>
      <c r="G173" s="5">
        <v>0</v>
      </c>
      <c r="H173" s="5">
        <v>0.10911455611064901</v>
      </c>
      <c r="I173" s="5">
        <v>0.53802512756381848</v>
      </c>
      <c r="J173" s="5">
        <v>0.74074074074074048</v>
      </c>
      <c r="K173" s="5">
        <v>0.24904942965779481</v>
      </c>
      <c r="L173" s="5">
        <v>0</v>
      </c>
      <c r="M173" s="5">
        <v>0.7713097713097713</v>
      </c>
      <c r="N173" s="5">
        <v>0.77204573804573939</v>
      </c>
      <c r="O173" s="5">
        <f t="shared" si="2"/>
        <v>140.32224532224532</v>
      </c>
      <c r="P173" s="5">
        <f t="shared" si="2"/>
        <v>140.44993555093578</v>
      </c>
      <c r="Q173" s="5" t="s">
        <v>12</v>
      </c>
    </row>
    <row r="174" spans="1:17" x14ac:dyDescent="0.3">
      <c r="A174" s="1">
        <v>331</v>
      </c>
      <c r="B174" s="5">
        <v>0.28946078431372552</v>
      </c>
      <c r="C174" s="5">
        <v>0.35981964461354571</v>
      </c>
      <c r="D174" s="5">
        <v>0.95545780452688367</v>
      </c>
      <c r="E174" s="5">
        <v>0.45452382811895231</v>
      </c>
      <c r="F174" s="5">
        <v>6.6666666666666666E-2</v>
      </c>
      <c r="G174" s="5">
        <v>0</v>
      </c>
      <c r="H174" s="5">
        <v>0.10911455611064901</v>
      </c>
      <c r="I174" s="5">
        <v>0.56352829682767214</v>
      </c>
      <c r="J174" s="5">
        <v>0.74074074074074048</v>
      </c>
      <c r="K174" s="5">
        <v>0.26653992395437281</v>
      </c>
      <c r="L174" s="5">
        <v>0.60000000000000009</v>
      </c>
      <c r="M174" s="5">
        <v>0.34615384615384609</v>
      </c>
      <c r="N174" s="5">
        <v>0.33388981288981301</v>
      </c>
      <c r="O174" s="5">
        <f t="shared" si="2"/>
        <v>66.557692307692292</v>
      </c>
      <c r="P174" s="5">
        <f t="shared" si="2"/>
        <v>64.429882536382564</v>
      </c>
      <c r="Q174" s="5" t="s">
        <v>12</v>
      </c>
    </row>
    <row r="175" spans="1:17" x14ac:dyDescent="0.3">
      <c r="A175" s="1">
        <v>366</v>
      </c>
      <c r="B175" s="5">
        <v>1.8137254901960779E-2</v>
      </c>
      <c r="C175" s="5">
        <v>0.30889542288403021</v>
      </c>
      <c r="D175" s="5">
        <v>0.67001976847079625</v>
      </c>
      <c r="E175" s="5">
        <v>0</v>
      </c>
      <c r="F175" s="5">
        <v>0</v>
      </c>
      <c r="G175" s="5">
        <v>0</v>
      </c>
      <c r="H175" s="5">
        <v>0.109229782300937</v>
      </c>
      <c r="I175" s="5">
        <v>0.84872958783763219</v>
      </c>
      <c r="J175" s="5">
        <v>0.77777777777777768</v>
      </c>
      <c r="K175" s="5">
        <v>0.2186311787072244</v>
      </c>
      <c r="L175" s="5">
        <v>0.2</v>
      </c>
      <c r="M175" s="5">
        <v>0.72279972279972282</v>
      </c>
      <c r="N175" s="5">
        <v>0.72286902286902222</v>
      </c>
      <c r="O175" s="5">
        <f t="shared" si="2"/>
        <v>131.90575190575191</v>
      </c>
      <c r="P175" s="5">
        <f t="shared" si="2"/>
        <v>131.91777546777536</v>
      </c>
      <c r="Q175" s="5" t="s">
        <v>12</v>
      </c>
    </row>
    <row r="176" spans="1:17" x14ac:dyDescent="0.3">
      <c r="A176" s="1">
        <v>306</v>
      </c>
      <c r="B176" s="5">
        <v>0.19656862745098039</v>
      </c>
      <c r="C176" s="5">
        <v>0.33903564995407642</v>
      </c>
      <c r="D176" s="5">
        <v>0.95545780452688367</v>
      </c>
      <c r="E176" s="5">
        <v>0.45452382811895231</v>
      </c>
      <c r="F176" s="5">
        <v>3.3333333333333333E-2</v>
      </c>
      <c r="G176" s="5">
        <v>0</v>
      </c>
      <c r="H176" s="5">
        <v>0.10911455611064901</v>
      </c>
      <c r="I176" s="5">
        <v>0.56352829682767214</v>
      </c>
      <c r="J176" s="5">
        <v>0.74074074074074048</v>
      </c>
      <c r="K176" s="5">
        <v>0.26653992395437281</v>
      </c>
      <c r="L176" s="5">
        <v>0.60000000000000009</v>
      </c>
      <c r="M176" s="5">
        <v>0.27629937629937629</v>
      </c>
      <c r="N176" s="5">
        <v>0.29056479556479581</v>
      </c>
      <c r="O176" s="5">
        <f t="shared" si="2"/>
        <v>54.437941787941789</v>
      </c>
      <c r="P176" s="5">
        <f t="shared" si="2"/>
        <v>56.91299203049207</v>
      </c>
      <c r="Q176" s="5" t="s">
        <v>12</v>
      </c>
    </row>
    <row r="177" spans="1:17" x14ac:dyDescent="0.3">
      <c r="A177" s="1">
        <v>181</v>
      </c>
      <c r="B177" s="5">
        <v>0.20490196078431369</v>
      </c>
      <c r="C177" s="5">
        <v>0.56819461767133128</v>
      </c>
      <c r="D177" s="5">
        <v>0.86251760099624664</v>
      </c>
      <c r="E177" s="5">
        <v>0.45452382811895231</v>
      </c>
      <c r="F177" s="5">
        <v>6.6666666666666666E-2</v>
      </c>
      <c r="G177" s="5">
        <v>0.2</v>
      </c>
      <c r="H177" s="5">
        <v>0.36042016763569712</v>
      </c>
      <c r="I177" s="5">
        <v>1</v>
      </c>
      <c r="J177" s="5">
        <v>0.94814814814814818</v>
      </c>
      <c r="K177" s="5">
        <v>6.4638783269961975E-2</v>
      </c>
      <c r="L177" s="5">
        <v>1</v>
      </c>
      <c r="M177" s="5">
        <v>0.36659736659736658</v>
      </c>
      <c r="N177" s="5">
        <v>0.38008316008316062</v>
      </c>
      <c r="O177" s="5">
        <f t="shared" si="2"/>
        <v>70.104643104643102</v>
      </c>
      <c r="P177" s="5">
        <f t="shared" si="2"/>
        <v>72.444428274428361</v>
      </c>
      <c r="Q177" s="5" t="s">
        <v>12</v>
      </c>
    </row>
    <row r="178" spans="1:17" x14ac:dyDescent="0.3">
      <c r="A178" s="1">
        <v>97</v>
      </c>
      <c r="B178" s="5">
        <v>0.19852941176470579</v>
      </c>
      <c r="C178" s="5">
        <v>0.60247400644901816</v>
      </c>
      <c r="D178" s="5">
        <v>0</v>
      </c>
      <c r="E178" s="5">
        <v>0.58699138358737579</v>
      </c>
      <c r="F178" s="5">
        <v>3.3333333333333333E-2</v>
      </c>
      <c r="G178" s="5">
        <v>0.5</v>
      </c>
      <c r="H178" s="5">
        <v>0.10911455611064901</v>
      </c>
      <c r="I178" s="5">
        <v>0.63651118665122308</v>
      </c>
      <c r="J178" s="5">
        <v>0.72222222222222232</v>
      </c>
      <c r="K178" s="5">
        <v>0.26806083650190132</v>
      </c>
      <c r="L178" s="5">
        <v>0.2</v>
      </c>
      <c r="M178" s="5">
        <v>0.17255717255717259</v>
      </c>
      <c r="N178" s="5">
        <v>0.18151767151767159</v>
      </c>
      <c r="O178" s="5">
        <f t="shared" si="2"/>
        <v>36.43866943866945</v>
      </c>
      <c r="P178" s="5">
        <f t="shared" si="2"/>
        <v>37.993316008316022</v>
      </c>
      <c r="Q178" s="5" t="s">
        <v>12</v>
      </c>
    </row>
    <row r="179" spans="1:17" x14ac:dyDescent="0.3">
      <c r="A179" s="1">
        <v>114</v>
      </c>
      <c r="B179" s="5">
        <v>0.2107843137254902</v>
      </c>
      <c r="C179" s="5">
        <v>0.5444513370010583</v>
      </c>
      <c r="D179" s="5">
        <v>0.89414517101358826</v>
      </c>
      <c r="E179" s="5">
        <v>1</v>
      </c>
      <c r="F179" s="5">
        <v>6.6666666666666664E-4</v>
      </c>
      <c r="G179" s="5">
        <v>0</v>
      </c>
      <c r="H179" s="5">
        <v>0.10911455611064901</v>
      </c>
      <c r="I179" s="5">
        <v>0.39699940793824462</v>
      </c>
      <c r="J179" s="5">
        <v>0.55555555555555536</v>
      </c>
      <c r="K179" s="5">
        <v>0.43346007604562742</v>
      </c>
      <c r="L179" s="5">
        <v>0</v>
      </c>
      <c r="M179" s="5">
        <v>0.6001386001386001</v>
      </c>
      <c r="N179" s="5">
        <v>0.63538045738045712</v>
      </c>
      <c r="O179" s="5">
        <f t="shared" si="2"/>
        <v>110.62404712404712</v>
      </c>
      <c r="P179" s="5">
        <f t="shared" si="2"/>
        <v>116.73850935550931</v>
      </c>
      <c r="Q179" s="5" t="s">
        <v>12</v>
      </c>
    </row>
    <row r="180" spans="1:17" x14ac:dyDescent="0.3">
      <c r="A180" s="1">
        <v>278</v>
      </c>
      <c r="B180" s="5">
        <v>0.45588235294117629</v>
      </c>
      <c r="C180" s="5">
        <v>0.66340105708247488</v>
      </c>
      <c r="D180" s="5">
        <v>0</v>
      </c>
      <c r="E180" s="5">
        <v>0.41392621194613188</v>
      </c>
      <c r="F180" s="5">
        <v>6.6666666666666666E-2</v>
      </c>
      <c r="G180" s="5">
        <v>0.5</v>
      </c>
      <c r="H180" s="5">
        <v>0.10911455611064901</v>
      </c>
      <c r="I180" s="5">
        <v>5.4484902762462657E-2</v>
      </c>
      <c r="J180" s="5">
        <v>0.2222222222222219</v>
      </c>
      <c r="K180" s="5">
        <v>0.85551330798479097</v>
      </c>
      <c r="L180" s="5">
        <v>0</v>
      </c>
      <c r="M180" s="5">
        <v>6.167706167706169E-2</v>
      </c>
      <c r="N180" s="5">
        <v>7.3609659109659123E-2</v>
      </c>
      <c r="O180" s="5">
        <f t="shared" si="2"/>
        <v>17.200970200970204</v>
      </c>
      <c r="P180" s="5">
        <f t="shared" si="2"/>
        <v>19.271275855525857</v>
      </c>
      <c r="Q180" s="5" t="s">
        <v>12</v>
      </c>
    </row>
    <row r="181" spans="1:17" x14ac:dyDescent="0.3">
      <c r="A181" s="1">
        <v>118</v>
      </c>
      <c r="B181" s="5">
        <v>0.2107843137254902</v>
      </c>
      <c r="C181" s="5">
        <v>0.5444513370010583</v>
      </c>
      <c r="D181" s="5">
        <v>0.89414517101358826</v>
      </c>
      <c r="E181" s="5">
        <v>1</v>
      </c>
      <c r="F181" s="5">
        <v>6.6666666666666662E-3</v>
      </c>
      <c r="G181" s="5">
        <v>0</v>
      </c>
      <c r="H181" s="5">
        <v>0.10911455611064901</v>
      </c>
      <c r="I181" s="5">
        <v>0.39699940793824462</v>
      </c>
      <c r="J181" s="5">
        <v>0.55555555555555536</v>
      </c>
      <c r="K181" s="5">
        <v>0.43346007604562742</v>
      </c>
      <c r="L181" s="5">
        <v>0</v>
      </c>
      <c r="M181" s="5">
        <v>0.67706167706167708</v>
      </c>
      <c r="N181" s="5">
        <v>0.66376853776853806</v>
      </c>
      <c r="O181" s="5">
        <f t="shared" si="2"/>
        <v>123.97020097020098</v>
      </c>
      <c r="P181" s="5">
        <f t="shared" si="2"/>
        <v>121.66384130284135</v>
      </c>
      <c r="Q181" s="5" t="s">
        <v>12</v>
      </c>
    </row>
    <row r="182" spans="1:17" x14ac:dyDescent="0.3">
      <c r="A182" s="1">
        <v>382</v>
      </c>
      <c r="B182" s="5">
        <v>1.8137254901960779E-2</v>
      </c>
      <c r="C182" s="5">
        <v>0.30889542288403021</v>
      </c>
      <c r="D182" s="5">
        <v>0.67001976847079625</v>
      </c>
      <c r="E182" s="5">
        <v>0</v>
      </c>
      <c r="F182" s="5">
        <v>0</v>
      </c>
      <c r="G182" s="5">
        <v>0</v>
      </c>
      <c r="H182" s="5">
        <v>0.109229782300937</v>
      </c>
      <c r="I182" s="5">
        <v>0.84872958783763219</v>
      </c>
      <c r="J182" s="5">
        <v>0.77777777777777768</v>
      </c>
      <c r="K182" s="5">
        <v>0.2186311787072244</v>
      </c>
      <c r="L182" s="5">
        <v>0.46666666666666667</v>
      </c>
      <c r="M182" s="5">
        <v>0.71586971586971582</v>
      </c>
      <c r="N182" s="5">
        <v>0.71694386694386647</v>
      </c>
      <c r="O182" s="5">
        <f t="shared" si="2"/>
        <v>130.7033957033957</v>
      </c>
      <c r="P182" s="5">
        <f t="shared" si="2"/>
        <v>130.88976091476081</v>
      </c>
      <c r="Q182" s="5" t="s">
        <v>12</v>
      </c>
    </row>
    <row r="183" spans="1:17" x14ac:dyDescent="0.3">
      <c r="A183" s="1">
        <v>170</v>
      </c>
      <c r="B183" s="5">
        <v>0.16789215686274511</v>
      </c>
      <c r="C183" s="5">
        <v>0.50618999483112104</v>
      </c>
      <c r="D183" s="5">
        <v>0.98493308823249204</v>
      </c>
      <c r="E183" s="5">
        <v>0.58699138358737579</v>
      </c>
      <c r="F183" s="5">
        <v>2.6666666666666661E-2</v>
      </c>
      <c r="G183" s="5">
        <v>0.2</v>
      </c>
      <c r="H183" s="5">
        <v>0.10911455611064901</v>
      </c>
      <c r="I183" s="5">
        <v>0.20563912682463459</v>
      </c>
      <c r="J183" s="5">
        <v>0.55555555555555536</v>
      </c>
      <c r="K183" s="5">
        <v>0.42775665399239549</v>
      </c>
      <c r="L183" s="5">
        <v>0.66666666666666674</v>
      </c>
      <c r="M183" s="5">
        <v>0.84892584892584888</v>
      </c>
      <c r="N183" s="5">
        <v>0.83932778932778906</v>
      </c>
      <c r="O183" s="5">
        <f t="shared" si="2"/>
        <v>153.78863478863479</v>
      </c>
      <c r="P183" s="5">
        <f t="shared" si="2"/>
        <v>152.12337144837142</v>
      </c>
      <c r="Q183" s="5" t="s">
        <v>12</v>
      </c>
    </row>
    <row r="184" spans="1:17" x14ac:dyDescent="0.3">
      <c r="A184" s="1">
        <v>362</v>
      </c>
      <c r="B184" s="5">
        <v>1.9607843137254891E-2</v>
      </c>
      <c r="C184" s="5">
        <v>0.3008804666696957</v>
      </c>
      <c r="D184" s="5">
        <v>0.86029232412411361</v>
      </c>
      <c r="E184" s="5">
        <v>0</v>
      </c>
      <c r="F184" s="5">
        <v>0</v>
      </c>
      <c r="G184" s="5">
        <v>0</v>
      </c>
      <c r="H184" s="5">
        <v>0.109229782300937</v>
      </c>
      <c r="I184" s="5">
        <v>0.84872958783763219</v>
      </c>
      <c r="J184" s="5">
        <v>0.77777777777777768</v>
      </c>
      <c r="K184" s="5">
        <v>0.2186311787072244</v>
      </c>
      <c r="L184" s="5">
        <v>0.2</v>
      </c>
      <c r="M184" s="5">
        <v>0.73665973665973661</v>
      </c>
      <c r="N184" s="5">
        <v>0.73225710325710291</v>
      </c>
      <c r="O184" s="5">
        <f t="shared" si="2"/>
        <v>134.31046431046428</v>
      </c>
      <c r="P184" s="5">
        <f t="shared" si="2"/>
        <v>133.54660741510736</v>
      </c>
      <c r="Q184" s="5" t="s">
        <v>12</v>
      </c>
    </row>
    <row r="185" spans="1:17" x14ac:dyDescent="0.3">
      <c r="A185" s="1">
        <v>54</v>
      </c>
      <c r="B185" s="5">
        <v>0.14460784313725489</v>
      </c>
      <c r="C185" s="5">
        <v>0.1409833591032596</v>
      </c>
      <c r="D185" s="5">
        <v>1</v>
      </c>
      <c r="E185" s="5">
        <v>0</v>
      </c>
      <c r="F185" s="5">
        <v>0</v>
      </c>
      <c r="G185" s="5">
        <v>0</v>
      </c>
      <c r="H185" s="5">
        <v>0.10911455611064901</v>
      </c>
      <c r="I185" s="5">
        <v>0.53802512756381848</v>
      </c>
      <c r="J185" s="5">
        <v>0.74074074074074048</v>
      </c>
      <c r="K185" s="5">
        <v>0.24904942965779481</v>
      </c>
      <c r="L185" s="5">
        <v>0</v>
      </c>
      <c r="M185" s="5">
        <v>0.7713097713097713</v>
      </c>
      <c r="N185" s="5">
        <v>0.77204573804573939</v>
      </c>
      <c r="O185" s="5">
        <f t="shared" si="2"/>
        <v>140.32224532224532</v>
      </c>
      <c r="P185" s="5">
        <f t="shared" si="2"/>
        <v>140.44993555093578</v>
      </c>
      <c r="Q185" s="5" t="s">
        <v>12</v>
      </c>
    </row>
    <row r="186" spans="1:17" x14ac:dyDescent="0.3">
      <c r="A186" s="1">
        <v>176</v>
      </c>
      <c r="B186" s="5">
        <v>0.20490196078431369</v>
      </c>
      <c r="C186" s="5">
        <v>0.56819461767133128</v>
      </c>
      <c r="D186" s="5">
        <v>0.86251760099624664</v>
      </c>
      <c r="E186" s="5">
        <v>0.41392621194613188</v>
      </c>
      <c r="F186" s="5">
        <v>6.6666666666666666E-2</v>
      </c>
      <c r="G186" s="5">
        <v>0.2</v>
      </c>
      <c r="H186" s="5">
        <v>0.42307241489329311</v>
      </c>
      <c r="I186" s="5">
        <v>1</v>
      </c>
      <c r="J186" s="5">
        <v>0.94814814814814818</v>
      </c>
      <c r="K186" s="5">
        <v>6.4638783269961975E-2</v>
      </c>
      <c r="L186" s="5">
        <v>0.16</v>
      </c>
      <c r="M186" s="5">
        <v>0.58142758142758144</v>
      </c>
      <c r="N186" s="5">
        <v>0.55224116424116476</v>
      </c>
      <c r="O186" s="5">
        <f t="shared" si="2"/>
        <v>107.37768537768538</v>
      </c>
      <c r="P186" s="5">
        <f t="shared" si="2"/>
        <v>102.31384199584208</v>
      </c>
      <c r="Q186" s="5" t="s">
        <v>12</v>
      </c>
    </row>
    <row r="187" spans="1:17" x14ac:dyDescent="0.3">
      <c r="A187" s="1">
        <v>194</v>
      </c>
      <c r="B187" s="5">
        <v>3.9215686274509831E-2</v>
      </c>
      <c r="C187" s="5">
        <v>0.2818184836786134</v>
      </c>
      <c r="D187" s="5">
        <v>0.85193178300900796</v>
      </c>
      <c r="E187" s="5">
        <v>0</v>
      </c>
      <c r="F187" s="5">
        <v>0</v>
      </c>
      <c r="G187" s="5">
        <v>0</v>
      </c>
      <c r="H187" s="5">
        <v>0.10911455611064901</v>
      </c>
      <c r="I187" s="5">
        <v>0.56000313576729188</v>
      </c>
      <c r="J187" s="5">
        <v>0.74074074074074048</v>
      </c>
      <c r="K187" s="5">
        <v>0.19201520912547529</v>
      </c>
      <c r="L187" s="5">
        <v>0</v>
      </c>
      <c r="M187" s="5">
        <v>0.88218988218988215</v>
      </c>
      <c r="N187" s="5">
        <v>0.8136345576345575</v>
      </c>
      <c r="O187" s="5">
        <f t="shared" si="2"/>
        <v>159.55994455994454</v>
      </c>
      <c r="P187" s="5">
        <f t="shared" si="2"/>
        <v>147.66559574959572</v>
      </c>
      <c r="Q187" s="5" t="s">
        <v>12</v>
      </c>
    </row>
    <row r="188" spans="1:17" x14ac:dyDescent="0.3">
      <c r="A188" s="1">
        <v>198</v>
      </c>
      <c r="B188" s="5">
        <v>3.9215686274509831E-2</v>
      </c>
      <c r="C188" s="5">
        <v>0.2818184836786134</v>
      </c>
      <c r="D188" s="5">
        <v>0.85193178300900796</v>
      </c>
      <c r="E188" s="5">
        <v>0.41392621194613188</v>
      </c>
      <c r="F188" s="5">
        <v>6.6666666666666666E-2</v>
      </c>
      <c r="G188" s="5">
        <v>4.0000000000000001E-3</v>
      </c>
      <c r="H188" s="5">
        <v>0.10911455611064901</v>
      </c>
      <c r="I188" s="5">
        <v>0.56000313576729188</v>
      </c>
      <c r="J188" s="5">
        <v>0.74074074074074048</v>
      </c>
      <c r="K188" s="5">
        <v>0.19201520912547529</v>
      </c>
      <c r="L188" s="5">
        <v>0</v>
      </c>
      <c r="M188" s="5">
        <v>0.1753291753291753</v>
      </c>
      <c r="N188" s="5">
        <v>0.1848572418572417</v>
      </c>
      <c r="O188" s="5">
        <f t="shared" si="2"/>
        <v>36.91961191961191</v>
      </c>
      <c r="P188" s="5">
        <f t="shared" si="2"/>
        <v>38.572731462231438</v>
      </c>
      <c r="Q188" s="5" t="s">
        <v>12</v>
      </c>
    </row>
    <row r="189" spans="1:17" x14ac:dyDescent="0.3">
      <c r="A189" s="1">
        <v>182</v>
      </c>
      <c r="B189" s="5">
        <v>0.22794117647058809</v>
      </c>
      <c r="C189" s="5">
        <v>0.46905632586706619</v>
      </c>
      <c r="D189" s="5">
        <v>0.95142583805580239</v>
      </c>
      <c r="E189" s="5">
        <v>0.51266792799898564</v>
      </c>
      <c r="F189" s="5">
        <v>3.3333333333333333E-2</v>
      </c>
      <c r="G189" s="5">
        <v>0</v>
      </c>
      <c r="H189" s="5">
        <v>0.10911455611064901</v>
      </c>
      <c r="I189" s="5">
        <v>0.37875462547278338</v>
      </c>
      <c r="J189" s="5">
        <v>0.61851851851851825</v>
      </c>
      <c r="K189" s="5">
        <v>0.19011406844106471</v>
      </c>
      <c r="L189" s="5">
        <v>0</v>
      </c>
      <c r="M189" s="5">
        <v>0.75911295911295906</v>
      </c>
      <c r="N189" s="5">
        <v>0.6659771309771314</v>
      </c>
      <c r="O189" s="5">
        <f t="shared" si="2"/>
        <v>138.20609840609839</v>
      </c>
      <c r="P189" s="5">
        <f t="shared" si="2"/>
        <v>122.0470322245323</v>
      </c>
      <c r="Q189" s="5" t="s">
        <v>12</v>
      </c>
    </row>
    <row r="190" spans="1:17" x14ac:dyDescent="0.3">
      <c r="A190" s="1">
        <v>343</v>
      </c>
      <c r="B190" s="5">
        <v>4.4117647058823477E-2</v>
      </c>
      <c r="C190" s="5">
        <v>4.7342555879606271E-2</v>
      </c>
      <c r="D190" s="5">
        <v>0.95142583805580239</v>
      </c>
      <c r="E190" s="5">
        <v>0.55440780164399228</v>
      </c>
      <c r="F190" s="5">
        <v>0.3666666666666667</v>
      </c>
      <c r="G190" s="5">
        <v>0.55000000000000004</v>
      </c>
      <c r="H190" s="5">
        <v>0.1018572724377699</v>
      </c>
      <c r="I190" s="5">
        <v>0.75445781340666196</v>
      </c>
      <c r="J190" s="5">
        <v>0.70740740740740726</v>
      </c>
      <c r="K190" s="5">
        <v>0.28136882129277557</v>
      </c>
      <c r="L190" s="5">
        <v>0.73333333333333339</v>
      </c>
      <c r="M190" s="5">
        <v>0.42134442134442129</v>
      </c>
      <c r="N190" s="5">
        <v>0.42119265419265439</v>
      </c>
      <c r="O190" s="5">
        <f t="shared" si="2"/>
        <v>79.603257103257093</v>
      </c>
      <c r="P190" s="5">
        <f t="shared" si="2"/>
        <v>79.576925502425539</v>
      </c>
      <c r="Q190" s="5" t="s">
        <v>12</v>
      </c>
    </row>
    <row r="191" spans="1:17" x14ac:dyDescent="0.3">
      <c r="A191" s="1">
        <v>103</v>
      </c>
      <c r="B191" s="5">
        <v>0.1372549019607843</v>
      </c>
      <c r="C191" s="5">
        <v>0.56064548725798979</v>
      </c>
      <c r="D191" s="5">
        <v>0</v>
      </c>
      <c r="E191" s="5">
        <v>0.35798735634730311</v>
      </c>
      <c r="F191" s="5">
        <v>0.33333333333333331</v>
      </c>
      <c r="G191" s="5">
        <v>0</v>
      </c>
      <c r="H191" s="5">
        <v>0.10911455611064901</v>
      </c>
      <c r="I191" s="5">
        <v>0.55811810916746718</v>
      </c>
      <c r="J191" s="5">
        <v>0.78518518518518521</v>
      </c>
      <c r="K191" s="5">
        <v>0.20912547528517109</v>
      </c>
      <c r="L191" s="5">
        <v>0.13333333333333339</v>
      </c>
      <c r="M191" s="5">
        <v>0.32792792792792802</v>
      </c>
      <c r="N191" s="5">
        <v>0.2528939708939707</v>
      </c>
      <c r="O191" s="5">
        <f t="shared" si="2"/>
        <v>63.39549549549551</v>
      </c>
      <c r="P191" s="5">
        <f t="shared" si="2"/>
        <v>50.377103950103916</v>
      </c>
      <c r="Q191" s="5" t="s">
        <v>12</v>
      </c>
    </row>
    <row r="192" spans="1:17" x14ac:dyDescent="0.3">
      <c r="A192" s="1">
        <v>220</v>
      </c>
      <c r="B192" s="5">
        <v>0.45588235294117629</v>
      </c>
      <c r="C192" s="5">
        <v>0.66340105708247488</v>
      </c>
      <c r="D192" s="5">
        <v>0</v>
      </c>
      <c r="E192" s="5">
        <v>0.45452382811895231</v>
      </c>
      <c r="F192" s="5">
        <v>6.6666666666666666E-2</v>
      </c>
      <c r="G192" s="5">
        <v>0</v>
      </c>
      <c r="H192" s="5">
        <v>0.110167813313063</v>
      </c>
      <c r="I192" s="5">
        <v>5.4484902762462657E-2</v>
      </c>
      <c r="J192" s="5">
        <v>0.2222222222222219</v>
      </c>
      <c r="K192" s="5">
        <v>0.85551330798479097</v>
      </c>
      <c r="L192" s="5">
        <v>0</v>
      </c>
      <c r="M192" s="5">
        <v>0.30214830214830207</v>
      </c>
      <c r="N192" s="5">
        <v>0.28307400092400109</v>
      </c>
      <c r="O192" s="5">
        <f t="shared" si="2"/>
        <v>58.92273042273041</v>
      </c>
      <c r="P192" s="5">
        <f t="shared" si="2"/>
        <v>55.61333916031419</v>
      </c>
      <c r="Q192" s="5" t="s">
        <v>12</v>
      </c>
    </row>
    <row r="193" spans="1:17" x14ac:dyDescent="0.3">
      <c r="A193" s="1">
        <v>130</v>
      </c>
      <c r="B193" s="5">
        <v>0.40686274509803921</v>
      </c>
      <c r="C193" s="5">
        <v>0.7050211611321433</v>
      </c>
      <c r="D193" s="5">
        <v>0.89414517101358826</v>
      </c>
      <c r="E193" s="5">
        <v>1</v>
      </c>
      <c r="F193" s="5">
        <v>6.6666666666666662E-3</v>
      </c>
      <c r="G193" s="5">
        <v>0</v>
      </c>
      <c r="H193" s="5">
        <v>0.10911455611064901</v>
      </c>
      <c r="I193" s="5">
        <v>0.39699940793824462</v>
      </c>
      <c r="J193" s="5">
        <v>0.55555555555555536</v>
      </c>
      <c r="K193" s="5">
        <v>0.43346007604562742</v>
      </c>
      <c r="L193" s="5">
        <v>0</v>
      </c>
      <c r="M193" s="5">
        <v>0.74220374220374219</v>
      </c>
      <c r="N193" s="5">
        <v>0.72092446292446266</v>
      </c>
      <c r="O193" s="5">
        <f t="shared" si="2"/>
        <v>135.27234927234926</v>
      </c>
      <c r="P193" s="5">
        <f t="shared" si="2"/>
        <v>131.58039431739428</v>
      </c>
      <c r="Q193" s="5" t="s">
        <v>12</v>
      </c>
    </row>
    <row r="194" spans="1:17" x14ac:dyDescent="0.3">
      <c r="A194" s="1">
        <v>304</v>
      </c>
      <c r="B194" s="5">
        <v>0.19656862745098039</v>
      </c>
      <c r="C194" s="5">
        <v>0.33903564995407642</v>
      </c>
      <c r="D194" s="5">
        <v>0.95545780452688367</v>
      </c>
      <c r="E194" s="5">
        <v>0.45452382811895231</v>
      </c>
      <c r="F194" s="5">
        <v>3.3333333333333333E-2</v>
      </c>
      <c r="G194" s="5">
        <v>0</v>
      </c>
      <c r="H194" s="5">
        <v>0.10911455611064901</v>
      </c>
      <c r="I194" s="5">
        <v>0.56352829682767214</v>
      </c>
      <c r="J194" s="5">
        <v>0.74074074074074048</v>
      </c>
      <c r="K194" s="5">
        <v>0.26653992395437281</v>
      </c>
      <c r="L194" s="5">
        <v>0.33333333333333331</v>
      </c>
      <c r="M194" s="5">
        <v>0.3341649341649342</v>
      </c>
      <c r="N194" s="5">
        <v>0.31833541233541279</v>
      </c>
      <c r="O194" s="5">
        <f t="shared" si="2"/>
        <v>64.477616077616091</v>
      </c>
      <c r="P194" s="5">
        <f t="shared" si="2"/>
        <v>61.731194040194119</v>
      </c>
      <c r="Q194" s="5" t="s">
        <v>12</v>
      </c>
    </row>
    <row r="195" spans="1:17" x14ac:dyDescent="0.3">
      <c r="A195" s="1">
        <v>60</v>
      </c>
      <c r="B195" s="5">
        <v>0.14460784313725489</v>
      </c>
      <c r="C195" s="5">
        <v>0.1409833591032596</v>
      </c>
      <c r="D195" s="5">
        <v>1</v>
      </c>
      <c r="E195" s="5">
        <v>0</v>
      </c>
      <c r="F195" s="5">
        <v>0</v>
      </c>
      <c r="G195" s="5">
        <v>0</v>
      </c>
      <c r="H195" s="5">
        <v>0.10911455611064901</v>
      </c>
      <c r="I195" s="5">
        <v>0.53802512756381848</v>
      </c>
      <c r="J195" s="5">
        <v>0.74074074074074048</v>
      </c>
      <c r="K195" s="5">
        <v>0.24904942965779481</v>
      </c>
      <c r="L195" s="5">
        <v>0</v>
      </c>
      <c r="M195" s="5">
        <v>0.7713097713097713</v>
      </c>
      <c r="N195" s="5">
        <v>0.77204573804573939</v>
      </c>
      <c r="O195" s="5">
        <f t="shared" ref="O195:P258" si="3">M195*(180-6.5)+6.5</f>
        <v>140.32224532224532</v>
      </c>
      <c r="P195" s="5">
        <f t="shared" si="3"/>
        <v>140.44993555093578</v>
      </c>
      <c r="Q195" s="5" t="s">
        <v>12</v>
      </c>
    </row>
    <row r="196" spans="1:17" x14ac:dyDescent="0.3">
      <c r="A196" s="1">
        <v>94</v>
      </c>
      <c r="B196" s="5">
        <v>0.19852941176470579</v>
      </c>
      <c r="C196" s="5">
        <v>0.61416876196835146</v>
      </c>
      <c r="D196" s="5">
        <v>0</v>
      </c>
      <c r="E196" s="5">
        <v>0.58699138358737579</v>
      </c>
      <c r="F196" s="5">
        <v>3.3333333333333333E-2</v>
      </c>
      <c r="G196" s="5">
        <v>0.5</v>
      </c>
      <c r="H196" s="5">
        <v>0.10911455611064901</v>
      </c>
      <c r="I196" s="5">
        <v>0.63651118665122308</v>
      </c>
      <c r="J196" s="5">
        <v>0.72222222222222232</v>
      </c>
      <c r="K196" s="5">
        <v>0.26806083650190132</v>
      </c>
      <c r="L196" s="5">
        <v>0.46666666666666667</v>
      </c>
      <c r="M196" s="5">
        <v>0.2425502425502426</v>
      </c>
      <c r="N196" s="5">
        <v>0.23537214137214191</v>
      </c>
      <c r="O196" s="5">
        <f t="shared" si="3"/>
        <v>48.58246708246709</v>
      </c>
      <c r="P196" s="5">
        <f t="shared" si="3"/>
        <v>47.337066528066622</v>
      </c>
      <c r="Q196" s="5" t="s">
        <v>12</v>
      </c>
    </row>
    <row r="197" spans="1:17" x14ac:dyDescent="0.3">
      <c r="A197" s="1">
        <v>193</v>
      </c>
      <c r="B197" s="5">
        <v>6.3725490196078427E-2</v>
      </c>
      <c r="C197" s="5">
        <v>0.48105705530636739</v>
      </c>
      <c r="D197" s="5">
        <v>0.76114827288961462</v>
      </c>
      <c r="E197" s="5">
        <v>0.7366790778250436</v>
      </c>
      <c r="F197" s="5">
        <v>0.33333333333333331</v>
      </c>
      <c r="G197" s="5">
        <v>0</v>
      </c>
      <c r="H197" s="5">
        <v>0.10911455611064901</v>
      </c>
      <c r="I197" s="5">
        <v>0.56279218707055945</v>
      </c>
      <c r="J197" s="5">
        <v>0.92592592592592604</v>
      </c>
      <c r="K197" s="5">
        <v>0</v>
      </c>
      <c r="L197" s="5">
        <v>0.8666666666666667</v>
      </c>
      <c r="M197" s="5">
        <v>0.39708939708939711</v>
      </c>
      <c r="N197" s="5">
        <v>0.35142758142758079</v>
      </c>
      <c r="O197" s="5">
        <f t="shared" si="3"/>
        <v>75.395010395010402</v>
      </c>
      <c r="P197" s="5">
        <f t="shared" si="3"/>
        <v>67.472685377685266</v>
      </c>
      <c r="Q197" s="5" t="s">
        <v>12</v>
      </c>
    </row>
    <row r="198" spans="1:17" x14ac:dyDescent="0.3">
      <c r="A198" s="1">
        <v>140</v>
      </c>
      <c r="B198" s="5">
        <v>7.1078431372549045E-2</v>
      </c>
      <c r="C198" s="5">
        <v>0.12075287766461761</v>
      </c>
      <c r="D198" s="5">
        <v>0.85193178300900796</v>
      </c>
      <c r="E198" s="5">
        <v>0.35798735634730311</v>
      </c>
      <c r="F198" s="5">
        <v>6.6666666666666666E-2</v>
      </c>
      <c r="G198" s="5">
        <v>0</v>
      </c>
      <c r="H198" s="5">
        <v>0.1015197577836862</v>
      </c>
      <c r="I198" s="5">
        <v>0.18498405848012001</v>
      </c>
      <c r="J198" s="5">
        <v>0.4444444444444442</v>
      </c>
      <c r="K198" s="5">
        <v>0.57034220532319402</v>
      </c>
      <c r="L198" s="5">
        <v>0.60000000000000009</v>
      </c>
      <c r="M198" s="5">
        <v>0.31947331947331947</v>
      </c>
      <c r="N198" s="5">
        <v>0.32561711711711738</v>
      </c>
      <c r="O198" s="5">
        <f t="shared" si="3"/>
        <v>61.92862092862093</v>
      </c>
      <c r="P198" s="5">
        <f t="shared" si="3"/>
        <v>62.994569819819866</v>
      </c>
      <c r="Q198" s="5" t="s">
        <v>12</v>
      </c>
    </row>
    <row r="199" spans="1:17" x14ac:dyDescent="0.3">
      <c r="A199" s="1">
        <v>148</v>
      </c>
      <c r="B199" s="5">
        <v>0.35294117647058831</v>
      </c>
      <c r="C199" s="5">
        <v>0.67692598512258928</v>
      </c>
      <c r="D199" s="5">
        <v>0.6941538768936103</v>
      </c>
      <c r="E199" s="5">
        <v>0.41392621194613188</v>
      </c>
      <c r="F199" s="5">
        <v>6.6666666666666666E-2</v>
      </c>
      <c r="G199" s="5">
        <v>0.5</v>
      </c>
      <c r="H199" s="5">
        <v>0.10911455611064901</v>
      </c>
      <c r="I199" s="5">
        <v>0.57694273421076159</v>
      </c>
      <c r="J199" s="5">
        <v>0.95185185185185217</v>
      </c>
      <c r="K199" s="5">
        <v>6.0836501901140698E-2</v>
      </c>
      <c r="L199" s="5">
        <v>0.73333333333333339</v>
      </c>
      <c r="M199" s="5">
        <v>0.1046431046431047</v>
      </c>
      <c r="N199" s="5">
        <v>0.14787941787941769</v>
      </c>
      <c r="O199" s="5">
        <f t="shared" si="3"/>
        <v>24.655578655578665</v>
      </c>
      <c r="P199" s="5">
        <f t="shared" si="3"/>
        <v>32.157079002078973</v>
      </c>
      <c r="Q199" s="5" t="s">
        <v>12</v>
      </c>
    </row>
    <row r="200" spans="1:17" x14ac:dyDescent="0.3">
      <c r="A200" s="1">
        <v>202</v>
      </c>
      <c r="B200" s="5">
        <v>0.45588235294117629</v>
      </c>
      <c r="C200" s="5">
        <v>0.66340105708247488</v>
      </c>
      <c r="D200" s="5">
        <v>0</v>
      </c>
      <c r="E200" s="5">
        <v>0</v>
      </c>
      <c r="F200" s="5">
        <v>0</v>
      </c>
      <c r="G200" s="5">
        <v>0.1</v>
      </c>
      <c r="H200" s="5">
        <v>0.24903075794217369</v>
      </c>
      <c r="I200" s="5">
        <v>5.4484902762462657E-2</v>
      </c>
      <c r="J200" s="5">
        <v>0.2222222222222219</v>
      </c>
      <c r="K200" s="5">
        <v>0.85551330798479097</v>
      </c>
      <c r="L200" s="5">
        <v>0</v>
      </c>
      <c r="M200" s="5">
        <v>0.13374913374913369</v>
      </c>
      <c r="N200" s="5">
        <v>0.15826727826727821</v>
      </c>
      <c r="O200" s="5">
        <f t="shared" si="3"/>
        <v>29.705474705474696</v>
      </c>
      <c r="P200" s="5">
        <f t="shared" si="3"/>
        <v>33.959372779372771</v>
      </c>
      <c r="Q200" s="5" t="s">
        <v>12</v>
      </c>
    </row>
    <row r="201" spans="1:17" x14ac:dyDescent="0.3">
      <c r="A201" s="1">
        <v>152</v>
      </c>
      <c r="B201" s="5">
        <v>0.17843137254901961</v>
      </c>
      <c r="C201" s="5">
        <v>0.50437764929455087</v>
      </c>
      <c r="D201" s="5">
        <v>0.98493308823249204</v>
      </c>
      <c r="E201" s="5">
        <v>0.58699138358737579</v>
      </c>
      <c r="F201" s="5">
        <v>3.3333333333333331E-3</v>
      </c>
      <c r="G201" s="5">
        <v>0</v>
      </c>
      <c r="H201" s="5">
        <v>0.10911455611064901</v>
      </c>
      <c r="I201" s="5">
        <v>0.20563912682463459</v>
      </c>
      <c r="J201" s="5">
        <v>0.55555555555555536</v>
      </c>
      <c r="K201" s="5">
        <v>0.42775665399239549</v>
      </c>
      <c r="L201" s="5">
        <v>0.66666666666666674</v>
      </c>
      <c r="M201" s="5">
        <v>0.26334026334026339</v>
      </c>
      <c r="N201" s="5">
        <v>0.31626472626472668</v>
      </c>
      <c r="O201" s="5">
        <f t="shared" si="3"/>
        <v>52.189535689535695</v>
      </c>
      <c r="P201" s="5">
        <f t="shared" si="3"/>
        <v>61.371930006930079</v>
      </c>
      <c r="Q201" s="5" t="s">
        <v>12</v>
      </c>
    </row>
    <row r="202" spans="1:17" x14ac:dyDescent="0.3">
      <c r="A202" s="1">
        <v>342</v>
      </c>
      <c r="B202" s="5">
        <v>0</v>
      </c>
      <c r="C202" s="5">
        <v>5.0494738977527043E-2</v>
      </c>
      <c r="D202" s="5">
        <v>0.95142583805580239</v>
      </c>
      <c r="E202" s="5">
        <v>0.53499186797315423</v>
      </c>
      <c r="F202" s="5">
        <v>0.3666666666666667</v>
      </c>
      <c r="G202" s="5">
        <v>0.55000000000000004</v>
      </c>
      <c r="H202" s="5">
        <v>0.1122227460057791</v>
      </c>
      <c r="I202" s="5">
        <v>0.75445781340666196</v>
      </c>
      <c r="J202" s="5">
        <v>0.70740740740740726</v>
      </c>
      <c r="K202" s="5">
        <v>0.28136882129277557</v>
      </c>
      <c r="L202" s="5">
        <v>0.73333333333333339</v>
      </c>
      <c r="M202" s="5">
        <v>0.30145530145530153</v>
      </c>
      <c r="N202" s="5">
        <v>0.35386139986140008</v>
      </c>
      <c r="O202" s="5">
        <f t="shared" si="3"/>
        <v>58.802494802494813</v>
      </c>
      <c r="P202" s="5">
        <f t="shared" si="3"/>
        <v>67.894952875952924</v>
      </c>
      <c r="Q202" s="5" t="s">
        <v>12</v>
      </c>
    </row>
    <row r="203" spans="1:17" x14ac:dyDescent="0.3">
      <c r="A203" s="1">
        <v>10</v>
      </c>
      <c r="B203" s="5">
        <v>9.0686274509803877E-2</v>
      </c>
      <c r="C203" s="5">
        <v>0.31811111252933538</v>
      </c>
      <c r="D203" s="5">
        <v>0.85193178300900796</v>
      </c>
      <c r="E203" s="5">
        <v>0.31044465895959888</v>
      </c>
      <c r="F203" s="5">
        <v>3.9999999999999987E-2</v>
      </c>
      <c r="G203" s="5">
        <v>0</v>
      </c>
      <c r="H203" s="5">
        <v>0.110167813313063</v>
      </c>
      <c r="I203" s="5">
        <v>0.34297773496009798</v>
      </c>
      <c r="J203" s="5">
        <v>0.5777777777777775</v>
      </c>
      <c r="K203" s="5">
        <v>0.27566539923954381</v>
      </c>
      <c r="L203" s="5">
        <v>0</v>
      </c>
      <c r="M203" s="5">
        <v>0.1496881496881497</v>
      </c>
      <c r="N203" s="5">
        <v>0.15284961884961881</v>
      </c>
      <c r="O203" s="5">
        <f t="shared" si="3"/>
        <v>32.470893970893968</v>
      </c>
      <c r="P203" s="5">
        <f t="shared" si="3"/>
        <v>33.019408870408867</v>
      </c>
      <c r="Q203" s="5" t="s">
        <v>12</v>
      </c>
    </row>
    <row r="204" spans="1:17" x14ac:dyDescent="0.3">
      <c r="A204" s="1">
        <v>269</v>
      </c>
      <c r="B204" s="5">
        <v>0.45588235294117629</v>
      </c>
      <c r="C204" s="5">
        <v>0.66340105708247488</v>
      </c>
      <c r="D204" s="5">
        <v>0</v>
      </c>
      <c r="E204" s="5">
        <v>0.41392621194613188</v>
      </c>
      <c r="F204" s="5">
        <v>6.6666666666666666E-2</v>
      </c>
      <c r="G204" s="5">
        <v>0.1</v>
      </c>
      <c r="H204" s="5">
        <v>0.10911455611064901</v>
      </c>
      <c r="I204" s="5">
        <v>5.4484902762462657E-2</v>
      </c>
      <c r="J204" s="5">
        <v>0.2222222222222219</v>
      </c>
      <c r="K204" s="5">
        <v>0.85551330798479097</v>
      </c>
      <c r="L204" s="5">
        <v>0</v>
      </c>
      <c r="M204" s="5">
        <v>6.7914067914067913E-2</v>
      </c>
      <c r="N204" s="5">
        <v>5.6267677017677008E-2</v>
      </c>
      <c r="O204" s="5">
        <f t="shared" si="3"/>
        <v>18.283090783090785</v>
      </c>
      <c r="P204" s="5">
        <f t="shared" si="3"/>
        <v>16.26244196256696</v>
      </c>
      <c r="Q204" s="5" t="s">
        <v>12</v>
      </c>
    </row>
    <row r="205" spans="1:17" x14ac:dyDescent="0.3">
      <c r="A205" s="1">
        <v>96</v>
      </c>
      <c r="B205" s="5">
        <v>0.19852941176470579</v>
      </c>
      <c r="C205" s="5">
        <v>0.57331995201401109</v>
      </c>
      <c r="D205" s="5">
        <v>0</v>
      </c>
      <c r="E205" s="5">
        <v>0.58699138358737579</v>
      </c>
      <c r="F205" s="5">
        <v>3.3333333333333333E-2</v>
      </c>
      <c r="G205" s="5">
        <v>0.5</v>
      </c>
      <c r="H205" s="5">
        <v>0.10911455611064901</v>
      </c>
      <c r="I205" s="5">
        <v>0.63651118665122308</v>
      </c>
      <c r="J205" s="5">
        <v>0.72222222222222232</v>
      </c>
      <c r="K205" s="5">
        <v>0.26806083650190132</v>
      </c>
      <c r="L205" s="5">
        <v>9.3333333333333324E-2</v>
      </c>
      <c r="M205" s="5">
        <v>0.1878031878031878</v>
      </c>
      <c r="N205" s="5">
        <v>0.19884961884961849</v>
      </c>
      <c r="O205" s="5">
        <f t="shared" si="3"/>
        <v>39.083853083853086</v>
      </c>
      <c r="P205" s="5">
        <f t="shared" si="3"/>
        <v>41.000408870408812</v>
      </c>
      <c r="Q205" s="5" t="s">
        <v>12</v>
      </c>
    </row>
    <row r="206" spans="1:17" x14ac:dyDescent="0.3">
      <c r="A206" s="1">
        <v>210</v>
      </c>
      <c r="B206" s="5">
        <v>0.45588235294117629</v>
      </c>
      <c r="C206" s="5">
        <v>0.66340105708247488</v>
      </c>
      <c r="D206" s="5">
        <v>0</v>
      </c>
      <c r="E206" s="5">
        <v>0</v>
      </c>
      <c r="F206" s="5">
        <v>0</v>
      </c>
      <c r="G206" s="5">
        <v>0.1</v>
      </c>
      <c r="H206" s="5">
        <v>0.24903075794217369</v>
      </c>
      <c r="I206" s="5">
        <v>5.4484902762462657E-2</v>
      </c>
      <c r="J206" s="5">
        <v>0.2222222222222219</v>
      </c>
      <c r="K206" s="5">
        <v>0.85551330798479097</v>
      </c>
      <c r="L206" s="5">
        <v>0</v>
      </c>
      <c r="M206" s="5">
        <v>0.1448371448371448</v>
      </c>
      <c r="N206" s="5">
        <v>0.15826727826727821</v>
      </c>
      <c r="O206" s="5">
        <f t="shared" si="3"/>
        <v>31.629244629244624</v>
      </c>
      <c r="P206" s="5">
        <f t="shared" si="3"/>
        <v>33.959372779372771</v>
      </c>
      <c r="Q206" s="5" t="s">
        <v>12</v>
      </c>
    </row>
    <row r="207" spans="1:17" x14ac:dyDescent="0.3">
      <c r="A207" s="1">
        <v>240</v>
      </c>
      <c r="B207" s="5">
        <v>0.45588235294117629</v>
      </c>
      <c r="C207" s="5">
        <v>0.66340105708247488</v>
      </c>
      <c r="D207" s="5">
        <v>0</v>
      </c>
      <c r="E207" s="5">
        <v>0.55440780164399228</v>
      </c>
      <c r="F207" s="5">
        <v>6.6666666666666666E-2</v>
      </c>
      <c r="G207" s="5">
        <v>0.5</v>
      </c>
      <c r="H207" s="5">
        <v>0.10911455611064901</v>
      </c>
      <c r="I207" s="5">
        <v>5.4484902762462657E-2</v>
      </c>
      <c r="J207" s="5">
        <v>0.2222222222222219</v>
      </c>
      <c r="K207" s="5">
        <v>0.85551330798479097</v>
      </c>
      <c r="L207" s="5">
        <v>0</v>
      </c>
      <c r="M207" s="5">
        <v>4.3659043659043661E-2</v>
      </c>
      <c r="N207" s="5">
        <v>7.5009564509564489E-2</v>
      </c>
      <c r="O207" s="5">
        <f t="shared" si="3"/>
        <v>14.074844074844076</v>
      </c>
      <c r="P207" s="5">
        <f t="shared" si="3"/>
        <v>19.514159442409436</v>
      </c>
      <c r="Q207" s="5" t="s">
        <v>12</v>
      </c>
    </row>
    <row r="208" spans="1:17" x14ac:dyDescent="0.3">
      <c r="A208" s="1">
        <v>57</v>
      </c>
      <c r="B208" s="5">
        <v>0.14460784313725489</v>
      </c>
      <c r="C208" s="5">
        <v>0.1409833591032596</v>
      </c>
      <c r="D208" s="5">
        <v>1</v>
      </c>
      <c r="E208" s="5">
        <v>0.41392621194613188</v>
      </c>
      <c r="F208" s="5">
        <v>0.33333333333333331</v>
      </c>
      <c r="G208" s="5">
        <v>0</v>
      </c>
      <c r="H208" s="5">
        <v>0.10911455611064901</v>
      </c>
      <c r="I208" s="5">
        <v>0.53802512756381848</v>
      </c>
      <c r="J208" s="5">
        <v>0.74074074074074048</v>
      </c>
      <c r="K208" s="5">
        <v>0.24904942965779481</v>
      </c>
      <c r="L208" s="5">
        <v>0</v>
      </c>
      <c r="M208" s="5">
        <v>0.20997920997920999</v>
      </c>
      <c r="N208" s="5">
        <v>0.24984961884961879</v>
      </c>
      <c r="O208" s="5">
        <f t="shared" si="3"/>
        <v>42.931392931392935</v>
      </c>
      <c r="P208" s="5">
        <f t="shared" si="3"/>
        <v>49.848908870408863</v>
      </c>
      <c r="Q208" s="5" t="s">
        <v>12</v>
      </c>
    </row>
    <row r="209" spans="1:17" x14ac:dyDescent="0.3">
      <c r="A209" s="1">
        <v>301</v>
      </c>
      <c r="B209" s="5">
        <v>0.28210784313725479</v>
      </c>
      <c r="C209" s="5">
        <v>0.35936840731485842</v>
      </c>
      <c r="D209" s="5">
        <v>0.76517988522846692</v>
      </c>
      <c r="E209" s="5">
        <v>0</v>
      </c>
      <c r="F209" s="5">
        <v>0</v>
      </c>
      <c r="G209" s="5">
        <v>0</v>
      </c>
      <c r="H209" s="5">
        <v>0.10911455611064901</v>
      </c>
      <c r="I209" s="5">
        <v>0.56352829682767214</v>
      </c>
      <c r="J209" s="5">
        <v>0.74074074074074048</v>
      </c>
      <c r="K209" s="5">
        <v>0.26653992395437281</v>
      </c>
      <c r="L209" s="5">
        <v>0.33333333333333331</v>
      </c>
      <c r="M209" s="5">
        <v>0.36403326403326403</v>
      </c>
      <c r="N209" s="5">
        <v>0.34872695772695772</v>
      </c>
      <c r="O209" s="5">
        <f t="shared" si="3"/>
        <v>69.659771309771315</v>
      </c>
      <c r="P209" s="5">
        <f t="shared" si="3"/>
        <v>67.004127165627168</v>
      </c>
      <c r="Q209" s="5" t="s">
        <v>12</v>
      </c>
    </row>
    <row r="210" spans="1:17" x14ac:dyDescent="0.3">
      <c r="A210" s="1">
        <v>330</v>
      </c>
      <c r="B210" s="5">
        <v>0.28946078431372552</v>
      </c>
      <c r="C210" s="5">
        <v>0.35981964461354571</v>
      </c>
      <c r="D210" s="5">
        <v>0.95545780452688367</v>
      </c>
      <c r="E210" s="5">
        <v>0.45452382811895231</v>
      </c>
      <c r="F210" s="5">
        <v>3.3333333333333333E-2</v>
      </c>
      <c r="G210" s="5">
        <v>0</v>
      </c>
      <c r="H210" s="5">
        <v>0.10911455611064901</v>
      </c>
      <c r="I210" s="5">
        <v>0.56352829682767214</v>
      </c>
      <c r="J210" s="5">
        <v>0.74074074074074048</v>
      </c>
      <c r="K210" s="5">
        <v>0.26653992395437281</v>
      </c>
      <c r="L210" s="5">
        <v>0.60000000000000009</v>
      </c>
      <c r="M210" s="5">
        <v>0.37609147609147608</v>
      </c>
      <c r="N210" s="5">
        <v>0.36595356895356851</v>
      </c>
      <c r="O210" s="5">
        <f t="shared" si="3"/>
        <v>71.751871101871103</v>
      </c>
      <c r="P210" s="5">
        <f t="shared" si="3"/>
        <v>69.992944213444133</v>
      </c>
      <c r="Q210" s="5" t="s">
        <v>12</v>
      </c>
    </row>
    <row r="211" spans="1:17" x14ac:dyDescent="0.3">
      <c r="A211" s="1">
        <v>36</v>
      </c>
      <c r="B211" s="5">
        <v>0.7818627450980391</v>
      </c>
      <c r="C211" s="5">
        <v>0.74561563843167944</v>
      </c>
      <c r="D211" s="5">
        <v>0.66167156805025873</v>
      </c>
      <c r="E211" s="5">
        <v>0</v>
      </c>
      <c r="F211" s="5">
        <v>0</v>
      </c>
      <c r="G211" s="5">
        <v>0</v>
      </c>
      <c r="H211" s="5">
        <v>0.1026406049333056</v>
      </c>
      <c r="I211" s="5">
        <v>0.59079322020219771</v>
      </c>
      <c r="J211" s="5">
        <v>0.74074074074074048</v>
      </c>
      <c r="K211" s="5">
        <v>0.26558935361216729</v>
      </c>
      <c r="L211" s="5">
        <v>0.1466666666666667</v>
      </c>
      <c r="M211" s="5">
        <v>0.57033957033957039</v>
      </c>
      <c r="N211" s="5">
        <v>0.56347886347886311</v>
      </c>
      <c r="O211" s="5">
        <f t="shared" si="3"/>
        <v>105.45391545391546</v>
      </c>
      <c r="P211" s="5">
        <f t="shared" si="3"/>
        <v>104.26358281358274</v>
      </c>
      <c r="Q211" s="5" t="s">
        <v>12</v>
      </c>
    </row>
    <row r="212" spans="1:17" x14ac:dyDescent="0.3">
      <c r="A212" s="1">
        <v>375</v>
      </c>
      <c r="B212" s="5">
        <v>6.6176470588235281E-2</v>
      </c>
      <c r="C212" s="5">
        <v>0.31525997372304049</v>
      </c>
      <c r="D212" s="5">
        <v>0</v>
      </c>
      <c r="E212" s="5">
        <v>1</v>
      </c>
      <c r="F212" s="5">
        <v>1.666666666666667E-2</v>
      </c>
      <c r="G212" s="5">
        <v>0</v>
      </c>
      <c r="H212" s="5">
        <v>0.2310211587125475</v>
      </c>
      <c r="I212" s="5">
        <v>0.84872958783763219</v>
      </c>
      <c r="J212" s="5">
        <v>0.77777777777777768</v>
      </c>
      <c r="K212" s="5">
        <v>0.2186311787072244</v>
      </c>
      <c r="L212" s="5">
        <v>0.46666666666666667</v>
      </c>
      <c r="M212" s="5">
        <v>0.36243936243936242</v>
      </c>
      <c r="N212" s="5">
        <v>0.36153846153846197</v>
      </c>
      <c r="O212" s="5">
        <f t="shared" si="3"/>
        <v>69.383229383229377</v>
      </c>
      <c r="P212" s="5">
        <f t="shared" si="3"/>
        <v>69.226923076923157</v>
      </c>
      <c r="Q212" s="5" t="s">
        <v>12</v>
      </c>
    </row>
    <row r="213" spans="1:17" x14ac:dyDescent="0.3">
      <c r="A213" s="1">
        <v>20</v>
      </c>
      <c r="B213" s="5">
        <v>0.1237745098039215</v>
      </c>
      <c r="C213" s="5">
        <v>0.60580082459234297</v>
      </c>
      <c r="D213" s="5">
        <v>0.85193178300900796</v>
      </c>
      <c r="E213" s="5">
        <v>0</v>
      </c>
      <c r="F213" s="5">
        <v>0</v>
      </c>
      <c r="G213" s="5">
        <v>0</v>
      </c>
      <c r="H213" s="5">
        <v>0.109229782300937</v>
      </c>
      <c r="I213" s="5">
        <v>0.34297773496009798</v>
      </c>
      <c r="J213" s="5">
        <v>0.5777777777777775</v>
      </c>
      <c r="K213" s="5">
        <v>0.27566539923954381</v>
      </c>
      <c r="L213" s="5">
        <v>0</v>
      </c>
      <c r="M213" s="5">
        <v>0.31864171864171859</v>
      </c>
      <c r="N213" s="5">
        <v>0.31895368445368411</v>
      </c>
      <c r="O213" s="5">
        <f t="shared" si="3"/>
        <v>61.784338184338175</v>
      </c>
      <c r="P213" s="5">
        <f t="shared" si="3"/>
        <v>61.838464252714189</v>
      </c>
      <c r="Q213" s="5" t="s">
        <v>12</v>
      </c>
    </row>
    <row r="214" spans="1:17" x14ac:dyDescent="0.3">
      <c r="A214" s="1">
        <v>369</v>
      </c>
      <c r="B214" s="5">
        <v>1.8137254901960779E-2</v>
      </c>
      <c r="C214" s="5">
        <v>0.30889542288403021</v>
      </c>
      <c r="D214" s="5">
        <v>0.67001976847079625</v>
      </c>
      <c r="E214" s="5">
        <v>1</v>
      </c>
      <c r="F214" s="5">
        <v>6.6666666666666666E-2</v>
      </c>
      <c r="G214" s="5">
        <v>0</v>
      </c>
      <c r="H214" s="5">
        <v>0.31305293594258771</v>
      </c>
      <c r="I214" s="5">
        <v>0.84872958783763219</v>
      </c>
      <c r="J214" s="5">
        <v>0.77777777777777768</v>
      </c>
      <c r="K214" s="5">
        <v>0.2186311787072244</v>
      </c>
      <c r="L214" s="5">
        <v>0.2</v>
      </c>
      <c r="M214" s="5">
        <v>0.43866943866943869</v>
      </c>
      <c r="N214" s="5">
        <v>0.46576576576576539</v>
      </c>
      <c r="O214" s="5">
        <f t="shared" si="3"/>
        <v>82.609147609147612</v>
      </c>
      <c r="P214" s="5">
        <f t="shared" si="3"/>
        <v>87.310360360360292</v>
      </c>
      <c r="Q214" s="5" t="s">
        <v>12</v>
      </c>
    </row>
    <row r="215" spans="1:17" x14ac:dyDescent="0.3">
      <c r="A215" s="1">
        <v>75</v>
      </c>
      <c r="B215" s="5">
        <v>0.19852941176470579</v>
      </c>
      <c r="C215" s="5">
        <v>0.61416876196835146</v>
      </c>
      <c r="D215" s="5">
        <v>0</v>
      </c>
      <c r="E215" s="5">
        <v>0</v>
      </c>
      <c r="F215" s="5">
        <v>0</v>
      </c>
      <c r="G215" s="5">
        <v>0.1</v>
      </c>
      <c r="H215" s="5">
        <v>0.10911455611064901</v>
      </c>
      <c r="I215" s="5">
        <v>0.63651118665122308</v>
      </c>
      <c r="J215" s="5">
        <v>0.72222222222222232</v>
      </c>
      <c r="K215" s="5">
        <v>0.26806083650190132</v>
      </c>
      <c r="L215" s="5">
        <v>9.3333333333333324E-2</v>
      </c>
      <c r="M215" s="5">
        <v>0.7567567567567568</v>
      </c>
      <c r="N215" s="5">
        <v>0.75963963963964032</v>
      </c>
      <c r="O215" s="5">
        <f t="shared" si="3"/>
        <v>137.79729729729729</v>
      </c>
      <c r="P215" s="5">
        <f t="shared" si="3"/>
        <v>138.2974774774776</v>
      </c>
      <c r="Q215" s="5" t="s">
        <v>12</v>
      </c>
    </row>
    <row r="216" spans="1:17" x14ac:dyDescent="0.3">
      <c r="A216" s="1">
        <v>200</v>
      </c>
      <c r="B216" s="5">
        <v>3.9215686274509831E-2</v>
      </c>
      <c r="C216" s="5">
        <v>0.2818184836786134</v>
      </c>
      <c r="D216" s="5">
        <v>0.85193178300900796</v>
      </c>
      <c r="E216" s="5">
        <v>0.41392621194613188</v>
      </c>
      <c r="F216" s="5">
        <v>0.66666666666666663</v>
      </c>
      <c r="G216" s="5">
        <v>4.0000000000000001E-3</v>
      </c>
      <c r="H216" s="5">
        <v>0.10911455611064901</v>
      </c>
      <c r="I216" s="5">
        <v>0.56000313576729188</v>
      </c>
      <c r="J216" s="5">
        <v>0.74074074074074048</v>
      </c>
      <c r="K216" s="5">
        <v>0.19201520912547529</v>
      </c>
      <c r="L216" s="5">
        <v>0</v>
      </c>
      <c r="M216" s="5">
        <v>0.1406791406791407</v>
      </c>
      <c r="N216" s="5">
        <v>0.1513894663894661</v>
      </c>
      <c r="O216" s="5">
        <f t="shared" si="3"/>
        <v>30.90783090783091</v>
      </c>
      <c r="P216" s="5">
        <f t="shared" si="3"/>
        <v>32.766072418572364</v>
      </c>
      <c r="Q216" s="5" t="s">
        <v>12</v>
      </c>
    </row>
    <row r="217" spans="1:17" x14ac:dyDescent="0.3">
      <c r="A217" s="1">
        <v>77</v>
      </c>
      <c r="B217" s="5">
        <v>0.19852941176470579</v>
      </c>
      <c r="C217" s="5">
        <v>0.60247400644901816</v>
      </c>
      <c r="D217" s="5">
        <v>0</v>
      </c>
      <c r="E217" s="5">
        <v>0</v>
      </c>
      <c r="F217" s="5">
        <v>0</v>
      </c>
      <c r="G217" s="5">
        <v>0.3</v>
      </c>
      <c r="H217" s="5">
        <v>0.10911455611064901</v>
      </c>
      <c r="I217" s="5">
        <v>0.63651118665122308</v>
      </c>
      <c r="J217" s="5">
        <v>0.72222222222222232</v>
      </c>
      <c r="K217" s="5">
        <v>0.26806083650190132</v>
      </c>
      <c r="L217" s="5">
        <v>9.3333333333333324E-2</v>
      </c>
      <c r="M217" s="5">
        <v>0.69507969507969503</v>
      </c>
      <c r="N217" s="5">
        <v>0.69482328482328559</v>
      </c>
      <c r="O217" s="5">
        <f t="shared" si="3"/>
        <v>127.09632709632709</v>
      </c>
      <c r="P217" s="5">
        <f t="shared" si="3"/>
        <v>127.05183991684005</v>
      </c>
      <c r="Q217" s="5" t="s">
        <v>12</v>
      </c>
    </row>
    <row r="218" spans="1:17" x14ac:dyDescent="0.3">
      <c r="A218" s="1">
        <v>263</v>
      </c>
      <c r="B218" s="5">
        <v>0.45588235294117629</v>
      </c>
      <c r="C218" s="5">
        <v>0.66340105708247488</v>
      </c>
      <c r="D218" s="5">
        <v>0</v>
      </c>
      <c r="E218" s="5">
        <v>0.32802876200008829</v>
      </c>
      <c r="F218" s="5">
        <v>6.6666666666666666E-2</v>
      </c>
      <c r="G218" s="5">
        <v>0.1</v>
      </c>
      <c r="H218" s="5">
        <v>0.10911455611064901</v>
      </c>
      <c r="I218" s="5">
        <v>5.4484902762462657E-2</v>
      </c>
      <c r="J218" s="5">
        <v>0.2222222222222219</v>
      </c>
      <c r="K218" s="5">
        <v>0.85551330798479097</v>
      </c>
      <c r="L218" s="5">
        <v>0</v>
      </c>
      <c r="M218" s="5">
        <v>0</v>
      </c>
      <c r="N218" s="5">
        <v>2.1361724361724361E-2</v>
      </c>
      <c r="O218" s="5">
        <f t="shared" si="3"/>
        <v>6.5</v>
      </c>
      <c r="P218" s="5">
        <f t="shared" si="3"/>
        <v>10.206259176759177</v>
      </c>
      <c r="Q218" s="5" t="s">
        <v>12</v>
      </c>
    </row>
    <row r="219" spans="1:17" x14ac:dyDescent="0.3">
      <c r="A219" s="1">
        <v>411</v>
      </c>
      <c r="B219" s="5">
        <v>0.33259803921568609</v>
      </c>
      <c r="C219" s="5">
        <v>0.36665086701033373</v>
      </c>
      <c r="D219" s="5">
        <v>0</v>
      </c>
      <c r="E219" s="5">
        <v>0.58699138358737579</v>
      </c>
      <c r="F219" s="5">
        <v>3.3333333333333331E-3</v>
      </c>
      <c r="G219" s="5">
        <v>0</v>
      </c>
      <c r="H219" s="5">
        <v>0.10911455611064901</v>
      </c>
      <c r="I219" s="5">
        <v>4.7066639602844199E-2</v>
      </c>
      <c r="J219" s="5">
        <v>0.25925925925925908</v>
      </c>
      <c r="K219" s="5">
        <v>0.78897338403041828</v>
      </c>
      <c r="L219" s="5">
        <v>0</v>
      </c>
      <c r="M219" s="5">
        <v>0.52875952875952881</v>
      </c>
      <c r="N219" s="5">
        <v>0.53462924462924477</v>
      </c>
      <c r="O219" s="5">
        <f t="shared" si="3"/>
        <v>98.239778239778246</v>
      </c>
      <c r="P219" s="5">
        <f t="shared" si="3"/>
        <v>99.258173943173972</v>
      </c>
      <c r="Q219" s="5" t="s">
        <v>12</v>
      </c>
    </row>
    <row r="220" spans="1:17" x14ac:dyDescent="0.3">
      <c r="A220" s="1">
        <v>149</v>
      </c>
      <c r="B220" s="5">
        <v>0.34068627450980388</v>
      </c>
      <c r="C220" s="5">
        <v>0.6709610015512919</v>
      </c>
      <c r="D220" s="5">
        <v>0.6941538768936103</v>
      </c>
      <c r="E220" s="5">
        <v>0.41392621194613188</v>
      </c>
      <c r="F220" s="5">
        <v>0.2</v>
      </c>
      <c r="G220" s="5">
        <v>0.5</v>
      </c>
      <c r="H220" s="5">
        <v>0.10911455611064901</v>
      </c>
      <c r="I220" s="5">
        <v>0.57694273421076159</v>
      </c>
      <c r="J220" s="5">
        <v>0.95185185185185217</v>
      </c>
      <c r="K220" s="5">
        <v>6.0836501901140698E-2</v>
      </c>
      <c r="L220" s="5">
        <v>0.73333333333333339</v>
      </c>
      <c r="M220" s="5">
        <v>8.7318087318087309E-2</v>
      </c>
      <c r="N220" s="5">
        <v>0.11181427581427569</v>
      </c>
      <c r="O220" s="5">
        <f t="shared" si="3"/>
        <v>21.649688149688146</v>
      </c>
      <c r="P220" s="5">
        <f t="shared" si="3"/>
        <v>25.899776853776832</v>
      </c>
      <c r="Q220" s="5" t="s">
        <v>12</v>
      </c>
    </row>
    <row r="221" spans="1:17" x14ac:dyDescent="0.3">
      <c r="A221" s="1">
        <v>368</v>
      </c>
      <c r="B221" s="5">
        <v>1.8137254901960779E-2</v>
      </c>
      <c r="C221" s="5">
        <v>0.30889542288403021</v>
      </c>
      <c r="D221" s="5">
        <v>0.67001976847079625</v>
      </c>
      <c r="E221" s="5">
        <v>1</v>
      </c>
      <c r="F221" s="5">
        <v>3.3333333333333333E-2</v>
      </c>
      <c r="G221" s="5">
        <v>0</v>
      </c>
      <c r="H221" s="5">
        <v>0.26674965460118061</v>
      </c>
      <c r="I221" s="5">
        <v>0.84872958783763219</v>
      </c>
      <c r="J221" s="5">
        <v>0.77777777777777768</v>
      </c>
      <c r="K221" s="5">
        <v>0.2186311787072244</v>
      </c>
      <c r="L221" s="5">
        <v>0.2</v>
      </c>
      <c r="M221" s="5">
        <v>0.60498960498960497</v>
      </c>
      <c r="N221" s="5">
        <v>0.59973943173943145</v>
      </c>
      <c r="O221" s="5">
        <f t="shared" si="3"/>
        <v>111.46569646569647</v>
      </c>
      <c r="P221" s="5">
        <f t="shared" si="3"/>
        <v>110.55479140679135</v>
      </c>
      <c r="Q221" s="5" t="s">
        <v>12</v>
      </c>
    </row>
    <row r="222" spans="1:17" x14ac:dyDescent="0.3">
      <c r="A222" s="1">
        <v>2</v>
      </c>
      <c r="B222" s="5">
        <v>0.2107843137254902</v>
      </c>
      <c r="C222" s="5">
        <v>0.21807241202239969</v>
      </c>
      <c r="D222" s="5">
        <v>0</v>
      </c>
      <c r="E222" s="5">
        <v>0</v>
      </c>
      <c r="F222" s="5">
        <v>0</v>
      </c>
      <c r="G222" s="5">
        <v>1</v>
      </c>
      <c r="H222" s="5">
        <v>0.10911455611064901</v>
      </c>
      <c r="I222" s="5">
        <v>0.77451747928488146</v>
      </c>
      <c r="J222" s="5">
        <v>1</v>
      </c>
      <c r="K222" s="5">
        <v>2.0912547528517181E-2</v>
      </c>
      <c r="L222" s="5">
        <v>0</v>
      </c>
      <c r="M222" s="5">
        <v>0.93069993069993073</v>
      </c>
      <c r="N222" s="5">
        <v>0.81616216216216197</v>
      </c>
      <c r="O222" s="5">
        <f t="shared" si="3"/>
        <v>167.97643797643798</v>
      </c>
      <c r="P222" s="5">
        <f t="shared" si="3"/>
        <v>148.1041351351351</v>
      </c>
      <c r="Q222" s="5" t="s">
        <v>12</v>
      </c>
    </row>
    <row r="223" spans="1:17" x14ac:dyDescent="0.3">
      <c r="A223" s="1">
        <v>52</v>
      </c>
      <c r="B223" s="5">
        <v>0.14460784313725489</v>
      </c>
      <c r="C223" s="5">
        <v>0.1409833591032596</v>
      </c>
      <c r="D223" s="5">
        <v>1</v>
      </c>
      <c r="E223" s="5">
        <v>0</v>
      </c>
      <c r="F223" s="5">
        <v>0</v>
      </c>
      <c r="G223" s="5">
        <v>0</v>
      </c>
      <c r="H223" s="5">
        <v>0.10911455611064901</v>
      </c>
      <c r="I223" s="5">
        <v>0.53802512756381848</v>
      </c>
      <c r="J223" s="5">
        <v>0.74074074074074048</v>
      </c>
      <c r="K223" s="5">
        <v>0.24904942965779481</v>
      </c>
      <c r="L223" s="5">
        <v>0</v>
      </c>
      <c r="M223" s="5">
        <v>0.7713097713097713</v>
      </c>
      <c r="N223" s="5">
        <v>0.77204573804573939</v>
      </c>
      <c r="O223" s="5">
        <f t="shared" si="3"/>
        <v>140.32224532224532</v>
      </c>
      <c r="P223" s="5">
        <f t="shared" si="3"/>
        <v>140.44993555093578</v>
      </c>
      <c r="Q223" s="5" t="s">
        <v>12</v>
      </c>
    </row>
    <row r="224" spans="1:17" x14ac:dyDescent="0.3">
      <c r="A224" s="1">
        <v>262</v>
      </c>
      <c r="B224" s="5">
        <v>0.45588235294117629</v>
      </c>
      <c r="C224" s="5">
        <v>0.66340105708247488</v>
      </c>
      <c r="D224" s="5">
        <v>0</v>
      </c>
      <c r="E224" s="5">
        <v>0.32802876200008829</v>
      </c>
      <c r="F224" s="5">
        <v>6.6666666666666666E-2</v>
      </c>
      <c r="G224" s="5">
        <v>0.5</v>
      </c>
      <c r="H224" s="5">
        <v>0.10911455611064901</v>
      </c>
      <c r="I224" s="5">
        <v>5.4484902762462657E-2</v>
      </c>
      <c r="J224" s="5">
        <v>0.2222222222222219</v>
      </c>
      <c r="K224" s="5">
        <v>0.85551330798479097</v>
      </c>
      <c r="L224" s="5">
        <v>0</v>
      </c>
      <c r="M224" s="5">
        <v>7.8309078309078309E-2</v>
      </c>
      <c r="N224" s="5">
        <v>5.3464541464541417E-2</v>
      </c>
      <c r="O224" s="5">
        <f t="shared" si="3"/>
        <v>20.086625086625087</v>
      </c>
      <c r="P224" s="5">
        <f t="shared" si="3"/>
        <v>15.776097944097936</v>
      </c>
      <c r="Q224" s="5" t="s">
        <v>12</v>
      </c>
    </row>
    <row r="225" spans="1:17" x14ac:dyDescent="0.3">
      <c r="A225" s="1">
        <v>253</v>
      </c>
      <c r="B225" s="5">
        <v>0.45588235294117629</v>
      </c>
      <c r="C225" s="5">
        <v>0.66340105708247488</v>
      </c>
      <c r="D225" s="5">
        <v>0</v>
      </c>
      <c r="E225" s="5">
        <v>0.43958213606536373</v>
      </c>
      <c r="F225" s="5">
        <v>6.6666666666666666E-2</v>
      </c>
      <c r="G225" s="5">
        <v>0.5</v>
      </c>
      <c r="H225" s="5">
        <v>0.10911455611064901</v>
      </c>
      <c r="I225" s="5">
        <v>5.4484902762462657E-2</v>
      </c>
      <c r="J225" s="5">
        <v>0.2222222222222219</v>
      </c>
      <c r="K225" s="5">
        <v>0.85551330798479097</v>
      </c>
      <c r="L225" s="5">
        <v>0</v>
      </c>
      <c r="M225" s="5">
        <v>0.1039501039501039</v>
      </c>
      <c r="N225" s="5">
        <v>0.13853775203775209</v>
      </c>
      <c r="O225" s="5">
        <f t="shared" si="3"/>
        <v>24.535343035343026</v>
      </c>
      <c r="P225" s="5">
        <f t="shared" si="3"/>
        <v>30.536299978549987</v>
      </c>
      <c r="Q225" s="5" t="s">
        <v>12</v>
      </c>
    </row>
    <row r="226" spans="1:17" x14ac:dyDescent="0.3">
      <c r="A226" s="1">
        <v>259</v>
      </c>
      <c r="B226" s="5">
        <v>0.45588235294117629</v>
      </c>
      <c r="C226" s="5">
        <v>0.66340105708247488</v>
      </c>
      <c r="D226" s="5">
        <v>0</v>
      </c>
      <c r="E226" s="5">
        <v>0.32802876200008829</v>
      </c>
      <c r="F226" s="5">
        <v>6.6666666666666666E-2</v>
      </c>
      <c r="G226" s="5">
        <v>0.1</v>
      </c>
      <c r="H226" s="5">
        <v>0.33939023805027868</v>
      </c>
      <c r="I226" s="5">
        <v>5.4484902762462657E-2</v>
      </c>
      <c r="J226" s="5">
        <v>0.2222222222222219</v>
      </c>
      <c r="K226" s="5">
        <v>0.85551330798479097</v>
      </c>
      <c r="L226" s="5">
        <v>0</v>
      </c>
      <c r="M226" s="5">
        <v>0.12404712404712399</v>
      </c>
      <c r="N226" s="5">
        <v>0.1519287776787776</v>
      </c>
      <c r="O226" s="5">
        <f t="shared" si="3"/>
        <v>28.022176022176012</v>
      </c>
      <c r="P226" s="5">
        <f t="shared" si="3"/>
        <v>32.859642927267913</v>
      </c>
      <c r="Q226" s="5" t="s">
        <v>12</v>
      </c>
    </row>
    <row r="227" spans="1:17" x14ac:dyDescent="0.3">
      <c r="A227" s="1">
        <v>321</v>
      </c>
      <c r="B227" s="5">
        <v>0.24926470588235289</v>
      </c>
      <c r="C227" s="5">
        <v>0.34498386185024182</v>
      </c>
      <c r="D227" s="5">
        <v>0.95545780452688367</v>
      </c>
      <c r="E227" s="5">
        <v>0.45452382811895231</v>
      </c>
      <c r="F227" s="5">
        <v>6.6666666666666666E-2</v>
      </c>
      <c r="G227" s="5">
        <v>0</v>
      </c>
      <c r="H227" s="5">
        <v>0.10911455611064901</v>
      </c>
      <c r="I227" s="5">
        <v>0.56352829682767214</v>
      </c>
      <c r="J227" s="5">
        <v>0.74074074074074048</v>
      </c>
      <c r="K227" s="5">
        <v>0.26653992395437281</v>
      </c>
      <c r="L227" s="5">
        <v>0.8666666666666667</v>
      </c>
      <c r="M227" s="5">
        <v>0.1967428967428968</v>
      </c>
      <c r="N227" s="5">
        <v>0.2030824670824673</v>
      </c>
      <c r="O227" s="5">
        <f t="shared" si="3"/>
        <v>40.634892584892597</v>
      </c>
      <c r="P227" s="5">
        <f t="shared" si="3"/>
        <v>41.734808038808076</v>
      </c>
      <c r="Q227" s="5" t="s">
        <v>12</v>
      </c>
    </row>
    <row r="228" spans="1:17" x14ac:dyDescent="0.3">
      <c r="A228" s="1">
        <v>183</v>
      </c>
      <c r="B228" s="5">
        <v>0.21813725490196079</v>
      </c>
      <c r="C228" s="5">
        <v>0.46160095965443099</v>
      </c>
      <c r="D228" s="5">
        <v>0.95142583805580239</v>
      </c>
      <c r="E228" s="5">
        <v>0.51266792799898564</v>
      </c>
      <c r="F228" s="5">
        <v>6.6666666666666666E-2</v>
      </c>
      <c r="G228" s="5">
        <v>0</v>
      </c>
      <c r="H228" s="5">
        <v>0.10911455611064901</v>
      </c>
      <c r="I228" s="5">
        <v>0.37875462547278338</v>
      </c>
      <c r="J228" s="5">
        <v>0.61851851851851825</v>
      </c>
      <c r="K228" s="5">
        <v>0.19011406844106471</v>
      </c>
      <c r="L228" s="5">
        <v>0</v>
      </c>
      <c r="M228" s="5">
        <v>0.58489258489258489</v>
      </c>
      <c r="N228" s="5">
        <v>0.56337006237006282</v>
      </c>
      <c r="O228" s="5">
        <f t="shared" si="3"/>
        <v>107.97886347886347</v>
      </c>
      <c r="P228" s="5">
        <f t="shared" si="3"/>
        <v>104.2447058212059</v>
      </c>
      <c r="Q228" s="5" t="s">
        <v>12</v>
      </c>
    </row>
    <row r="229" spans="1:17" x14ac:dyDescent="0.3">
      <c r="A229" s="1">
        <v>151</v>
      </c>
      <c r="B229" s="5">
        <v>0.1754901960784313</v>
      </c>
      <c r="C229" s="5">
        <v>0.50570687899243916</v>
      </c>
      <c r="D229" s="5">
        <v>0.98493308823249204</v>
      </c>
      <c r="E229" s="5">
        <v>0</v>
      </c>
      <c r="F229" s="5">
        <v>0</v>
      </c>
      <c r="G229" s="5">
        <v>0</v>
      </c>
      <c r="H229" s="5">
        <v>0.1171904157686634</v>
      </c>
      <c r="I229" s="5">
        <v>0.20563912682463459</v>
      </c>
      <c r="J229" s="5">
        <v>0.55555555555555536</v>
      </c>
      <c r="K229" s="5">
        <v>0.42775665399239549</v>
      </c>
      <c r="L229" s="5">
        <v>0.66666666666666674</v>
      </c>
      <c r="M229" s="5">
        <v>0.24740124740124739</v>
      </c>
      <c r="N229" s="5">
        <v>0.31265800415800382</v>
      </c>
      <c r="O229" s="5">
        <f t="shared" si="3"/>
        <v>49.42411642411642</v>
      </c>
      <c r="P229" s="5">
        <f t="shared" si="3"/>
        <v>60.746163721413666</v>
      </c>
      <c r="Q229" s="5" t="s">
        <v>12</v>
      </c>
    </row>
    <row r="230" spans="1:17" x14ac:dyDescent="0.3">
      <c r="A230" s="1">
        <v>379</v>
      </c>
      <c r="B230" s="5">
        <v>1.9607843137254891E-2</v>
      </c>
      <c r="C230" s="5">
        <v>0.3008804666696957</v>
      </c>
      <c r="D230" s="5">
        <v>0.86029232412411361</v>
      </c>
      <c r="E230" s="5">
        <v>1</v>
      </c>
      <c r="F230" s="5">
        <v>1.666666666666667E-2</v>
      </c>
      <c r="G230" s="5">
        <v>0</v>
      </c>
      <c r="H230" s="5">
        <v>0.2310211587125475</v>
      </c>
      <c r="I230" s="5">
        <v>0.84872958783763219</v>
      </c>
      <c r="J230" s="5">
        <v>0.77777777777777768</v>
      </c>
      <c r="K230" s="5">
        <v>0.2186311787072244</v>
      </c>
      <c r="L230" s="5">
        <v>0.46666666666666667</v>
      </c>
      <c r="M230" s="5">
        <v>0.7574497574497574</v>
      </c>
      <c r="N230" s="5">
        <v>0.73494802494802458</v>
      </c>
      <c r="O230" s="5">
        <f t="shared" si="3"/>
        <v>137.9175329175329</v>
      </c>
      <c r="P230" s="5">
        <f t="shared" si="3"/>
        <v>134.01348232848227</v>
      </c>
      <c r="Q230" s="5" t="s">
        <v>12</v>
      </c>
    </row>
    <row r="231" spans="1:17" x14ac:dyDescent="0.3">
      <c r="A231" s="1">
        <v>302</v>
      </c>
      <c r="B231" s="5">
        <v>0.28210784313725479</v>
      </c>
      <c r="C231" s="5">
        <v>0.35936840731485842</v>
      </c>
      <c r="D231" s="5">
        <v>0.76517988522846692</v>
      </c>
      <c r="E231" s="5">
        <v>0</v>
      </c>
      <c r="F231" s="5">
        <v>0</v>
      </c>
      <c r="G231" s="5">
        <v>0</v>
      </c>
      <c r="H231" s="5">
        <v>0.10911455611064901</v>
      </c>
      <c r="I231" s="5">
        <v>0.56352829682767214</v>
      </c>
      <c r="J231" s="5">
        <v>0.74074074074074048</v>
      </c>
      <c r="K231" s="5">
        <v>0.26653992395437281</v>
      </c>
      <c r="L231" s="5">
        <v>0.60000000000000009</v>
      </c>
      <c r="M231" s="5">
        <v>0.32474012474012481</v>
      </c>
      <c r="N231" s="5">
        <v>0.33243728343728329</v>
      </c>
      <c r="O231" s="5">
        <f t="shared" si="3"/>
        <v>62.842411642411655</v>
      </c>
      <c r="P231" s="5">
        <f t="shared" si="3"/>
        <v>64.177868676368661</v>
      </c>
      <c r="Q231" s="5" t="s">
        <v>12</v>
      </c>
    </row>
    <row r="232" spans="1:17" x14ac:dyDescent="0.3">
      <c r="A232" s="1">
        <v>190</v>
      </c>
      <c r="B232" s="5">
        <v>0.1127450980392157</v>
      </c>
      <c r="C232" s="5">
        <v>0.46973666298171518</v>
      </c>
      <c r="D232" s="5">
        <v>0.62817780996141204</v>
      </c>
      <c r="E232" s="5">
        <v>0.49747255309197408</v>
      </c>
      <c r="F232" s="5">
        <v>0.33333333333333331</v>
      </c>
      <c r="G232" s="5">
        <v>0</v>
      </c>
      <c r="H232" s="5">
        <v>0.10911455611064901</v>
      </c>
      <c r="I232" s="5">
        <v>0.56279218707055945</v>
      </c>
      <c r="J232" s="5">
        <v>0.92592592592592604</v>
      </c>
      <c r="K232" s="5">
        <v>0</v>
      </c>
      <c r="L232" s="5">
        <v>0.8666666666666667</v>
      </c>
      <c r="M232" s="5">
        <v>0.15453915453915451</v>
      </c>
      <c r="N232" s="5">
        <v>0.18363270963270961</v>
      </c>
      <c r="O232" s="5">
        <f t="shared" si="3"/>
        <v>33.312543312543312</v>
      </c>
      <c r="P232" s="5">
        <f t="shared" si="3"/>
        <v>38.360275121275123</v>
      </c>
      <c r="Q232" s="5" t="s">
        <v>12</v>
      </c>
    </row>
    <row r="233" spans="1:17" x14ac:dyDescent="0.3">
      <c r="A233" s="1">
        <v>74</v>
      </c>
      <c r="B233" s="5">
        <v>0.19852941176470579</v>
      </c>
      <c r="C233" s="5">
        <v>0.60247400644901816</v>
      </c>
      <c r="D233" s="5">
        <v>0</v>
      </c>
      <c r="E233" s="5">
        <v>0</v>
      </c>
      <c r="F233" s="5">
        <v>0</v>
      </c>
      <c r="G233" s="5">
        <v>0.1</v>
      </c>
      <c r="H233" s="5">
        <v>0.10911455611064901</v>
      </c>
      <c r="I233" s="5">
        <v>0.63651118665122308</v>
      </c>
      <c r="J233" s="5">
        <v>0.72222222222222232</v>
      </c>
      <c r="K233" s="5">
        <v>0.26806083650190132</v>
      </c>
      <c r="L233" s="5">
        <v>9.3333333333333324E-2</v>
      </c>
      <c r="M233" s="5">
        <v>0.70200970200970203</v>
      </c>
      <c r="N233" s="5">
        <v>0.71471933471933513</v>
      </c>
      <c r="O233" s="5">
        <f t="shared" si="3"/>
        <v>128.2986832986833</v>
      </c>
      <c r="P233" s="5">
        <f t="shared" si="3"/>
        <v>130.50380457380464</v>
      </c>
      <c r="Q233" s="5" t="s">
        <v>12</v>
      </c>
    </row>
    <row r="234" spans="1:17" x14ac:dyDescent="0.3">
      <c r="A234" s="1">
        <v>243</v>
      </c>
      <c r="B234" s="5">
        <v>0.45588235294117629</v>
      </c>
      <c r="C234" s="5">
        <v>0.66340105708247488</v>
      </c>
      <c r="D234" s="5">
        <v>0</v>
      </c>
      <c r="E234" s="5">
        <v>0.43958213606536373</v>
      </c>
      <c r="F234" s="5">
        <v>6.6666666666666666E-2</v>
      </c>
      <c r="G234" s="5">
        <v>0.5</v>
      </c>
      <c r="H234" s="5">
        <v>0.10911455611064901</v>
      </c>
      <c r="I234" s="5">
        <v>5.4484902762462657E-2</v>
      </c>
      <c r="J234" s="5">
        <v>0.2222222222222219</v>
      </c>
      <c r="K234" s="5">
        <v>0.85551330798479097</v>
      </c>
      <c r="L234" s="5">
        <v>0</v>
      </c>
      <c r="M234" s="5">
        <v>0.18503118503118501</v>
      </c>
      <c r="N234" s="5">
        <v>0.13853775203775209</v>
      </c>
      <c r="O234" s="5">
        <f t="shared" si="3"/>
        <v>38.602910602910598</v>
      </c>
      <c r="P234" s="5">
        <f t="shared" si="3"/>
        <v>30.536299978549987</v>
      </c>
      <c r="Q234" s="5" t="s">
        <v>12</v>
      </c>
    </row>
    <row r="235" spans="1:17" x14ac:dyDescent="0.3">
      <c r="A235" s="1">
        <v>403</v>
      </c>
      <c r="B235" s="5">
        <v>3.9215686274509831E-2</v>
      </c>
      <c r="C235" s="5">
        <v>0.320953805180895</v>
      </c>
      <c r="D235" s="5">
        <v>0.47973476613826238</v>
      </c>
      <c r="E235" s="5">
        <v>1</v>
      </c>
      <c r="F235" s="5">
        <v>1.666666666666667E-2</v>
      </c>
      <c r="G235" s="5">
        <v>0</v>
      </c>
      <c r="H235" s="5">
        <v>0.2310211587125475</v>
      </c>
      <c r="I235" s="5">
        <v>0.84872958783763219</v>
      </c>
      <c r="J235" s="5">
        <v>0.77777777777777768</v>
      </c>
      <c r="K235" s="5">
        <v>0.2186311787072244</v>
      </c>
      <c r="L235" s="5">
        <v>0.73333333333333339</v>
      </c>
      <c r="M235" s="5">
        <v>0.62924462924462921</v>
      </c>
      <c r="N235" s="5">
        <v>0.61434511434511496</v>
      </c>
      <c r="O235" s="5">
        <f t="shared" si="3"/>
        <v>115.67394317394317</v>
      </c>
      <c r="P235" s="5">
        <f t="shared" si="3"/>
        <v>113.08887733887745</v>
      </c>
      <c r="Q235" s="5" t="s">
        <v>12</v>
      </c>
    </row>
    <row r="236" spans="1:17" x14ac:dyDescent="0.3">
      <c r="A236" s="1">
        <v>87</v>
      </c>
      <c r="B236" s="5">
        <v>0.19852941176470579</v>
      </c>
      <c r="C236" s="5">
        <v>0.60247400644901816</v>
      </c>
      <c r="D236" s="5">
        <v>0</v>
      </c>
      <c r="E236" s="5">
        <v>0.58699138358737579</v>
      </c>
      <c r="F236" s="5">
        <v>1.3333333333333331E-2</v>
      </c>
      <c r="G236" s="5">
        <v>0.5</v>
      </c>
      <c r="H236" s="5">
        <v>0.10911455611064901</v>
      </c>
      <c r="I236" s="5">
        <v>0.63651118665122308</v>
      </c>
      <c r="J236" s="5">
        <v>0.72222222222222232</v>
      </c>
      <c r="K236" s="5">
        <v>0.26806083650190132</v>
      </c>
      <c r="L236" s="5">
        <v>9.3333333333333324E-2</v>
      </c>
      <c r="M236" s="5">
        <v>0.30006930006929999</v>
      </c>
      <c r="N236" s="5">
        <v>0.31027442827442803</v>
      </c>
      <c r="O236" s="5">
        <f t="shared" si="3"/>
        <v>58.562023562023548</v>
      </c>
      <c r="P236" s="5">
        <f t="shared" si="3"/>
        <v>60.332613305613265</v>
      </c>
      <c r="Q236" s="5" t="s">
        <v>12</v>
      </c>
    </row>
    <row r="237" spans="1:17" x14ac:dyDescent="0.3">
      <c r="A237" s="1">
        <v>239</v>
      </c>
      <c r="B237" s="5">
        <v>0.45588235294117629</v>
      </c>
      <c r="C237" s="5">
        <v>0.66340105708247488</v>
      </c>
      <c r="D237" s="5">
        <v>0</v>
      </c>
      <c r="E237" s="5">
        <v>0.55440780164399228</v>
      </c>
      <c r="F237" s="5">
        <v>6.6666666666666666E-2</v>
      </c>
      <c r="G237" s="5">
        <v>0.1</v>
      </c>
      <c r="H237" s="5">
        <v>0.37212654573872622</v>
      </c>
      <c r="I237" s="5">
        <v>5.4484902762462657E-2</v>
      </c>
      <c r="J237" s="5">
        <v>0.2222222222222219</v>
      </c>
      <c r="K237" s="5">
        <v>0.85551330798479097</v>
      </c>
      <c r="L237" s="5">
        <v>0</v>
      </c>
      <c r="M237" s="5">
        <v>0.15592515592515591</v>
      </c>
      <c r="N237" s="5">
        <v>0.1219060544060544</v>
      </c>
      <c r="O237" s="5">
        <f t="shared" si="3"/>
        <v>33.553014553014549</v>
      </c>
      <c r="P237" s="5">
        <f t="shared" si="3"/>
        <v>27.650700439450439</v>
      </c>
      <c r="Q237" s="5" t="s">
        <v>12</v>
      </c>
    </row>
    <row r="238" spans="1:17" x14ac:dyDescent="0.3">
      <c r="A238" s="1">
        <v>143</v>
      </c>
      <c r="B238" s="5">
        <v>0.35784313725490202</v>
      </c>
      <c r="C238" s="5">
        <v>0.6850894596290964</v>
      </c>
      <c r="D238" s="5">
        <v>0.6941538768936103</v>
      </c>
      <c r="E238" s="5">
        <v>0</v>
      </c>
      <c r="F238" s="5">
        <v>0</v>
      </c>
      <c r="G238" s="5">
        <v>0.5</v>
      </c>
      <c r="H238" s="5">
        <v>0.10911455611064901</v>
      </c>
      <c r="I238" s="5">
        <v>0.57694273421076159</v>
      </c>
      <c r="J238" s="5">
        <v>0.95185185185185217</v>
      </c>
      <c r="K238" s="5">
        <v>6.0836501901140698E-2</v>
      </c>
      <c r="L238" s="5">
        <v>0.2</v>
      </c>
      <c r="M238" s="5">
        <v>0.54400554400554402</v>
      </c>
      <c r="N238" s="5">
        <v>0.51319750519750462</v>
      </c>
      <c r="O238" s="5">
        <f t="shared" si="3"/>
        <v>100.88496188496188</v>
      </c>
      <c r="P238" s="5">
        <f t="shared" si="3"/>
        <v>95.539767151767052</v>
      </c>
      <c r="Q238" s="5" t="s">
        <v>12</v>
      </c>
    </row>
    <row r="239" spans="1:17" x14ac:dyDescent="0.3">
      <c r="A239" s="1">
        <v>350</v>
      </c>
      <c r="B239" s="5">
        <v>1</v>
      </c>
      <c r="C239" s="5">
        <v>0.58389614894970099</v>
      </c>
      <c r="D239" s="5">
        <v>0</v>
      </c>
      <c r="E239" s="5">
        <v>0.40429110618205027</v>
      </c>
      <c r="F239" s="5">
        <v>6.6666666666666662E-3</v>
      </c>
      <c r="G239" s="5">
        <v>0.3</v>
      </c>
      <c r="H239" s="5">
        <v>0.32042290321809419</v>
      </c>
      <c r="I239" s="5">
        <v>0.89593265967564262</v>
      </c>
      <c r="J239" s="5">
        <v>0.88888888888888884</v>
      </c>
      <c r="K239" s="5">
        <v>6.0836501901140698E-2</v>
      </c>
      <c r="L239" s="5">
        <v>0.13333333333333339</v>
      </c>
      <c r="M239" s="5">
        <v>5.0589050589050583E-2</v>
      </c>
      <c r="N239" s="5">
        <v>0.1073430353430352</v>
      </c>
      <c r="O239" s="5">
        <f t="shared" si="3"/>
        <v>15.277200277200276</v>
      </c>
      <c r="P239" s="5">
        <f t="shared" si="3"/>
        <v>25.124016632016609</v>
      </c>
      <c r="Q239" s="5" t="s">
        <v>12</v>
      </c>
    </row>
    <row r="240" spans="1:17" x14ac:dyDescent="0.3">
      <c r="A240" s="1">
        <v>266</v>
      </c>
      <c r="B240" s="5">
        <v>0.45588235294117629</v>
      </c>
      <c r="C240" s="5">
        <v>0.66340105708247488</v>
      </c>
      <c r="D240" s="5">
        <v>0</v>
      </c>
      <c r="E240" s="5">
        <v>0.32802876200008829</v>
      </c>
      <c r="F240" s="5">
        <v>6.6666666666666666E-2</v>
      </c>
      <c r="G240" s="5">
        <v>0.1</v>
      </c>
      <c r="H240" s="5">
        <v>0.10911455611064901</v>
      </c>
      <c r="I240" s="5">
        <v>5.4484902762462657E-2</v>
      </c>
      <c r="J240" s="5">
        <v>0.2222222222222219</v>
      </c>
      <c r="K240" s="5">
        <v>0.85551330798479097</v>
      </c>
      <c r="L240" s="5">
        <v>0</v>
      </c>
      <c r="M240" s="5">
        <v>3.1878031878031877E-2</v>
      </c>
      <c r="N240" s="5">
        <v>2.1361724361724361E-2</v>
      </c>
      <c r="O240" s="5">
        <f t="shared" si="3"/>
        <v>12.03083853083853</v>
      </c>
      <c r="P240" s="5">
        <f t="shared" si="3"/>
        <v>10.206259176759177</v>
      </c>
      <c r="Q240" s="5" t="s">
        <v>12</v>
      </c>
    </row>
    <row r="241" spans="1:17" x14ac:dyDescent="0.3">
      <c r="A241" s="1">
        <v>288</v>
      </c>
      <c r="B241" s="5">
        <v>8.0637254901960775E-2</v>
      </c>
      <c r="C241" s="5">
        <v>0.17452444121590049</v>
      </c>
      <c r="D241" s="5">
        <v>0.76114827288961462</v>
      </c>
      <c r="E241" s="5">
        <v>0</v>
      </c>
      <c r="F241" s="5">
        <v>0</v>
      </c>
      <c r="G241" s="5">
        <v>0</v>
      </c>
      <c r="H241" s="5">
        <v>1.568714995283077E-2</v>
      </c>
      <c r="I241" s="5">
        <v>0.18345710791397801</v>
      </c>
      <c r="J241" s="5">
        <v>0.59259259259259212</v>
      </c>
      <c r="K241" s="5">
        <v>0.38593155893536119</v>
      </c>
      <c r="L241" s="5">
        <v>0.73333333333333339</v>
      </c>
      <c r="M241" s="5">
        <v>0.98613998613998621</v>
      </c>
      <c r="N241" s="5">
        <v>0.92694594594594693</v>
      </c>
      <c r="O241" s="5">
        <f t="shared" si="3"/>
        <v>177.5952875952876</v>
      </c>
      <c r="P241" s="5">
        <f t="shared" si="3"/>
        <v>167.3251216216218</v>
      </c>
      <c r="Q241" s="5" t="s">
        <v>12</v>
      </c>
    </row>
    <row r="242" spans="1:17" x14ac:dyDescent="0.3">
      <c r="A242" s="1">
        <v>136</v>
      </c>
      <c r="B242" s="5">
        <v>6.1274509803921573E-2</v>
      </c>
      <c r="C242" s="5">
        <v>0.1198775252282492</v>
      </c>
      <c r="D242" s="5">
        <v>0.85193178300900796</v>
      </c>
      <c r="E242" s="5">
        <v>0.35798735634730311</v>
      </c>
      <c r="F242" s="5">
        <v>6.6666666666666664E-4</v>
      </c>
      <c r="G242" s="5">
        <v>0</v>
      </c>
      <c r="H242" s="5">
        <v>0.1015197577836862</v>
      </c>
      <c r="I242" s="5">
        <v>0.18498405848012001</v>
      </c>
      <c r="J242" s="5">
        <v>0.4444444444444442</v>
      </c>
      <c r="K242" s="5">
        <v>0.57034220532319402</v>
      </c>
      <c r="L242" s="5">
        <v>0.60000000000000009</v>
      </c>
      <c r="M242" s="5">
        <v>0.7643797643797644</v>
      </c>
      <c r="N242" s="5">
        <v>0.75042966042965997</v>
      </c>
      <c r="O242" s="5">
        <f t="shared" si="3"/>
        <v>139.11988911988914</v>
      </c>
      <c r="P242" s="5">
        <f t="shared" si="3"/>
        <v>136.699546084546</v>
      </c>
      <c r="Q242" s="5" t="s">
        <v>12</v>
      </c>
    </row>
    <row r="243" spans="1:17" x14ac:dyDescent="0.3">
      <c r="A243" s="1">
        <v>166</v>
      </c>
      <c r="B243" s="5">
        <v>0.16789215686274511</v>
      </c>
      <c r="C243" s="5">
        <v>0.50618999483112104</v>
      </c>
      <c r="D243" s="5">
        <v>0.98493308823249204</v>
      </c>
      <c r="E243" s="5">
        <v>0.58699138358737579</v>
      </c>
      <c r="F243" s="5">
        <v>1.3333333333333331E-2</v>
      </c>
      <c r="G243" s="5">
        <v>0.2</v>
      </c>
      <c r="H243" s="5">
        <v>0.10911455611064901</v>
      </c>
      <c r="I243" s="5">
        <v>0.20563912682463459</v>
      </c>
      <c r="J243" s="5">
        <v>0.55555555555555536</v>
      </c>
      <c r="K243" s="5">
        <v>0.42775665399239549</v>
      </c>
      <c r="L243" s="5">
        <v>0.66666666666666674</v>
      </c>
      <c r="M243" s="5">
        <v>0.70062370062370061</v>
      </c>
      <c r="N243" s="5">
        <v>0.71344421344421338</v>
      </c>
      <c r="O243" s="5">
        <f t="shared" si="3"/>
        <v>128.05821205821206</v>
      </c>
      <c r="P243" s="5">
        <f t="shared" si="3"/>
        <v>130.28257103257101</v>
      </c>
      <c r="Q243" s="5" t="s">
        <v>12</v>
      </c>
    </row>
    <row r="244" spans="1:17" x14ac:dyDescent="0.3">
      <c r="A244" s="1">
        <v>83</v>
      </c>
      <c r="B244" s="5">
        <v>0.19852941176470579</v>
      </c>
      <c r="C244" s="5">
        <v>0.61416876196835146</v>
      </c>
      <c r="D244" s="5">
        <v>0</v>
      </c>
      <c r="E244" s="5">
        <v>0.58699138358737579</v>
      </c>
      <c r="F244" s="5">
        <v>2.666666666666667E-3</v>
      </c>
      <c r="G244" s="5">
        <v>0.5</v>
      </c>
      <c r="H244" s="5">
        <v>0.10911455611064901</v>
      </c>
      <c r="I244" s="5">
        <v>0.63651118665122308</v>
      </c>
      <c r="J244" s="5">
        <v>0.72222222222222232</v>
      </c>
      <c r="K244" s="5">
        <v>0.26806083650190132</v>
      </c>
      <c r="L244" s="5">
        <v>9.3333333333333324E-2</v>
      </c>
      <c r="M244" s="5">
        <v>0.5356895356895357</v>
      </c>
      <c r="N244" s="5">
        <v>0.50073042273042234</v>
      </c>
      <c r="O244" s="5">
        <f t="shared" si="3"/>
        <v>99.442134442134446</v>
      </c>
      <c r="P244" s="5">
        <f t="shared" si="3"/>
        <v>93.376728343728274</v>
      </c>
      <c r="Q244" s="5" t="s">
        <v>12</v>
      </c>
    </row>
    <row r="245" spans="1:17" x14ac:dyDescent="0.3">
      <c r="A245" s="1">
        <v>372</v>
      </c>
      <c r="B245" s="5">
        <v>3.9215686274509831E-2</v>
      </c>
      <c r="C245" s="5">
        <v>0.320953805180895</v>
      </c>
      <c r="D245" s="5">
        <v>0.47973476613826238</v>
      </c>
      <c r="E245" s="5">
        <v>1</v>
      </c>
      <c r="F245" s="5">
        <v>3.3333333333333333E-2</v>
      </c>
      <c r="G245" s="5">
        <v>0</v>
      </c>
      <c r="H245" s="5">
        <v>0.26674965460118061</v>
      </c>
      <c r="I245" s="5">
        <v>0.84872958783763219</v>
      </c>
      <c r="J245" s="5">
        <v>0.77777777777777768</v>
      </c>
      <c r="K245" s="5">
        <v>0.2186311787072244</v>
      </c>
      <c r="L245" s="5">
        <v>0.2</v>
      </c>
      <c r="M245" s="5">
        <v>0.44906444906444909</v>
      </c>
      <c r="N245" s="5">
        <v>0.47925987525987568</v>
      </c>
      <c r="O245" s="5">
        <f t="shared" si="3"/>
        <v>84.412681912681919</v>
      </c>
      <c r="P245" s="5">
        <f t="shared" si="3"/>
        <v>89.651588357588423</v>
      </c>
      <c r="Q245" s="5" t="s">
        <v>12</v>
      </c>
    </row>
    <row r="246" spans="1:17" x14ac:dyDescent="0.3">
      <c r="A246" s="1">
        <v>155</v>
      </c>
      <c r="B246" s="5">
        <v>0.17843137254901961</v>
      </c>
      <c r="C246" s="5">
        <v>0.50437764929455087</v>
      </c>
      <c r="D246" s="5">
        <v>0.98493308823249204</v>
      </c>
      <c r="E246" s="5">
        <v>0.58699138358737579</v>
      </c>
      <c r="F246" s="5">
        <v>1.3333333333333331E-2</v>
      </c>
      <c r="G246" s="5">
        <v>0</v>
      </c>
      <c r="H246" s="5">
        <v>0.10911455611064901</v>
      </c>
      <c r="I246" s="5">
        <v>0.20563912682463459</v>
      </c>
      <c r="J246" s="5">
        <v>0.55555555555555536</v>
      </c>
      <c r="K246" s="5">
        <v>0.42775665399239549</v>
      </c>
      <c r="L246" s="5">
        <v>0.66666666666666674</v>
      </c>
      <c r="M246" s="5">
        <v>0.42065142065142069</v>
      </c>
      <c r="N246" s="5">
        <v>0.4340748440748442</v>
      </c>
      <c r="O246" s="5">
        <f t="shared" si="3"/>
        <v>79.483021483021489</v>
      </c>
      <c r="P246" s="5">
        <f t="shared" si="3"/>
        <v>81.811985446985474</v>
      </c>
      <c r="Q246" s="5" t="s">
        <v>12</v>
      </c>
    </row>
    <row r="247" spans="1:17" x14ac:dyDescent="0.3">
      <c r="A247" s="1">
        <v>279</v>
      </c>
      <c r="B247" s="5">
        <v>0.45588235294117629</v>
      </c>
      <c r="C247" s="5">
        <v>0.66340105708247488</v>
      </c>
      <c r="D247" s="5">
        <v>0</v>
      </c>
      <c r="E247" s="5">
        <v>0.41392621194613188</v>
      </c>
      <c r="F247" s="5">
        <v>6.6666666666666666E-2</v>
      </c>
      <c r="G247" s="5">
        <v>0.1</v>
      </c>
      <c r="H247" s="5">
        <v>0.10911455611064901</v>
      </c>
      <c r="I247" s="5">
        <v>5.4484902762462657E-2</v>
      </c>
      <c r="J247" s="5">
        <v>0.2222222222222219</v>
      </c>
      <c r="K247" s="5">
        <v>0.85551330798479097</v>
      </c>
      <c r="L247" s="5">
        <v>0</v>
      </c>
      <c r="M247" s="5">
        <v>0</v>
      </c>
      <c r="N247" s="5">
        <v>5.6267677017677008E-2</v>
      </c>
      <c r="O247" s="5">
        <f t="shared" si="3"/>
        <v>6.5</v>
      </c>
      <c r="P247" s="5">
        <f t="shared" si="3"/>
        <v>16.26244196256696</v>
      </c>
      <c r="Q247" s="5" t="s">
        <v>12</v>
      </c>
    </row>
    <row r="248" spans="1:17" x14ac:dyDescent="0.3">
      <c r="A248" s="1">
        <v>126</v>
      </c>
      <c r="B248" s="5">
        <v>0.40686274509803921</v>
      </c>
      <c r="C248" s="5">
        <v>0.7050211611321433</v>
      </c>
      <c r="D248" s="5">
        <v>0.89414517101358826</v>
      </c>
      <c r="E248" s="5">
        <v>1</v>
      </c>
      <c r="F248" s="5">
        <v>6.6666666666666664E-4</v>
      </c>
      <c r="G248" s="5">
        <v>0</v>
      </c>
      <c r="H248" s="5">
        <v>0.10911455611064901</v>
      </c>
      <c r="I248" s="5">
        <v>0.39699940793824462</v>
      </c>
      <c r="J248" s="5">
        <v>0.55555555555555536</v>
      </c>
      <c r="K248" s="5">
        <v>0.43346007604562742</v>
      </c>
      <c r="L248" s="5">
        <v>0</v>
      </c>
      <c r="M248" s="5">
        <v>0.6999306999306999</v>
      </c>
      <c r="N248" s="5">
        <v>0.70435481635481578</v>
      </c>
      <c r="O248" s="5">
        <f t="shared" si="3"/>
        <v>127.93797643797643</v>
      </c>
      <c r="P248" s="5">
        <f t="shared" si="3"/>
        <v>128.70556063756055</v>
      </c>
      <c r="Q248" s="5" t="s">
        <v>12</v>
      </c>
    </row>
    <row r="249" spans="1:17" x14ac:dyDescent="0.3">
      <c r="A249" s="1">
        <v>195</v>
      </c>
      <c r="B249" s="5">
        <v>3.9215686274509831E-2</v>
      </c>
      <c r="C249" s="5">
        <v>0.2818184836786134</v>
      </c>
      <c r="D249" s="5">
        <v>0.85193178300900796</v>
      </c>
      <c r="E249" s="5">
        <v>0</v>
      </c>
      <c r="F249" s="5">
        <v>0</v>
      </c>
      <c r="G249" s="5">
        <v>4.0000000000000001E-3</v>
      </c>
      <c r="H249" s="5">
        <v>0.10911455611064901</v>
      </c>
      <c r="I249" s="5">
        <v>0.56000313576729188</v>
      </c>
      <c r="J249" s="5">
        <v>0.74074074074074048</v>
      </c>
      <c r="K249" s="5">
        <v>0.19201520912547529</v>
      </c>
      <c r="L249" s="5">
        <v>0</v>
      </c>
      <c r="M249" s="5">
        <v>0.5356895356895357</v>
      </c>
      <c r="N249" s="5">
        <v>0.58948163548163524</v>
      </c>
      <c r="O249" s="5">
        <f t="shared" si="3"/>
        <v>99.442134442134446</v>
      </c>
      <c r="P249" s="5">
        <f t="shared" si="3"/>
        <v>108.77506375606372</v>
      </c>
      <c r="Q249" s="5" t="s">
        <v>12</v>
      </c>
    </row>
    <row r="250" spans="1:17" x14ac:dyDescent="0.3">
      <c r="A250" s="1">
        <v>265</v>
      </c>
      <c r="B250" s="5">
        <v>0.45588235294117629</v>
      </c>
      <c r="C250" s="5">
        <v>0.66340105708247488</v>
      </c>
      <c r="D250" s="5">
        <v>0</v>
      </c>
      <c r="E250" s="5">
        <v>0.32802876200008829</v>
      </c>
      <c r="F250" s="5">
        <v>6.6666666666666666E-2</v>
      </c>
      <c r="G250" s="5">
        <v>0.5</v>
      </c>
      <c r="H250" s="5">
        <v>0.10911455611064901</v>
      </c>
      <c r="I250" s="5">
        <v>5.4484902762462657E-2</v>
      </c>
      <c r="J250" s="5">
        <v>0.2222222222222219</v>
      </c>
      <c r="K250" s="5">
        <v>0.85551330798479097</v>
      </c>
      <c r="L250" s="5">
        <v>0</v>
      </c>
      <c r="M250" s="5">
        <v>2.9799029799029809E-2</v>
      </c>
      <c r="N250" s="5">
        <v>5.3464541464541417E-2</v>
      </c>
      <c r="O250" s="5">
        <f t="shared" si="3"/>
        <v>11.670131670131671</v>
      </c>
      <c r="P250" s="5">
        <f t="shared" si="3"/>
        <v>15.776097944097936</v>
      </c>
      <c r="Q250" s="5" t="s">
        <v>12</v>
      </c>
    </row>
    <row r="251" spans="1:17" x14ac:dyDescent="0.3">
      <c r="A251" s="1">
        <v>385</v>
      </c>
      <c r="B251" s="5">
        <v>1.8137254901960779E-2</v>
      </c>
      <c r="C251" s="5">
        <v>0.30889542288403021</v>
      </c>
      <c r="D251" s="5">
        <v>0.67001976847079625</v>
      </c>
      <c r="E251" s="5">
        <v>1</v>
      </c>
      <c r="F251" s="5">
        <v>6.6666666666666666E-2</v>
      </c>
      <c r="G251" s="5">
        <v>0</v>
      </c>
      <c r="H251" s="5">
        <v>0.31305293594258771</v>
      </c>
      <c r="I251" s="5">
        <v>0.84872958783763219</v>
      </c>
      <c r="J251" s="5">
        <v>0.77777777777777768</v>
      </c>
      <c r="K251" s="5">
        <v>0.2186311787072244</v>
      </c>
      <c r="L251" s="5">
        <v>0.46666666666666667</v>
      </c>
      <c r="M251" s="5">
        <v>0.4248094248094248</v>
      </c>
      <c r="N251" s="5">
        <v>0.4401878031878031</v>
      </c>
      <c r="O251" s="5">
        <f t="shared" si="3"/>
        <v>80.2044352044352</v>
      </c>
      <c r="P251" s="5">
        <f t="shared" si="3"/>
        <v>82.872583853083839</v>
      </c>
      <c r="Q251" s="5" t="s">
        <v>12</v>
      </c>
    </row>
    <row r="252" spans="1:17" x14ac:dyDescent="0.3">
      <c r="A252" s="1">
        <v>104</v>
      </c>
      <c r="B252" s="5">
        <v>0.1372549019607843</v>
      </c>
      <c r="C252" s="5">
        <v>0.56064548725798979</v>
      </c>
      <c r="D252" s="5">
        <v>0</v>
      </c>
      <c r="E252" s="5">
        <v>0.41392621194613188</v>
      </c>
      <c r="F252" s="5">
        <v>0.33333333333333331</v>
      </c>
      <c r="G252" s="5">
        <v>0</v>
      </c>
      <c r="H252" s="5">
        <v>0.10911455611064901</v>
      </c>
      <c r="I252" s="5">
        <v>0.55811810916746718</v>
      </c>
      <c r="J252" s="5">
        <v>0.78518518518518521</v>
      </c>
      <c r="K252" s="5">
        <v>0.20912547528517109</v>
      </c>
      <c r="L252" s="5">
        <v>0.13333333333333339</v>
      </c>
      <c r="M252" s="5">
        <v>8.128898128898128E-2</v>
      </c>
      <c r="N252" s="5">
        <v>0.12925779625779629</v>
      </c>
      <c r="O252" s="5">
        <f t="shared" si="3"/>
        <v>20.603638253638252</v>
      </c>
      <c r="P252" s="5">
        <f t="shared" si="3"/>
        <v>28.926227650727657</v>
      </c>
      <c r="Q252" s="5" t="s">
        <v>12</v>
      </c>
    </row>
    <row r="253" spans="1:17" x14ac:dyDescent="0.3">
      <c r="A253" s="1">
        <v>153</v>
      </c>
      <c r="B253" s="5">
        <v>0.17843137254901961</v>
      </c>
      <c r="C253" s="5">
        <v>0.50437764929455087</v>
      </c>
      <c r="D253" s="5">
        <v>0.98493308823249204</v>
      </c>
      <c r="E253" s="5">
        <v>0.58699138358737579</v>
      </c>
      <c r="F253" s="5">
        <v>6.6666666666666662E-3</v>
      </c>
      <c r="G253" s="5">
        <v>0</v>
      </c>
      <c r="H253" s="5">
        <v>0.10911455611064901</v>
      </c>
      <c r="I253" s="5">
        <v>0.20563912682463459</v>
      </c>
      <c r="J253" s="5">
        <v>0.55555555555555536</v>
      </c>
      <c r="K253" s="5">
        <v>0.42775665399239549</v>
      </c>
      <c r="L253" s="5">
        <v>0.66666666666666674</v>
      </c>
      <c r="M253" s="5">
        <v>0.2966042966042966</v>
      </c>
      <c r="N253" s="5">
        <v>0.31796950796950829</v>
      </c>
      <c r="O253" s="5">
        <f t="shared" si="3"/>
        <v>57.960845460845462</v>
      </c>
      <c r="P253" s="5">
        <f t="shared" si="3"/>
        <v>61.667709632709688</v>
      </c>
      <c r="Q253" s="5" t="s">
        <v>12</v>
      </c>
    </row>
    <row r="254" spans="1:17" x14ac:dyDescent="0.3">
      <c r="A254" s="1">
        <v>282</v>
      </c>
      <c r="B254" s="5">
        <v>6.1274509803921573E-2</v>
      </c>
      <c r="C254" s="5">
        <v>0.22482061303033299</v>
      </c>
      <c r="D254" s="5">
        <v>0</v>
      </c>
      <c r="E254" s="5">
        <v>0.49204314300013252</v>
      </c>
      <c r="F254" s="5">
        <v>0.33333333333333331</v>
      </c>
      <c r="G254" s="5">
        <v>1</v>
      </c>
      <c r="H254" s="5">
        <v>0.10911455611064901</v>
      </c>
      <c r="I254" s="5">
        <v>0</v>
      </c>
      <c r="J254" s="5">
        <v>0.25925925925925908</v>
      </c>
      <c r="K254" s="5">
        <v>0.80228136882129286</v>
      </c>
      <c r="L254" s="5">
        <v>0</v>
      </c>
      <c r="M254" s="5">
        <v>0.404019404019404</v>
      </c>
      <c r="N254" s="5">
        <v>0.38287029337029332</v>
      </c>
      <c r="O254" s="5">
        <f t="shared" si="3"/>
        <v>76.597366597366602</v>
      </c>
      <c r="P254" s="5">
        <f t="shared" si="3"/>
        <v>72.927995899745895</v>
      </c>
      <c r="Q254" s="5" t="s">
        <v>12</v>
      </c>
    </row>
    <row r="255" spans="1:17" x14ac:dyDescent="0.3">
      <c r="A255" s="1">
        <v>226</v>
      </c>
      <c r="B255" s="5">
        <v>0.45588235294117629</v>
      </c>
      <c r="C255" s="5">
        <v>0.66340105708247488</v>
      </c>
      <c r="D255" s="5">
        <v>0</v>
      </c>
      <c r="E255" s="5">
        <v>0.45452382811895231</v>
      </c>
      <c r="F255" s="5">
        <v>6.6666666666666666E-2</v>
      </c>
      <c r="G255" s="5">
        <v>0.1</v>
      </c>
      <c r="H255" s="5">
        <v>0.10911455611064901</v>
      </c>
      <c r="I255" s="5">
        <v>5.4484902762462657E-2</v>
      </c>
      <c r="J255" s="5">
        <v>0.2222222222222219</v>
      </c>
      <c r="K255" s="5">
        <v>0.85551330798479097</v>
      </c>
      <c r="L255" s="5">
        <v>0</v>
      </c>
      <c r="M255" s="5">
        <v>6.4449064449064453E-2</v>
      </c>
      <c r="N255" s="5">
        <v>4.5733821733821761E-2</v>
      </c>
      <c r="O255" s="5">
        <f t="shared" si="3"/>
        <v>17.681912681912685</v>
      </c>
      <c r="P255" s="5">
        <f t="shared" si="3"/>
        <v>14.434818070818075</v>
      </c>
      <c r="Q255" s="5" t="s">
        <v>12</v>
      </c>
    </row>
    <row r="256" spans="1:17" x14ac:dyDescent="0.3">
      <c r="A256" s="1">
        <v>25</v>
      </c>
      <c r="B256" s="5">
        <v>8.8235294117647023E-2</v>
      </c>
      <c r="C256" s="5">
        <v>0.51314222837969981</v>
      </c>
      <c r="D256" s="5">
        <v>0.85193178300900796</v>
      </c>
      <c r="E256" s="5">
        <v>0</v>
      </c>
      <c r="F256" s="5">
        <v>0</v>
      </c>
      <c r="G256" s="5">
        <v>0</v>
      </c>
      <c r="H256" s="5">
        <v>0.109229782300937</v>
      </c>
      <c r="I256" s="5">
        <v>0.34297773496009798</v>
      </c>
      <c r="J256" s="5">
        <v>0.5777777777777775</v>
      </c>
      <c r="K256" s="5">
        <v>0.27566539923954381</v>
      </c>
      <c r="L256" s="5">
        <v>0</v>
      </c>
      <c r="M256" s="5">
        <v>0.21690921690921691</v>
      </c>
      <c r="N256" s="5">
        <v>0.26054273504273467</v>
      </c>
      <c r="O256" s="5">
        <f t="shared" si="3"/>
        <v>44.133749133749134</v>
      </c>
      <c r="P256" s="5">
        <f t="shared" si="3"/>
        <v>51.704164529914465</v>
      </c>
      <c r="Q256" s="5" t="s">
        <v>12</v>
      </c>
    </row>
    <row r="257" spans="1:17" x14ac:dyDescent="0.3">
      <c r="A257" s="1">
        <v>196</v>
      </c>
      <c r="B257" s="5">
        <v>3.9215686274509831E-2</v>
      </c>
      <c r="C257" s="5">
        <v>0.2818184836786134</v>
      </c>
      <c r="D257" s="5">
        <v>0.85193178300900796</v>
      </c>
      <c r="E257" s="5">
        <v>0.41392621194613188</v>
      </c>
      <c r="F257" s="5">
        <v>6.6666666666666662E-3</v>
      </c>
      <c r="G257" s="5">
        <v>4.0000000000000001E-3</v>
      </c>
      <c r="H257" s="5">
        <v>0.10911455611064901</v>
      </c>
      <c r="I257" s="5">
        <v>0.56000313576729188</v>
      </c>
      <c r="J257" s="5">
        <v>0.74074074074074048</v>
      </c>
      <c r="K257" s="5">
        <v>0.19201520912547529</v>
      </c>
      <c r="L257" s="5">
        <v>0</v>
      </c>
      <c r="M257" s="5">
        <v>0.32778932778932779</v>
      </c>
      <c r="N257" s="5">
        <v>0.32057241857241869</v>
      </c>
      <c r="O257" s="5">
        <f t="shared" si="3"/>
        <v>63.371448371448373</v>
      </c>
      <c r="P257" s="5">
        <f t="shared" si="3"/>
        <v>62.11931462231464</v>
      </c>
      <c r="Q257" s="5" t="s">
        <v>12</v>
      </c>
    </row>
    <row r="258" spans="1:17" x14ac:dyDescent="0.3">
      <c r="A258" s="1">
        <v>64</v>
      </c>
      <c r="B258" s="5">
        <v>8.8235294117647023E-2</v>
      </c>
      <c r="C258" s="5">
        <v>0.55852979976277717</v>
      </c>
      <c r="D258" s="5">
        <v>0.85193178300900796</v>
      </c>
      <c r="E258" s="5">
        <v>0</v>
      </c>
      <c r="F258" s="5">
        <v>0</v>
      </c>
      <c r="G258" s="5">
        <v>0</v>
      </c>
      <c r="H258" s="5">
        <v>0.109229782300937</v>
      </c>
      <c r="I258" s="5">
        <v>0.34297773496009798</v>
      </c>
      <c r="J258" s="5">
        <v>0.5777777777777775</v>
      </c>
      <c r="K258" s="5">
        <v>0.27566539923954381</v>
      </c>
      <c r="L258" s="5">
        <v>0</v>
      </c>
      <c r="M258" s="5">
        <v>0.31864171864171859</v>
      </c>
      <c r="N258" s="5">
        <v>0.31073954723954678</v>
      </c>
      <c r="O258" s="5">
        <f t="shared" si="3"/>
        <v>61.784338184338175</v>
      </c>
      <c r="P258" s="5">
        <f t="shared" si="3"/>
        <v>60.413311446061364</v>
      </c>
      <c r="Q258" s="5" t="s">
        <v>12</v>
      </c>
    </row>
    <row r="259" spans="1:17" x14ac:dyDescent="0.3">
      <c r="A259" s="1">
        <v>15</v>
      </c>
      <c r="B259" s="5">
        <v>0.1225490196078431</v>
      </c>
      <c r="C259" s="5">
        <v>0.51079023651507582</v>
      </c>
      <c r="D259" s="5">
        <v>0.85193178300900796</v>
      </c>
      <c r="E259" s="5">
        <v>0.55440780164399228</v>
      </c>
      <c r="F259" s="5">
        <v>3.3333333333333333E-2</v>
      </c>
      <c r="G259" s="5">
        <v>0</v>
      </c>
      <c r="H259" s="5">
        <v>0.110167813313063</v>
      </c>
      <c r="I259" s="5">
        <v>0.34297773496009798</v>
      </c>
      <c r="J259" s="5">
        <v>0.5777777777777775</v>
      </c>
      <c r="K259" s="5">
        <v>0.27566539923954381</v>
      </c>
      <c r="L259" s="5">
        <v>0</v>
      </c>
      <c r="M259" s="5">
        <v>0.21566181566181569</v>
      </c>
      <c r="N259" s="5">
        <v>0.20978378378378371</v>
      </c>
      <c r="O259" s="5">
        <f t="shared" ref="O259:P322" si="4">M259*(180-6.5)+6.5</f>
        <v>43.91732501732502</v>
      </c>
      <c r="P259" s="5">
        <f t="shared" si="4"/>
        <v>42.897486486486471</v>
      </c>
      <c r="Q259" s="5" t="s">
        <v>12</v>
      </c>
    </row>
    <row r="260" spans="1:17" x14ac:dyDescent="0.3">
      <c r="A260" s="1">
        <v>297</v>
      </c>
      <c r="B260" s="5">
        <v>0.34068627450980388</v>
      </c>
      <c r="C260" s="5">
        <v>0.6709610015512919</v>
      </c>
      <c r="D260" s="5">
        <v>0.6941538768936103</v>
      </c>
      <c r="E260" s="5">
        <v>0.41392621194613188</v>
      </c>
      <c r="F260" s="5">
        <v>0.33333333333333331</v>
      </c>
      <c r="G260" s="5">
        <v>0.5</v>
      </c>
      <c r="H260" s="5">
        <v>1</v>
      </c>
      <c r="I260" s="5">
        <v>0.57694273421076159</v>
      </c>
      <c r="J260" s="5">
        <v>0.96296296296296324</v>
      </c>
      <c r="K260" s="5">
        <v>6.0836501901140698E-2</v>
      </c>
      <c r="L260" s="5">
        <v>0.2</v>
      </c>
      <c r="M260" s="5">
        <v>7.7200277200277209E-2</v>
      </c>
      <c r="N260" s="5">
        <v>9.2496188496188458E-2</v>
      </c>
      <c r="O260" s="5">
        <f t="shared" si="4"/>
        <v>19.894248094248098</v>
      </c>
      <c r="P260" s="5">
        <f t="shared" si="4"/>
        <v>22.548088704088698</v>
      </c>
      <c r="Q260" s="5" t="s">
        <v>12</v>
      </c>
    </row>
    <row r="261" spans="1:17" x14ac:dyDescent="0.3">
      <c r="A261" s="1">
        <v>109</v>
      </c>
      <c r="B261" s="5">
        <v>0.2107843137254902</v>
      </c>
      <c r="C261" s="5">
        <v>0.5444513370010583</v>
      </c>
      <c r="D261" s="5">
        <v>0.89414517101358826</v>
      </c>
      <c r="E261" s="5">
        <v>0</v>
      </c>
      <c r="F261" s="5">
        <v>0</v>
      </c>
      <c r="G261" s="5">
        <v>0</v>
      </c>
      <c r="H261" s="5">
        <v>0.10911455611064901</v>
      </c>
      <c r="I261" s="5">
        <v>0.77183091712348784</v>
      </c>
      <c r="J261" s="5">
        <v>0.85185185185185208</v>
      </c>
      <c r="K261" s="5">
        <v>5.1330798479087447E-2</v>
      </c>
      <c r="L261" s="5">
        <v>0</v>
      </c>
      <c r="M261" s="5">
        <v>0.22176022176022181</v>
      </c>
      <c r="N261" s="5">
        <v>0.27252875952875932</v>
      </c>
      <c r="O261" s="5">
        <f t="shared" si="4"/>
        <v>44.975398475398485</v>
      </c>
      <c r="P261" s="5">
        <f t="shared" si="4"/>
        <v>53.783739778239742</v>
      </c>
      <c r="Q261" s="5" t="s">
        <v>12</v>
      </c>
    </row>
    <row r="262" spans="1:17" x14ac:dyDescent="0.3">
      <c r="A262" s="1">
        <v>336</v>
      </c>
      <c r="B262" s="5">
        <v>0.28946078431372552</v>
      </c>
      <c r="C262" s="5">
        <v>0.35981964461354571</v>
      </c>
      <c r="D262" s="5">
        <v>0.76517988522846692</v>
      </c>
      <c r="E262" s="5">
        <v>0.45452382811895231</v>
      </c>
      <c r="F262" s="5">
        <v>3.3333333333333333E-2</v>
      </c>
      <c r="G262" s="5">
        <v>0</v>
      </c>
      <c r="H262" s="5">
        <v>0.10911455611064901</v>
      </c>
      <c r="I262" s="5">
        <v>0.56352829682767214</v>
      </c>
      <c r="J262" s="5">
        <v>0.74074074074074048</v>
      </c>
      <c r="K262" s="5">
        <v>0.26653992395437281</v>
      </c>
      <c r="L262" s="5">
        <v>0.60000000000000009</v>
      </c>
      <c r="M262" s="5">
        <v>0.27130977130977141</v>
      </c>
      <c r="N262" s="5">
        <v>0.27525155925155909</v>
      </c>
      <c r="O262" s="5">
        <f t="shared" si="4"/>
        <v>53.572245322245337</v>
      </c>
      <c r="P262" s="5">
        <f t="shared" si="4"/>
        <v>54.256145530145503</v>
      </c>
      <c r="Q262" s="5" t="s">
        <v>12</v>
      </c>
    </row>
    <row r="263" spans="1:17" x14ac:dyDescent="0.3">
      <c r="A263" s="1">
        <v>308</v>
      </c>
      <c r="B263" s="5">
        <v>0.19656862745098039</v>
      </c>
      <c r="C263" s="5">
        <v>0.33903564995407642</v>
      </c>
      <c r="D263" s="5">
        <v>0.95545780452688367</v>
      </c>
      <c r="E263" s="5">
        <v>0.45452382811895231</v>
      </c>
      <c r="F263" s="5">
        <v>3.3333333333333333E-2</v>
      </c>
      <c r="G263" s="5">
        <v>0</v>
      </c>
      <c r="H263" s="5">
        <v>0.10911455611064901</v>
      </c>
      <c r="I263" s="5">
        <v>0.56352829682767214</v>
      </c>
      <c r="J263" s="5">
        <v>0.74074074074074048</v>
      </c>
      <c r="K263" s="5">
        <v>0.26653992395437281</v>
      </c>
      <c r="L263" s="5">
        <v>0.8666666666666667</v>
      </c>
      <c r="M263" s="5">
        <v>0.26320166320166322</v>
      </c>
      <c r="N263" s="5">
        <v>0.26246985446985432</v>
      </c>
      <c r="O263" s="5">
        <f t="shared" si="4"/>
        <v>52.165488565488566</v>
      </c>
      <c r="P263" s="5">
        <f t="shared" si="4"/>
        <v>52.038519750519725</v>
      </c>
      <c r="Q263" s="5" t="s">
        <v>12</v>
      </c>
    </row>
    <row r="264" spans="1:17" x14ac:dyDescent="0.3">
      <c r="A264" s="1">
        <v>26</v>
      </c>
      <c r="B264" s="5">
        <v>0.18627450980392149</v>
      </c>
      <c r="C264" s="5">
        <v>0.59797461171141997</v>
      </c>
      <c r="D264" s="5">
        <v>0.85193178300900796</v>
      </c>
      <c r="E264" s="5">
        <v>0.46146890933383611</v>
      </c>
      <c r="F264" s="5">
        <v>3.3333333333333333E-2</v>
      </c>
      <c r="G264" s="5">
        <v>0</v>
      </c>
      <c r="H264" s="5">
        <v>0.1110975225998635</v>
      </c>
      <c r="I264" s="5">
        <v>0.34297773496009798</v>
      </c>
      <c r="J264" s="5">
        <v>0.5777777777777775</v>
      </c>
      <c r="K264" s="5">
        <v>0.27566539923954381</v>
      </c>
      <c r="L264" s="5">
        <v>0</v>
      </c>
      <c r="M264" s="5">
        <v>0.1268191268191268</v>
      </c>
      <c r="N264" s="5">
        <v>0.15756063756063771</v>
      </c>
      <c r="O264" s="5">
        <f t="shared" si="4"/>
        <v>28.5031185031185</v>
      </c>
      <c r="P264" s="5">
        <f t="shared" si="4"/>
        <v>33.836770616770643</v>
      </c>
      <c r="Q264" s="5" t="s">
        <v>12</v>
      </c>
    </row>
    <row r="265" spans="1:17" x14ac:dyDescent="0.3">
      <c r="A265" s="1">
        <v>76</v>
      </c>
      <c r="B265" s="5">
        <v>0.19852941176470579</v>
      </c>
      <c r="C265" s="5">
        <v>0.61416876196835146</v>
      </c>
      <c r="D265" s="5">
        <v>0</v>
      </c>
      <c r="E265" s="5">
        <v>0</v>
      </c>
      <c r="F265" s="5">
        <v>0</v>
      </c>
      <c r="G265" s="5">
        <v>0.3</v>
      </c>
      <c r="H265" s="5">
        <v>0.10911455611064901</v>
      </c>
      <c r="I265" s="5">
        <v>0.63651118665122308</v>
      </c>
      <c r="J265" s="5">
        <v>0.72222222222222232</v>
      </c>
      <c r="K265" s="5">
        <v>0.26806083650190132</v>
      </c>
      <c r="L265" s="5">
        <v>9.3333333333333324E-2</v>
      </c>
      <c r="M265" s="5">
        <v>0.62023562023562029</v>
      </c>
      <c r="N265" s="5">
        <v>0.59827096327096263</v>
      </c>
      <c r="O265" s="5">
        <f t="shared" si="4"/>
        <v>114.11088011088012</v>
      </c>
      <c r="P265" s="5">
        <f t="shared" si="4"/>
        <v>110.30001212751202</v>
      </c>
      <c r="Q265" s="5" t="s">
        <v>12</v>
      </c>
    </row>
    <row r="266" spans="1:17" x14ac:dyDescent="0.3">
      <c r="A266" s="1">
        <v>43</v>
      </c>
      <c r="B266" s="5">
        <v>0.75735294117647056</v>
      </c>
      <c r="C266" s="5">
        <v>0.75724662776369178</v>
      </c>
      <c r="D266" s="5">
        <v>0.66167156805025873</v>
      </c>
      <c r="E266" s="5">
        <v>0.41392621194613188</v>
      </c>
      <c r="F266" s="5">
        <v>3.3333333333333331E-3</v>
      </c>
      <c r="G266" s="5">
        <v>0</v>
      </c>
      <c r="H266" s="5">
        <v>0.1616053899953564</v>
      </c>
      <c r="I266" s="5">
        <v>0.59079322020219771</v>
      </c>
      <c r="J266" s="5">
        <v>0.74074074074074048</v>
      </c>
      <c r="K266" s="5">
        <v>0.26558935361216729</v>
      </c>
      <c r="L266" s="5">
        <v>0.60000000000000009</v>
      </c>
      <c r="M266" s="5">
        <v>0.26541926541926542</v>
      </c>
      <c r="N266" s="5">
        <v>0.28112474012473981</v>
      </c>
      <c r="O266" s="5">
        <f t="shared" si="4"/>
        <v>52.550242550242551</v>
      </c>
      <c r="P266" s="5">
        <f t="shared" si="4"/>
        <v>55.275142411642356</v>
      </c>
      <c r="Q266" s="5" t="s">
        <v>12</v>
      </c>
    </row>
    <row r="267" spans="1:17" x14ac:dyDescent="0.3">
      <c r="A267" s="1">
        <v>280</v>
      </c>
      <c r="B267" s="5">
        <v>9.3137254901960731E-2</v>
      </c>
      <c r="C267" s="5">
        <v>0.23814150231402881</v>
      </c>
      <c r="D267" s="5">
        <v>0</v>
      </c>
      <c r="E267" s="5">
        <v>0</v>
      </c>
      <c r="F267" s="5">
        <v>0</v>
      </c>
      <c r="G267" s="5">
        <v>0</v>
      </c>
      <c r="H267" s="5">
        <v>0.10911455611064901</v>
      </c>
      <c r="I267" s="5">
        <v>0</v>
      </c>
      <c r="J267" s="5">
        <v>0.25925925925925908</v>
      </c>
      <c r="K267" s="5">
        <v>0.80228136882129286</v>
      </c>
      <c r="L267" s="5">
        <v>0</v>
      </c>
      <c r="M267" s="5">
        <v>0.75051975051975051</v>
      </c>
      <c r="N267" s="5">
        <v>0.76171228921228973</v>
      </c>
      <c r="O267" s="5">
        <f t="shared" si="4"/>
        <v>136.71517671517671</v>
      </c>
      <c r="P267" s="5">
        <f t="shared" si="4"/>
        <v>138.65708217833227</v>
      </c>
      <c r="Q267" s="5" t="s">
        <v>12</v>
      </c>
    </row>
    <row r="268" spans="1:17" x14ac:dyDescent="0.3">
      <c r="A268" s="1">
        <v>3</v>
      </c>
      <c r="B268" s="5">
        <v>0.2107843137254902</v>
      </c>
      <c r="C268" s="5">
        <v>0.21807241202239969</v>
      </c>
      <c r="D268" s="5">
        <v>0</v>
      </c>
      <c r="E268" s="5">
        <v>0.53499186797315423</v>
      </c>
      <c r="F268" s="5">
        <v>6.6666666666666662E-3</v>
      </c>
      <c r="G268" s="5">
        <v>1</v>
      </c>
      <c r="H268" s="5">
        <v>0.10911455611064901</v>
      </c>
      <c r="I268" s="5">
        <v>0.77451747928488146</v>
      </c>
      <c r="J268" s="5">
        <v>1</v>
      </c>
      <c r="K268" s="5">
        <v>2.0912547528517181E-2</v>
      </c>
      <c r="L268" s="5">
        <v>0</v>
      </c>
      <c r="M268" s="5">
        <v>0.66735966735966734</v>
      </c>
      <c r="N268" s="5">
        <v>0.61703707553707632</v>
      </c>
      <c r="O268" s="5">
        <f t="shared" si="4"/>
        <v>122.28690228690229</v>
      </c>
      <c r="P268" s="5">
        <f t="shared" si="4"/>
        <v>113.55593260568274</v>
      </c>
      <c r="Q268" s="5" t="s">
        <v>12</v>
      </c>
    </row>
    <row r="269" spans="1:17" x14ac:dyDescent="0.3">
      <c r="A269" s="1">
        <v>384</v>
      </c>
      <c r="B269" s="5">
        <v>1.8137254901960779E-2</v>
      </c>
      <c r="C269" s="5">
        <v>0.30889542288403021</v>
      </c>
      <c r="D269" s="5">
        <v>0.67001976847079625</v>
      </c>
      <c r="E269" s="5">
        <v>1</v>
      </c>
      <c r="F269" s="5">
        <v>3.3333333333333333E-2</v>
      </c>
      <c r="G269" s="5">
        <v>0</v>
      </c>
      <c r="H269" s="5">
        <v>0.26674965460118061</v>
      </c>
      <c r="I269" s="5">
        <v>0.84872958783763219</v>
      </c>
      <c r="J269" s="5">
        <v>0.77777777777777768</v>
      </c>
      <c r="K269" s="5">
        <v>0.2186311787072244</v>
      </c>
      <c r="L269" s="5">
        <v>0.46666666666666667</v>
      </c>
      <c r="M269" s="5">
        <v>0.58073458073458073</v>
      </c>
      <c r="N269" s="5">
        <v>0.58409563409563348</v>
      </c>
      <c r="O269" s="5">
        <f t="shared" si="4"/>
        <v>107.25744975744976</v>
      </c>
      <c r="P269" s="5">
        <f t="shared" si="4"/>
        <v>107.84059251559241</v>
      </c>
      <c r="Q269" s="5" t="s">
        <v>12</v>
      </c>
    </row>
    <row r="270" spans="1:17" x14ac:dyDescent="0.3">
      <c r="A270" s="1">
        <v>49</v>
      </c>
      <c r="B270" s="5">
        <v>0.77941176470588247</v>
      </c>
      <c r="C270" s="5">
        <v>0.75182561195609665</v>
      </c>
      <c r="D270" s="5">
        <v>0.66167156805025873</v>
      </c>
      <c r="E270" s="5">
        <v>0.45452382811895231</v>
      </c>
      <c r="F270" s="5">
        <v>3.3333333333333331E-3</v>
      </c>
      <c r="G270" s="5">
        <v>0</v>
      </c>
      <c r="H270" s="5">
        <v>0.13499553062217479</v>
      </c>
      <c r="I270" s="5">
        <v>0.59079322020219771</v>
      </c>
      <c r="J270" s="5">
        <v>0.74074074074074048</v>
      </c>
      <c r="K270" s="5">
        <v>0.26558935361216729</v>
      </c>
      <c r="L270" s="5">
        <v>0.46666666666666667</v>
      </c>
      <c r="M270" s="5">
        <v>9.2169092169092179E-2</v>
      </c>
      <c r="N270" s="5">
        <v>0.13114622314622321</v>
      </c>
      <c r="O270" s="5">
        <f t="shared" si="4"/>
        <v>22.491337491337493</v>
      </c>
      <c r="P270" s="5">
        <f t="shared" si="4"/>
        <v>29.253869715869726</v>
      </c>
      <c r="Q270" s="5" t="s">
        <v>12</v>
      </c>
    </row>
    <row r="271" spans="1:17" x14ac:dyDescent="0.3">
      <c r="A271" s="1">
        <v>406</v>
      </c>
      <c r="B271" s="5">
        <v>0.13235294117647059</v>
      </c>
      <c r="C271" s="5">
        <v>0.35677986002600448</v>
      </c>
      <c r="D271" s="5">
        <v>0</v>
      </c>
      <c r="E271" s="5">
        <v>0</v>
      </c>
      <c r="F271" s="5">
        <v>0</v>
      </c>
      <c r="G271" s="5">
        <v>0</v>
      </c>
      <c r="H271" s="5">
        <v>0.109229782300937</v>
      </c>
      <c r="I271" s="5">
        <v>0.84872958783763219</v>
      </c>
      <c r="J271" s="5">
        <v>0.81481481481481488</v>
      </c>
      <c r="K271" s="5">
        <v>0.19011406844106471</v>
      </c>
      <c r="L271" s="5">
        <v>0</v>
      </c>
      <c r="M271" s="5">
        <v>0.86569646569646574</v>
      </c>
      <c r="N271" s="5">
        <v>0.82513167013166921</v>
      </c>
      <c r="O271" s="5">
        <f t="shared" si="4"/>
        <v>156.69833679833681</v>
      </c>
      <c r="P271" s="5">
        <f t="shared" si="4"/>
        <v>149.66034476784461</v>
      </c>
      <c r="Q271" s="5" t="s">
        <v>12</v>
      </c>
    </row>
    <row r="272" spans="1:17" x14ac:dyDescent="0.3">
      <c r="A272" s="1">
        <v>30</v>
      </c>
      <c r="B272" s="5">
        <v>0.75980392156862742</v>
      </c>
      <c r="C272" s="5">
        <v>0.75525807762308017</v>
      </c>
      <c r="D272" s="5">
        <v>0.66167156805025873</v>
      </c>
      <c r="E272" s="5">
        <v>0</v>
      </c>
      <c r="F272" s="5">
        <v>0</v>
      </c>
      <c r="G272" s="5">
        <v>0</v>
      </c>
      <c r="H272" s="5">
        <v>0.1026406049333056</v>
      </c>
      <c r="I272" s="5">
        <v>0.59079322020219771</v>
      </c>
      <c r="J272" s="5">
        <v>0.74074074074074048</v>
      </c>
      <c r="K272" s="5">
        <v>0.26558935361216729</v>
      </c>
      <c r="L272" s="5">
        <v>0.33333333333333331</v>
      </c>
      <c r="M272" s="5">
        <v>0.5495495495495496</v>
      </c>
      <c r="N272" s="5">
        <v>0.54764379764379645</v>
      </c>
      <c r="O272" s="5">
        <f t="shared" si="4"/>
        <v>101.84684684684686</v>
      </c>
      <c r="P272" s="5">
        <f t="shared" si="4"/>
        <v>101.51619889119868</v>
      </c>
      <c r="Q272" s="5" t="s">
        <v>12</v>
      </c>
    </row>
    <row r="273" spans="1:17" x14ac:dyDescent="0.3">
      <c r="A273" s="1">
        <v>121</v>
      </c>
      <c r="B273" s="5">
        <v>0.40686274509803921</v>
      </c>
      <c r="C273" s="5">
        <v>0.7050211611321433</v>
      </c>
      <c r="D273" s="5">
        <v>0.89414517101358826</v>
      </c>
      <c r="E273" s="5">
        <v>0</v>
      </c>
      <c r="F273" s="5">
        <v>0</v>
      </c>
      <c r="G273" s="5">
        <v>0</v>
      </c>
      <c r="H273" s="5">
        <v>0.10911455611064901</v>
      </c>
      <c r="I273" s="5">
        <v>0.77183091712348784</v>
      </c>
      <c r="J273" s="5">
        <v>0.85185185185185208</v>
      </c>
      <c r="K273" s="5">
        <v>5.1330798479087447E-2</v>
      </c>
      <c r="L273" s="5">
        <v>0</v>
      </c>
      <c r="M273" s="5">
        <v>0.54400554400554402</v>
      </c>
      <c r="N273" s="5">
        <v>0.5638572418572414</v>
      </c>
      <c r="O273" s="5">
        <f t="shared" si="4"/>
        <v>100.88496188496188</v>
      </c>
      <c r="P273" s="5">
        <f t="shared" si="4"/>
        <v>104.32923146223138</v>
      </c>
      <c r="Q273" s="5" t="s">
        <v>12</v>
      </c>
    </row>
    <row r="274" spans="1:17" x14ac:dyDescent="0.3">
      <c r="A274" s="1">
        <v>115</v>
      </c>
      <c r="B274" s="5">
        <v>0.2107843137254902</v>
      </c>
      <c r="C274" s="5">
        <v>0.5444513370010583</v>
      </c>
      <c r="D274" s="5">
        <v>0.89414517101358826</v>
      </c>
      <c r="E274" s="5">
        <v>0.93677380041348568</v>
      </c>
      <c r="F274" s="5">
        <v>6.6666666666666664E-4</v>
      </c>
      <c r="G274" s="5">
        <v>1.2E-2</v>
      </c>
      <c r="H274" s="5">
        <v>0.10911455611064901</v>
      </c>
      <c r="I274" s="5">
        <v>0.77183091712348784</v>
      </c>
      <c r="J274" s="5">
        <v>0.85185185185185208</v>
      </c>
      <c r="K274" s="5">
        <v>5.1330798479087447E-2</v>
      </c>
      <c r="L274" s="5">
        <v>0</v>
      </c>
      <c r="M274" s="5">
        <v>0.84060984060984056</v>
      </c>
      <c r="N274" s="5">
        <v>0.80189189189189292</v>
      </c>
      <c r="O274" s="5">
        <f t="shared" si="4"/>
        <v>152.34580734580734</v>
      </c>
      <c r="P274" s="5">
        <f t="shared" si="4"/>
        <v>145.62824324324342</v>
      </c>
      <c r="Q274" s="5" t="s">
        <v>12</v>
      </c>
    </row>
    <row r="275" spans="1:17" x14ac:dyDescent="0.3">
      <c r="A275" s="1">
        <v>389</v>
      </c>
      <c r="B275" s="5">
        <v>3.9215686274509831E-2</v>
      </c>
      <c r="C275" s="5">
        <v>0.320953805180895</v>
      </c>
      <c r="D275" s="5">
        <v>0.47973476613826238</v>
      </c>
      <c r="E275" s="5">
        <v>1</v>
      </c>
      <c r="F275" s="5">
        <v>6.6666666666666666E-2</v>
      </c>
      <c r="G275" s="5">
        <v>0</v>
      </c>
      <c r="H275" s="5">
        <v>0.31305293594258771</v>
      </c>
      <c r="I275" s="5">
        <v>0.84872958783763219</v>
      </c>
      <c r="J275" s="5">
        <v>0.77777777777777768</v>
      </c>
      <c r="K275" s="5">
        <v>0.2186311787072244</v>
      </c>
      <c r="L275" s="5">
        <v>0.46666666666666667</v>
      </c>
      <c r="M275" s="5">
        <v>0.306999306999307</v>
      </c>
      <c r="N275" s="5">
        <v>0.32719404019403969</v>
      </c>
      <c r="O275" s="5">
        <f t="shared" si="4"/>
        <v>59.764379764379761</v>
      </c>
      <c r="P275" s="5">
        <f t="shared" si="4"/>
        <v>63.268165973665887</v>
      </c>
      <c r="Q275" s="5" t="s">
        <v>12</v>
      </c>
    </row>
    <row r="276" spans="1:17" x14ac:dyDescent="0.3">
      <c r="A276" s="1">
        <v>216</v>
      </c>
      <c r="B276" s="5">
        <v>0.45588235294117629</v>
      </c>
      <c r="C276" s="5">
        <v>0.66340105708247488</v>
      </c>
      <c r="D276" s="5">
        <v>0</v>
      </c>
      <c r="E276" s="5">
        <v>0</v>
      </c>
      <c r="F276" s="5">
        <v>0</v>
      </c>
      <c r="G276" s="5">
        <v>0.1</v>
      </c>
      <c r="H276" s="5">
        <v>0.10911455611064901</v>
      </c>
      <c r="I276" s="5">
        <v>5.4484902762462657E-2</v>
      </c>
      <c r="J276" s="5">
        <v>0.2222222222222219</v>
      </c>
      <c r="K276" s="5">
        <v>0.85551330798479097</v>
      </c>
      <c r="L276" s="5">
        <v>0</v>
      </c>
      <c r="M276" s="5">
        <v>6.167706167706169E-2</v>
      </c>
      <c r="N276" s="5">
        <v>3.6477466308235541E-2</v>
      </c>
      <c r="O276" s="5">
        <f t="shared" si="4"/>
        <v>17.200970200970204</v>
      </c>
      <c r="P276" s="5">
        <f t="shared" si="4"/>
        <v>12.828840404478866</v>
      </c>
      <c r="Q276" s="5" t="s">
        <v>12</v>
      </c>
    </row>
    <row r="277" spans="1:17" x14ac:dyDescent="0.3">
      <c r="A277" s="1">
        <v>264</v>
      </c>
      <c r="B277" s="5">
        <v>0.45588235294117629</v>
      </c>
      <c r="C277" s="5">
        <v>0.66340105708247488</v>
      </c>
      <c r="D277" s="5">
        <v>0</v>
      </c>
      <c r="E277" s="5">
        <v>0.32802876200008829</v>
      </c>
      <c r="F277" s="5">
        <v>6.6666666666666666E-2</v>
      </c>
      <c r="G277" s="5">
        <v>0.1</v>
      </c>
      <c r="H277" s="5">
        <v>0.33939023805027868</v>
      </c>
      <c r="I277" s="5">
        <v>5.4484902762462657E-2</v>
      </c>
      <c r="J277" s="5">
        <v>0.2222222222222219</v>
      </c>
      <c r="K277" s="5">
        <v>0.85551330798479097</v>
      </c>
      <c r="L277" s="5">
        <v>0</v>
      </c>
      <c r="M277" s="5">
        <v>0.1143451143451143</v>
      </c>
      <c r="N277" s="5">
        <v>0.1519287776787776</v>
      </c>
      <c r="O277" s="5">
        <f t="shared" si="4"/>
        <v>26.338877338877332</v>
      </c>
      <c r="P277" s="5">
        <f t="shared" si="4"/>
        <v>32.859642927267913</v>
      </c>
      <c r="Q277" s="5" t="s">
        <v>12</v>
      </c>
    </row>
    <row r="278" spans="1:17" x14ac:dyDescent="0.3">
      <c r="A278" s="1">
        <v>209</v>
      </c>
      <c r="B278" s="5">
        <v>0.45588235294117629</v>
      </c>
      <c r="C278" s="5">
        <v>0.66340105708247488</v>
      </c>
      <c r="D278" s="5">
        <v>0</v>
      </c>
      <c r="E278" s="5">
        <v>0</v>
      </c>
      <c r="F278" s="5">
        <v>0</v>
      </c>
      <c r="G278" s="5">
        <v>0</v>
      </c>
      <c r="H278" s="5">
        <v>0.1093344235572689</v>
      </c>
      <c r="I278" s="5">
        <v>5.4484902762462657E-2</v>
      </c>
      <c r="J278" s="5">
        <v>0.2222222222222219</v>
      </c>
      <c r="K278" s="5">
        <v>0.85551330798479097</v>
      </c>
      <c r="L278" s="5">
        <v>0</v>
      </c>
      <c r="M278" s="5">
        <v>0.39847539847539848</v>
      </c>
      <c r="N278" s="5">
        <v>0.39556108020531078</v>
      </c>
      <c r="O278" s="5">
        <f t="shared" si="4"/>
        <v>75.635481635481639</v>
      </c>
      <c r="P278" s="5">
        <f t="shared" si="4"/>
        <v>75.129847415621427</v>
      </c>
      <c r="Q278" s="5" t="s">
        <v>12</v>
      </c>
    </row>
    <row r="279" spans="1:17" x14ac:dyDescent="0.3">
      <c r="A279" s="1">
        <v>316</v>
      </c>
      <c r="B279" s="5">
        <v>0.24926470588235289</v>
      </c>
      <c r="C279" s="5">
        <v>0.34498386185024182</v>
      </c>
      <c r="D279" s="5">
        <v>0.95545780452688367</v>
      </c>
      <c r="E279" s="5">
        <v>0.45452382811895231</v>
      </c>
      <c r="F279" s="5">
        <v>3.3333333333333333E-2</v>
      </c>
      <c r="G279" s="5">
        <v>0</v>
      </c>
      <c r="H279" s="5">
        <v>0.10911455611064901</v>
      </c>
      <c r="I279" s="5">
        <v>0.56352829682767214</v>
      </c>
      <c r="J279" s="5">
        <v>0.74074074074074048</v>
      </c>
      <c r="K279" s="5">
        <v>0.26653992395437281</v>
      </c>
      <c r="L279" s="5">
        <v>0.33333333333333331</v>
      </c>
      <c r="M279" s="5">
        <v>0.24220374220374219</v>
      </c>
      <c r="N279" s="5">
        <v>0.24438738738738741</v>
      </c>
      <c r="O279" s="5">
        <f t="shared" si="4"/>
        <v>48.522349272349267</v>
      </c>
      <c r="P279" s="5">
        <f t="shared" si="4"/>
        <v>48.901211711711717</v>
      </c>
      <c r="Q279" s="5" t="s">
        <v>12</v>
      </c>
    </row>
    <row r="280" spans="1:17" x14ac:dyDescent="0.3">
      <c r="A280" s="1">
        <v>1</v>
      </c>
      <c r="B280" s="5">
        <v>0.41666666666666657</v>
      </c>
      <c r="C280" s="5">
        <v>0.2007535676803022</v>
      </c>
      <c r="D280" s="5">
        <v>0</v>
      </c>
      <c r="E280" s="5">
        <v>0.6504231827528657</v>
      </c>
      <c r="F280" s="5">
        <v>0.1333333333333333</v>
      </c>
      <c r="G280" s="5">
        <v>0.2</v>
      </c>
      <c r="H280" s="5">
        <v>0.10911455611064901</v>
      </c>
      <c r="I280" s="5">
        <v>0.68558778377966445</v>
      </c>
      <c r="J280" s="5">
        <v>0</v>
      </c>
      <c r="K280" s="5">
        <v>1</v>
      </c>
      <c r="L280" s="5">
        <v>0.8666666666666667</v>
      </c>
      <c r="M280" s="5">
        <v>0.36936936936936943</v>
      </c>
      <c r="N280" s="5">
        <v>0.38009471009470991</v>
      </c>
      <c r="O280" s="5">
        <f t="shared" si="4"/>
        <v>70.585585585585591</v>
      </c>
      <c r="P280" s="5">
        <f t="shared" si="4"/>
        <v>72.446432201432174</v>
      </c>
      <c r="Q280" s="5" t="s">
        <v>12</v>
      </c>
    </row>
    <row r="281" spans="1:17" x14ac:dyDescent="0.3">
      <c r="A281" s="1">
        <v>313</v>
      </c>
      <c r="B281" s="5">
        <v>0.19656862745098039</v>
      </c>
      <c r="C281" s="5">
        <v>0.33903564995407642</v>
      </c>
      <c r="D281" s="5">
        <v>0.76517988522846692</v>
      </c>
      <c r="E281" s="5">
        <v>0.45452382811895231</v>
      </c>
      <c r="F281" s="5">
        <v>6.6666666666666666E-2</v>
      </c>
      <c r="G281" s="5">
        <v>0</v>
      </c>
      <c r="H281" s="5">
        <v>0.10911455611064901</v>
      </c>
      <c r="I281" s="5">
        <v>0.56352829682767214</v>
      </c>
      <c r="J281" s="5">
        <v>0.74074074074074048</v>
      </c>
      <c r="K281" s="5">
        <v>0.26653992395437281</v>
      </c>
      <c r="L281" s="5">
        <v>0.60000000000000009</v>
      </c>
      <c r="M281" s="5">
        <v>0.19826749826749829</v>
      </c>
      <c r="N281" s="5">
        <v>0.20230006930006919</v>
      </c>
      <c r="O281" s="5">
        <f t="shared" si="4"/>
        <v>40.899410949410949</v>
      </c>
      <c r="P281" s="5">
        <f t="shared" si="4"/>
        <v>41.599062023562006</v>
      </c>
      <c r="Q281" s="5" t="s">
        <v>12</v>
      </c>
    </row>
    <row r="282" spans="1:17" x14ac:dyDescent="0.3">
      <c r="A282" s="1">
        <v>22</v>
      </c>
      <c r="B282" s="5">
        <v>8.1127450980392146E-2</v>
      </c>
      <c r="C282" s="5">
        <v>0.60533425058673052</v>
      </c>
      <c r="D282" s="5">
        <v>0.85193178300900796</v>
      </c>
      <c r="E282" s="5">
        <v>0.50777265916858327</v>
      </c>
      <c r="F282" s="5">
        <v>3.3333333333333333E-2</v>
      </c>
      <c r="G282" s="5">
        <v>0.1</v>
      </c>
      <c r="H282" s="5">
        <v>0.1122227460057791</v>
      </c>
      <c r="I282" s="5">
        <v>0.34297773496009798</v>
      </c>
      <c r="J282" s="5">
        <v>0.5777777777777775</v>
      </c>
      <c r="K282" s="5">
        <v>0.27566539923954381</v>
      </c>
      <c r="L282" s="5">
        <v>0</v>
      </c>
      <c r="M282" s="5">
        <v>0.1448371448371448</v>
      </c>
      <c r="N282" s="5">
        <v>0.1617512127512126</v>
      </c>
      <c r="O282" s="5">
        <f t="shared" si="4"/>
        <v>31.629244629244624</v>
      </c>
      <c r="P282" s="5">
        <f t="shared" si="4"/>
        <v>34.563835412335386</v>
      </c>
      <c r="Q282" s="5" t="s">
        <v>12</v>
      </c>
    </row>
    <row r="283" spans="1:17" x14ac:dyDescent="0.3">
      <c r="A283" s="1">
        <v>317</v>
      </c>
      <c r="B283" s="5">
        <v>0.24926470588235289</v>
      </c>
      <c r="C283" s="5">
        <v>0.34498386185024182</v>
      </c>
      <c r="D283" s="5">
        <v>0.95545780452688367</v>
      </c>
      <c r="E283" s="5">
        <v>0.45452382811895231</v>
      </c>
      <c r="F283" s="5">
        <v>6.6666666666666666E-2</v>
      </c>
      <c r="G283" s="5">
        <v>0</v>
      </c>
      <c r="H283" s="5">
        <v>0.10911455611064901</v>
      </c>
      <c r="I283" s="5">
        <v>0.56352829682767214</v>
      </c>
      <c r="J283" s="5">
        <v>0.74074074074074048</v>
      </c>
      <c r="K283" s="5">
        <v>0.26653992395437281</v>
      </c>
      <c r="L283" s="5">
        <v>0.33333333333333331</v>
      </c>
      <c r="M283" s="5">
        <v>0.20429660429660429</v>
      </c>
      <c r="N283" s="5">
        <v>0.21574289674289701</v>
      </c>
      <c r="O283" s="5">
        <f t="shared" si="4"/>
        <v>41.945460845460843</v>
      </c>
      <c r="P283" s="5">
        <f t="shared" si="4"/>
        <v>43.931392584892635</v>
      </c>
      <c r="Q283" s="5" t="s">
        <v>12</v>
      </c>
    </row>
    <row r="284" spans="1:17" x14ac:dyDescent="0.3">
      <c r="A284" s="1">
        <v>319</v>
      </c>
      <c r="B284" s="5">
        <v>0.24926470588235289</v>
      </c>
      <c r="C284" s="5">
        <v>0.34498386185024182</v>
      </c>
      <c r="D284" s="5">
        <v>0.95545780452688367</v>
      </c>
      <c r="E284" s="5">
        <v>0.45452382811895231</v>
      </c>
      <c r="F284" s="5">
        <v>6.6666666666666666E-2</v>
      </c>
      <c r="G284" s="5">
        <v>0</v>
      </c>
      <c r="H284" s="5">
        <v>0.10911455611064901</v>
      </c>
      <c r="I284" s="5">
        <v>0.56352829682767214</v>
      </c>
      <c r="J284" s="5">
        <v>0.74074074074074048</v>
      </c>
      <c r="K284" s="5">
        <v>0.26653992395437281</v>
      </c>
      <c r="L284" s="5">
        <v>0.60000000000000009</v>
      </c>
      <c r="M284" s="5">
        <v>0.20852390852390851</v>
      </c>
      <c r="N284" s="5">
        <v>0.21593485793485781</v>
      </c>
      <c r="O284" s="5">
        <f t="shared" si="4"/>
        <v>42.678898128898126</v>
      </c>
      <c r="P284" s="5">
        <f t="shared" si="4"/>
        <v>43.964697851697828</v>
      </c>
      <c r="Q284" s="5" t="s">
        <v>12</v>
      </c>
    </row>
    <row r="285" spans="1:17" x14ac:dyDescent="0.3">
      <c r="A285" s="1">
        <v>7</v>
      </c>
      <c r="B285" s="5">
        <v>8.5784313725490224E-2</v>
      </c>
      <c r="C285" s="5">
        <v>0.36132339181138717</v>
      </c>
      <c r="D285" s="5">
        <v>0.85193178300900796</v>
      </c>
      <c r="E285" s="5">
        <v>0.31044465895959888</v>
      </c>
      <c r="F285" s="5">
        <v>0.02</v>
      </c>
      <c r="G285" s="5">
        <v>0</v>
      </c>
      <c r="H285" s="5">
        <v>0.110167813313063</v>
      </c>
      <c r="I285" s="5">
        <v>0.34297773496009798</v>
      </c>
      <c r="J285" s="5">
        <v>0.5777777777777775</v>
      </c>
      <c r="K285" s="5">
        <v>0.27566539923954381</v>
      </c>
      <c r="L285" s="5">
        <v>0</v>
      </c>
      <c r="M285" s="5">
        <v>0.19334719334719341</v>
      </c>
      <c r="N285" s="5">
        <v>0.20073873873873879</v>
      </c>
      <c r="O285" s="5">
        <f t="shared" si="4"/>
        <v>40.045738045738055</v>
      </c>
      <c r="P285" s="5">
        <f t="shared" si="4"/>
        <v>41.328171171171178</v>
      </c>
      <c r="Q285" s="5" t="s">
        <v>12</v>
      </c>
    </row>
    <row r="286" spans="1:17" x14ac:dyDescent="0.3">
      <c r="A286" s="1">
        <v>141</v>
      </c>
      <c r="B286" s="5">
        <v>6.1274509803921573E-2</v>
      </c>
      <c r="C286" s="5">
        <v>0.1191192432296293</v>
      </c>
      <c r="D286" s="5">
        <v>0.85193178300900796</v>
      </c>
      <c r="E286" s="5">
        <v>0.35798735634730311</v>
      </c>
      <c r="F286" s="5">
        <v>0.33333333333333331</v>
      </c>
      <c r="G286" s="5">
        <v>0</v>
      </c>
      <c r="H286" s="5">
        <v>0.1037495910439775</v>
      </c>
      <c r="I286" s="5">
        <v>0.18498405848012001</v>
      </c>
      <c r="J286" s="5">
        <v>0.4444444444444442</v>
      </c>
      <c r="K286" s="5">
        <v>0.57034220532319402</v>
      </c>
      <c r="L286" s="5">
        <v>0.60000000000000009</v>
      </c>
      <c r="M286" s="5">
        <v>0.26403326403326399</v>
      </c>
      <c r="N286" s="5">
        <v>0.28020547470547419</v>
      </c>
      <c r="O286" s="5">
        <f t="shared" si="4"/>
        <v>52.3097713097713</v>
      </c>
      <c r="P286" s="5">
        <f t="shared" si="4"/>
        <v>55.115649861399774</v>
      </c>
      <c r="Q286" s="5" t="s">
        <v>12</v>
      </c>
    </row>
    <row r="287" spans="1:17" x14ac:dyDescent="0.3">
      <c r="A287" s="1">
        <v>86</v>
      </c>
      <c r="B287" s="5">
        <v>0.19852941176470579</v>
      </c>
      <c r="C287" s="5">
        <v>0.60247400644901816</v>
      </c>
      <c r="D287" s="5">
        <v>0</v>
      </c>
      <c r="E287" s="5">
        <v>0.58699138358737579</v>
      </c>
      <c r="F287" s="5">
        <v>2.666666666666667E-3</v>
      </c>
      <c r="G287" s="5">
        <v>0.5</v>
      </c>
      <c r="H287" s="5">
        <v>0.10911455611064901</v>
      </c>
      <c r="I287" s="5">
        <v>0.63651118665122308</v>
      </c>
      <c r="J287" s="5">
        <v>0.72222222222222232</v>
      </c>
      <c r="K287" s="5">
        <v>0.26806083650190132</v>
      </c>
      <c r="L287" s="5">
        <v>9.3333333333333324E-2</v>
      </c>
      <c r="M287" s="5">
        <v>0.43686763686763691</v>
      </c>
      <c r="N287" s="5">
        <v>0.39598891198891201</v>
      </c>
      <c r="O287" s="5">
        <f t="shared" si="4"/>
        <v>82.296534996535001</v>
      </c>
      <c r="P287" s="5">
        <f t="shared" si="4"/>
        <v>75.20407623007624</v>
      </c>
      <c r="Q287" s="5" t="s">
        <v>12</v>
      </c>
    </row>
    <row r="288" spans="1:17" x14ac:dyDescent="0.3">
      <c r="A288" s="1">
        <v>352</v>
      </c>
      <c r="B288" s="5">
        <v>0.2107843137254902</v>
      </c>
      <c r="C288" s="5">
        <v>0.42017414172069528</v>
      </c>
      <c r="D288" s="5">
        <v>0</v>
      </c>
      <c r="E288" s="5">
        <v>0.48055345036401231</v>
      </c>
      <c r="F288" s="5">
        <v>3.3333333333333333E-2</v>
      </c>
      <c r="G288" s="5">
        <v>0.55000000000000004</v>
      </c>
      <c r="H288" s="5">
        <v>0.10911455611064901</v>
      </c>
      <c r="I288" s="5">
        <v>0.75445781340666196</v>
      </c>
      <c r="J288" s="5">
        <v>0.70740740740740726</v>
      </c>
      <c r="K288" s="5">
        <v>0.28136882129277557</v>
      </c>
      <c r="L288" s="5">
        <v>0.13333333333333339</v>
      </c>
      <c r="M288" s="5">
        <v>0.19071379071379069</v>
      </c>
      <c r="N288" s="5">
        <v>0.14201771771771701</v>
      </c>
      <c r="O288" s="5">
        <f t="shared" si="4"/>
        <v>39.588842688842682</v>
      </c>
      <c r="P288" s="5">
        <f t="shared" si="4"/>
        <v>31.140074024023903</v>
      </c>
      <c r="Q288" s="5" t="s">
        <v>12</v>
      </c>
    </row>
    <row r="289" spans="1:17" x14ac:dyDescent="0.3">
      <c r="A289" s="1">
        <v>241</v>
      </c>
      <c r="B289" s="5">
        <v>0.45588235294117629</v>
      </c>
      <c r="C289" s="5">
        <v>0.66340105708247488</v>
      </c>
      <c r="D289" s="5">
        <v>0</v>
      </c>
      <c r="E289" s="5">
        <v>0.55440780164399228</v>
      </c>
      <c r="F289" s="5">
        <v>6.6666666666666666E-2</v>
      </c>
      <c r="G289" s="5">
        <v>0.1</v>
      </c>
      <c r="H289" s="5">
        <v>0.10911455611064901</v>
      </c>
      <c r="I289" s="5">
        <v>5.4484902762462657E-2</v>
      </c>
      <c r="J289" s="5">
        <v>0.2222222222222219</v>
      </c>
      <c r="K289" s="5">
        <v>0.85551330798479097</v>
      </c>
      <c r="L289" s="5">
        <v>0</v>
      </c>
      <c r="M289" s="5">
        <v>6.2370062370062374E-3</v>
      </c>
      <c r="N289" s="5">
        <v>2.251338151338151E-2</v>
      </c>
      <c r="O289" s="5">
        <f t="shared" si="4"/>
        <v>7.5821205821205826</v>
      </c>
      <c r="P289" s="5">
        <f t="shared" si="4"/>
        <v>10.406071692571691</v>
      </c>
      <c r="Q289" s="5" t="s">
        <v>12</v>
      </c>
    </row>
    <row r="290" spans="1:17" x14ac:dyDescent="0.3">
      <c r="A290" s="1">
        <v>215</v>
      </c>
      <c r="B290" s="5">
        <v>0.45588235294117629</v>
      </c>
      <c r="C290" s="5">
        <v>0.66340105708247488</v>
      </c>
      <c r="D290" s="5">
        <v>0</v>
      </c>
      <c r="E290" s="5">
        <v>0</v>
      </c>
      <c r="F290" s="5">
        <v>0</v>
      </c>
      <c r="G290" s="5">
        <v>0.5</v>
      </c>
      <c r="H290" s="5">
        <v>0.10911455611064901</v>
      </c>
      <c r="I290" s="5">
        <v>5.4484902762462657E-2</v>
      </c>
      <c r="J290" s="5">
        <v>0.2222222222222219</v>
      </c>
      <c r="K290" s="5">
        <v>0.85551330798479097</v>
      </c>
      <c r="L290" s="5">
        <v>0</v>
      </c>
      <c r="M290" s="5">
        <v>0.11018711018711019</v>
      </c>
      <c r="N290" s="5">
        <v>0.10170662970662971</v>
      </c>
      <c r="O290" s="5">
        <f t="shared" si="4"/>
        <v>25.617463617463617</v>
      </c>
      <c r="P290" s="5">
        <f t="shared" si="4"/>
        <v>24.146100254100254</v>
      </c>
      <c r="Q290" s="5" t="s">
        <v>12</v>
      </c>
    </row>
    <row r="291" spans="1:17" x14ac:dyDescent="0.3">
      <c r="A291" s="1">
        <v>68</v>
      </c>
      <c r="B291" s="5">
        <v>0.1372549019607843</v>
      </c>
      <c r="C291" s="5">
        <v>0.6098777823721131</v>
      </c>
      <c r="D291" s="5">
        <v>0.85193178300900796</v>
      </c>
      <c r="E291" s="5">
        <v>0.69761747316023304</v>
      </c>
      <c r="F291" s="5">
        <v>3.3333333333333333E-2</v>
      </c>
      <c r="G291" s="5">
        <v>1</v>
      </c>
      <c r="H291" s="5">
        <v>0.1171904157686634</v>
      </c>
      <c r="I291" s="5">
        <v>0.34297773496009798</v>
      </c>
      <c r="J291" s="5">
        <v>0.5777777777777775</v>
      </c>
      <c r="K291" s="5">
        <v>0.27566539923954381</v>
      </c>
      <c r="L291" s="5">
        <v>0</v>
      </c>
      <c r="M291" s="5">
        <v>9.6604296604296605E-2</v>
      </c>
      <c r="N291" s="5">
        <v>0.1375218295218294</v>
      </c>
      <c r="O291" s="5">
        <f t="shared" si="4"/>
        <v>23.260845460845459</v>
      </c>
      <c r="P291" s="5">
        <f t="shared" si="4"/>
        <v>30.360037422037401</v>
      </c>
      <c r="Q291" s="5" t="s">
        <v>12</v>
      </c>
    </row>
    <row r="292" spans="1:17" x14ac:dyDescent="0.3">
      <c r="A292" s="1">
        <v>50</v>
      </c>
      <c r="B292" s="5">
        <v>0.76715686274509798</v>
      </c>
      <c r="C292" s="5">
        <v>0.75658945134597611</v>
      </c>
      <c r="D292" s="5">
        <v>0.66167156805025873</v>
      </c>
      <c r="E292" s="5">
        <v>0</v>
      </c>
      <c r="F292" s="5">
        <v>0</v>
      </c>
      <c r="G292" s="5">
        <v>0</v>
      </c>
      <c r="H292" s="5">
        <v>0.1026406049333056</v>
      </c>
      <c r="I292" s="5">
        <v>0.59079322020219771</v>
      </c>
      <c r="J292" s="5">
        <v>0.74074074074074048</v>
      </c>
      <c r="K292" s="5">
        <v>0.26558935361216729</v>
      </c>
      <c r="L292" s="5">
        <v>0.60000000000000009</v>
      </c>
      <c r="M292" s="5">
        <v>0.51489951489951491</v>
      </c>
      <c r="N292" s="5">
        <v>0.51718641718641822</v>
      </c>
      <c r="O292" s="5">
        <f t="shared" si="4"/>
        <v>95.835065835065834</v>
      </c>
      <c r="P292" s="5">
        <f t="shared" si="4"/>
        <v>96.231843381843561</v>
      </c>
      <c r="Q292" s="5" t="s">
        <v>12</v>
      </c>
    </row>
    <row r="293" spans="1:17" x14ac:dyDescent="0.3">
      <c r="A293" s="1">
        <v>156</v>
      </c>
      <c r="B293" s="5">
        <v>0.17843137254901961</v>
      </c>
      <c r="C293" s="5">
        <v>0.50437764929455087</v>
      </c>
      <c r="D293" s="5">
        <v>0.98493308823249204</v>
      </c>
      <c r="E293" s="5">
        <v>0.58699138358737579</v>
      </c>
      <c r="F293" s="5">
        <v>1.666666666666667E-2</v>
      </c>
      <c r="G293" s="5">
        <v>0</v>
      </c>
      <c r="H293" s="5">
        <v>0.10911455611064901</v>
      </c>
      <c r="I293" s="5">
        <v>0.20563912682463459</v>
      </c>
      <c r="J293" s="5">
        <v>0.55555555555555536</v>
      </c>
      <c r="K293" s="5">
        <v>0.42775665399239549</v>
      </c>
      <c r="L293" s="5">
        <v>0.66666666666666674</v>
      </c>
      <c r="M293" s="5">
        <v>0.52598752598752596</v>
      </c>
      <c r="N293" s="5">
        <v>0.53204435204435141</v>
      </c>
      <c r="O293" s="5">
        <f t="shared" si="4"/>
        <v>97.758835758835758</v>
      </c>
      <c r="P293" s="5">
        <f t="shared" si="4"/>
        <v>98.809695079694976</v>
      </c>
      <c r="Q293" s="5" t="s">
        <v>12</v>
      </c>
    </row>
    <row r="294" spans="1:17" x14ac:dyDescent="0.3">
      <c r="A294" s="1">
        <v>252</v>
      </c>
      <c r="B294" s="5">
        <v>0.45588235294117629</v>
      </c>
      <c r="C294" s="5">
        <v>0.66340105708247488</v>
      </c>
      <c r="D294" s="5">
        <v>0</v>
      </c>
      <c r="E294" s="5">
        <v>0.43958213606536373</v>
      </c>
      <c r="F294" s="5">
        <v>6.6666666666666666E-2</v>
      </c>
      <c r="G294" s="5">
        <v>0.1</v>
      </c>
      <c r="H294" s="5">
        <v>0.10911455611064901</v>
      </c>
      <c r="I294" s="5">
        <v>5.4484902762462657E-2</v>
      </c>
      <c r="J294" s="5">
        <v>0.2222222222222219</v>
      </c>
      <c r="K294" s="5">
        <v>0.85551330798479097</v>
      </c>
      <c r="L294" s="5">
        <v>0</v>
      </c>
      <c r="M294" s="5">
        <v>0.1067221067221067</v>
      </c>
      <c r="N294" s="5">
        <v>0.13695267795267799</v>
      </c>
      <c r="O294" s="5">
        <f t="shared" si="4"/>
        <v>25.016285516285514</v>
      </c>
      <c r="P294" s="5">
        <f t="shared" si="4"/>
        <v>30.261289624789629</v>
      </c>
      <c r="Q294" s="5" t="s">
        <v>12</v>
      </c>
    </row>
    <row r="295" spans="1:17" x14ac:dyDescent="0.3">
      <c r="A295" s="1">
        <v>395</v>
      </c>
      <c r="B295" s="5">
        <v>1.9607843137254891E-2</v>
      </c>
      <c r="C295" s="5">
        <v>0.3008804666696957</v>
      </c>
      <c r="D295" s="5">
        <v>0.86029232412411361</v>
      </c>
      <c r="E295" s="5">
        <v>1</v>
      </c>
      <c r="F295" s="5">
        <v>1.666666666666667E-2</v>
      </c>
      <c r="G295" s="5">
        <v>0</v>
      </c>
      <c r="H295" s="5">
        <v>0.2310211587125475</v>
      </c>
      <c r="I295" s="5">
        <v>0.84872958783763219</v>
      </c>
      <c r="J295" s="5">
        <v>0.77777777777777768</v>
      </c>
      <c r="K295" s="5">
        <v>0.2186311787072244</v>
      </c>
      <c r="L295" s="5">
        <v>0.73333333333333339</v>
      </c>
      <c r="M295" s="5">
        <v>0.72626472626472627</v>
      </c>
      <c r="N295" s="5">
        <v>0.71848232848232807</v>
      </c>
      <c r="O295" s="5">
        <f t="shared" si="4"/>
        <v>132.50693000693002</v>
      </c>
      <c r="P295" s="5">
        <f t="shared" si="4"/>
        <v>131.15668399168391</v>
      </c>
      <c r="Q295" s="5" t="s">
        <v>12</v>
      </c>
    </row>
    <row r="296" spans="1:17" x14ac:dyDescent="0.3">
      <c r="A296" s="1">
        <v>357</v>
      </c>
      <c r="B296" s="5">
        <v>0.7009803921568627</v>
      </c>
      <c r="C296" s="5">
        <v>0.66872853228142137</v>
      </c>
      <c r="D296" s="5">
        <v>0</v>
      </c>
      <c r="E296" s="5">
        <v>0.67827903355981778</v>
      </c>
      <c r="F296" s="5">
        <v>0.1333333333333333</v>
      </c>
      <c r="G296" s="5">
        <v>0</v>
      </c>
      <c r="H296" s="5">
        <v>9.6582279209486088E-2</v>
      </c>
      <c r="I296" s="5">
        <v>0.25527596475715092</v>
      </c>
      <c r="J296" s="5">
        <v>0.66666666666666652</v>
      </c>
      <c r="K296" s="5">
        <v>0.34220532319391639</v>
      </c>
      <c r="L296" s="5">
        <v>0.2</v>
      </c>
      <c r="M296" s="5">
        <v>0.45945945945945937</v>
      </c>
      <c r="N296" s="5">
        <v>0.42733541233541239</v>
      </c>
      <c r="O296" s="5">
        <f t="shared" si="4"/>
        <v>86.216216216216196</v>
      </c>
      <c r="P296" s="5">
        <f t="shared" si="4"/>
        <v>80.642694040194044</v>
      </c>
      <c r="Q296" s="5" t="s">
        <v>12</v>
      </c>
    </row>
    <row r="297" spans="1:17" x14ac:dyDescent="0.3">
      <c r="A297" s="1">
        <v>254</v>
      </c>
      <c r="B297" s="5">
        <v>0.45588235294117629</v>
      </c>
      <c r="C297" s="5">
        <v>0.66340105708247488</v>
      </c>
      <c r="D297" s="5">
        <v>0</v>
      </c>
      <c r="E297" s="5">
        <v>0.43958213606536373</v>
      </c>
      <c r="F297" s="5">
        <v>6.6666666666666666E-2</v>
      </c>
      <c r="G297" s="5">
        <v>0.1</v>
      </c>
      <c r="H297" s="5">
        <v>0.10911455611064901</v>
      </c>
      <c r="I297" s="5">
        <v>5.4484902762462657E-2</v>
      </c>
      <c r="J297" s="5">
        <v>0.2222222222222219</v>
      </c>
      <c r="K297" s="5">
        <v>0.85551330798479097</v>
      </c>
      <c r="L297" s="5">
        <v>0</v>
      </c>
      <c r="M297" s="5">
        <v>3.1185031185031169E-2</v>
      </c>
      <c r="N297" s="5">
        <v>3.2982097482097503E-2</v>
      </c>
      <c r="O297" s="5">
        <f t="shared" si="4"/>
        <v>11.910602910602908</v>
      </c>
      <c r="P297" s="5">
        <f t="shared" si="4"/>
        <v>12.222393913143916</v>
      </c>
      <c r="Q297" s="5" t="s">
        <v>12</v>
      </c>
    </row>
    <row r="298" spans="1:17" x14ac:dyDescent="0.3">
      <c r="A298" s="1">
        <v>276</v>
      </c>
      <c r="B298" s="5">
        <v>0.45588235294117629</v>
      </c>
      <c r="C298" s="5">
        <v>0.66340105708247488</v>
      </c>
      <c r="D298" s="5">
        <v>0</v>
      </c>
      <c r="E298" s="5">
        <v>0.41392621194613188</v>
      </c>
      <c r="F298" s="5">
        <v>6.6666666666666666E-2</v>
      </c>
      <c r="G298" s="5">
        <v>0.1</v>
      </c>
      <c r="H298" s="5">
        <v>0.10911455611064901</v>
      </c>
      <c r="I298" s="5">
        <v>5.4484902762462657E-2</v>
      </c>
      <c r="J298" s="5">
        <v>0.2222222222222219</v>
      </c>
      <c r="K298" s="5">
        <v>0.85551330798479097</v>
      </c>
      <c r="L298" s="5">
        <v>0</v>
      </c>
      <c r="M298" s="5">
        <v>8.7318087318087309E-2</v>
      </c>
      <c r="N298" s="5">
        <v>5.6267677017677008E-2</v>
      </c>
      <c r="O298" s="5">
        <f t="shared" si="4"/>
        <v>21.649688149688146</v>
      </c>
      <c r="P298" s="5">
        <f t="shared" si="4"/>
        <v>16.26244196256696</v>
      </c>
      <c r="Q298" s="5" t="s">
        <v>12</v>
      </c>
    </row>
    <row r="299" spans="1:17" x14ac:dyDescent="0.3">
      <c r="A299" s="1">
        <v>178</v>
      </c>
      <c r="B299" s="5">
        <v>0.20490196078431369</v>
      </c>
      <c r="C299" s="5">
        <v>0.56819461767133128</v>
      </c>
      <c r="D299" s="5">
        <v>0.86251760099624664</v>
      </c>
      <c r="E299" s="5">
        <v>0.41392621194613188</v>
      </c>
      <c r="F299" s="5">
        <v>6.6666666666666666E-2</v>
      </c>
      <c r="G299" s="5">
        <v>0.2</v>
      </c>
      <c r="H299" s="5">
        <v>0.33939023805027868</v>
      </c>
      <c r="I299" s="5">
        <v>1</v>
      </c>
      <c r="J299" s="5">
        <v>0.94814814814814818</v>
      </c>
      <c r="K299" s="5">
        <v>6.4638783269961975E-2</v>
      </c>
      <c r="L299" s="5">
        <v>1</v>
      </c>
      <c r="M299" s="5">
        <v>0.49133749133749127</v>
      </c>
      <c r="N299" s="5">
        <v>0.47587664587664508</v>
      </c>
      <c r="O299" s="5">
        <f t="shared" si="4"/>
        <v>91.747054747054733</v>
      </c>
      <c r="P299" s="5">
        <f t="shared" si="4"/>
        <v>89.064598059597927</v>
      </c>
      <c r="Q299" s="5" t="s">
        <v>12</v>
      </c>
    </row>
    <row r="300" spans="1:17" x14ac:dyDescent="0.3">
      <c r="A300" s="1">
        <v>281</v>
      </c>
      <c r="B300" s="5">
        <v>6.1274509803921573E-2</v>
      </c>
      <c r="C300" s="5">
        <v>0.22482061303033299</v>
      </c>
      <c r="D300" s="5">
        <v>0</v>
      </c>
      <c r="E300" s="5">
        <v>0.49204314300013252</v>
      </c>
      <c r="F300" s="5">
        <v>0.26666666666666672</v>
      </c>
      <c r="G300" s="5">
        <v>0.1</v>
      </c>
      <c r="H300" s="5">
        <v>0.10911455611064901</v>
      </c>
      <c r="I300" s="5">
        <v>0</v>
      </c>
      <c r="J300" s="5">
        <v>0.25925925925925908</v>
      </c>
      <c r="K300" s="5">
        <v>0.80228136882129286</v>
      </c>
      <c r="L300" s="5">
        <v>0</v>
      </c>
      <c r="M300" s="5">
        <v>0.37629937629937632</v>
      </c>
      <c r="N300" s="5">
        <v>0.37126195426195441</v>
      </c>
      <c r="O300" s="5">
        <f t="shared" si="4"/>
        <v>71.78794178794179</v>
      </c>
      <c r="P300" s="5">
        <f t="shared" si="4"/>
        <v>70.913949064449085</v>
      </c>
      <c r="Q300" s="5" t="s">
        <v>12</v>
      </c>
    </row>
    <row r="301" spans="1:17" x14ac:dyDescent="0.3">
      <c r="A301" s="1">
        <v>390</v>
      </c>
      <c r="B301" s="5">
        <v>6.6176470588235281E-2</v>
      </c>
      <c r="C301" s="5">
        <v>0.31525997372304049</v>
      </c>
      <c r="D301" s="5">
        <v>0</v>
      </c>
      <c r="E301" s="5">
        <v>0</v>
      </c>
      <c r="F301" s="5">
        <v>0</v>
      </c>
      <c r="G301" s="5">
        <v>0</v>
      </c>
      <c r="H301" s="5">
        <v>0.109229782300937</v>
      </c>
      <c r="I301" s="5">
        <v>0.84872958783763219</v>
      </c>
      <c r="J301" s="5">
        <v>0.77777777777777768</v>
      </c>
      <c r="K301" s="5">
        <v>0.2186311787072244</v>
      </c>
      <c r="L301" s="5">
        <v>0.73333333333333339</v>
      </c>
      <c r="M301" s="5">
        <v>0.72972972972972971</v>
      </c>
      <c r="N301" s="5">
        <v>0.7417616077616066</v>
      </c>
      <c r="O301" s="5">
        <f t="shared" si="4"/>
        <v>133.10810810810813</v>
      </c>
      <c r="P301" s="5">
        <f t="shared" si="4"/>
        <v>135.19563894663875</v>
      </c>
      <c r="Q301" s="5" t="s">
        <v>12</v>
      </c>
    </row>
    <row r="302" spans="1:17" x14ac:dyDescent="0.3">
      <c r="A302" s="1">
        <v>237</v>
      </c>
      <c r="B302" s="5">
        <v>0.45588235294117629</v>
      </c>
      <c r="C302" s="5">
        <v>0.66340105708247488</v>
      </c>
      <c r="D302" s="5">
        <v>0</v>
      </c>
      <c r="E302" s="5">
        <v>0.55440780164399228</v>
      </c>
      <c r="F302" s="5">
        <v>6.6666666666666666E-2</v>
      </c>
      <c r="G302" s="5">
        <v>0.5</v>
      </c>
      <c r="H302" s="5">
        <v>0.10911455611064901</v>
      </c>
      <c r="I302" s="5">
        <v>5.4484902762462657E-2</v>
      </c>
      <c r="J302" s="5">
        <v>0.2222222222222219</v>
      </c>
      <c r="K302" s="5">
        <v>0.85551330798479097</v>
      </c>
      <c r="L302" s="5">
        <v>0</v>
      </c>
      <c r="M302" s="5">
        <v>5.5440055440055439E-2</v>
      </c>
      <c r="N302" s="5">
        <v>7.5009564509564489E-2</v>
      </c>
      <c r="O302" s="5">
        <f t="shared" si="4"/>
        <v>16.118849618849616</v>
      </c>
      <c r="P302" s="5">
        <f t="shared" si="4"/>
        <v>19.514159442409436</v>
      </c>
      <c r="Q302" s="5" t="s">
        <v>12</v>
      </c>
    </row>
    <row r="303" spans="1:17" x14ac:dyDescent="0.3">
      <c r="A303" s="1">
        <v>71</v>
      </c>
      <c r="B303" s="5">
        <v>0.19852941176470579</v>
      </c>
      <c r="C303" s="5">
        <v>0.61416876196835146</v>
      </c>
      <c r="D303" s="5">
        <v>0</v>
      </c>
      <c r="E303" s="5">
        <v>0</v>
      </c>
      <c r="F303" s="5">
        <v>0</v>
      </c>
      <c r="G303" s="5">
        <v>0</v>
      </c>
      <c r="H303" s="5">
        <v>0.10911455611064901</v>
      </c>
      <c r="I303" s="5">
        <v>0.63651118665122308</v>
      </c>
      <c r="J303" s="5">
        <v>0.72222222222222232</v>
      </c>
      <c r="K303" s="5">
        <v>0.26806083650190132</v>
      </c>
      <c r="L303" s="5">
        <v>9.3333333333333324E-2</v>
      </c>
      <c r="M303" s="5">
        <v>1</v>
      </c>
      <c r="N303" s="5">
        <v>0.93050658350658366</v>
      </c>
      <c r="O303" s="5">
        <f t="shared" si="4"/>
        <v>180</v>
      </c>
      <c r="P303" s="5">
        <f t="shared" si="4"/>
        <v>167.94289223839226</v>
      </c>
      <c r="Q303" s="5" t="s">
        <v>12</v>
      </c>
    </row>
    <row r="304" spans="1:17" x14ac:dyDescent="0.3">
      <c r="A304" s="1">
        <v>129</v>
      </c>
      <c r="B304" s="5">
        <v>0.40686274509803921</v>
      </c>
      <c r="C304" s="5">
        <v>0.7050211611321433</v>
      </c>
      <c r="D304" s="5">
        <v>0.89414517101358826</v>
      </c>
      <c r="E304" s="5">
        <v>1</v>
      </c>
      <c r="F304" s="5">
        <v>6.6666666666666662E-3</v>
      </c>
      <c r="G304" s="5">
        <v>0</v>
      </c>
      <c r="H304" s="5">
        <v>0.10911455611064901</v>
      </c>
      <c r="I304" s="5">
        <v>0.77183091712348784</v>
      </c>
      <c r="J304" s="5">
        <v>0.85185185185185208</v>
      </c>
      <c r="K304" s="5">
        <v>5.1330798479087447E-2</v>
      </c>
      <c r="L304" s="5">
        <v>0</v>
      </c>
      <c r="M304" s="5">
        <v>0.83575883575883581</v>
      </c>
      <c r="N304" s="5">
        <v>0.82803187803187905</v>
      </c>
      <c r="O304" s="5">
        <f t="shared" si="4"/>
        <v>151.504158004158</v>
      </c>
      <c r="P304" s="5">
        <f t="shared" si="4"/>
        <v>150.16353083853102</v>
      </c>
      <c r="Q304" s="5" t="s">
        <v>12</v>
      </c>
    </row>
    <row r="305" spans="1:17" x14ac:dyDescent="0.3">
      <c r="A305" s="1">
        <v>144</v>
      </c>
      <c r="B305" s="5">
        <v>0.35784313725490202</v>
      </c>
      <c r="C305" s="5">
        <v>0.6850894596290964</v>
      </c>
      <c r="D305" s="5">
        <v>0.6941538768936103</v>
      </c>
      <c r="E305" s="5">
        <v>0</v>
      </c>
      <c r="F305" s="5">
        <v>0</v>
      </c>
      <c r="G305" s="5">
        <v>0.5</v>
      </c>
      <c r="H305" s="5">
        <v>0.10911455611064901</v>
      </c>
      <c r="I305" s="5">
        <v>0.57694273421076159</v>
      </c>
      <c r="J305" s="5">
        <v>0.95185185185185217</v>
      </c>
      <c r="K305" s="5">
        <v>6.0836501901140698E-2</v>
      </c>
      <c r="L305" s="5">
        <v>0.73333333333333339</v>
      </c>
      <c r="M305" s="5">
        <v>0.30145530145530153</v>
      </c>
      <c r="N305" s="5">
        <v>0.35723839223839238</v>
      </c>
      <c r="O305" s="5">
        <f t="shared" si="4"/>
        <v>58.802494802494813</v>
      </c>
      <c r="P305" s="5">
        <f t="shared" si="4"/>
        <v>68.480861053361082</v>
      </c>
      <c r="Q305" s="5" t="s">
        <v>12</v>
      </c>
    </row>
    <row r="306" spans="1:17" x14ac:dyDescent="0.3">
      <c r="A306" s="1">
        <v>335</v>
      </c>
      <c r="B306" s="5">
        <v>0.28946078431372552</v>
      </c>
      <c r="C306" s="5">
        <v>0.35981964461354571</v>
      </c>
      <c r="D306" s="5">
        <v>0.76517988522846692</v>
      </c>
      <c r="E306" s="5">
        <v>0.45452382811895231</v>
      </c>
      <c r="F306" s="5">
        <v>6.6666666666666666E-2</v>
      </c>
      <c r="G306" s="5">
        <v>0</v>
      </c>
      <c r="H306" s="5">
        <v>0.10911455611064901</v>
      </c>
      <c r="I306" s="5">
        <v>0.56352829682767214</v>
      </c>
      <c r="J306" s="5">
        <v>0.74074074074074048</v>
      </c>
      <c r="K306" s="5">
        <v>0.26653992395437281</v>
      </c>
      <c r="L306" s="5">
        <v>0.33333333333333331</v>
      </c>
      <c r="M306" s="5">
        <v>0.25190575190575187</v>
      </c>
      <c r="N306" s="5">
        <v>0.2619209979209981</v>
      </c>
      <c r="O306" s="5">
        <f t="shared" si="4"/>
        <v>50.205647955647947</v>
      </c>
      <c r="P306" s="5">
        <f t="shared" si="4"/>
        <v>51.943293139293168</v>
      </c>
      <c r="Q306" s="5" t="s">
        <v>12</v>
      </c>
    </row>
    <row r="307" spans="1:17" x14ac:dyDescent="0.3">
      <c r="A307" s="1">
        <v>133</v>
      </c>
      <c r="B307" s="5">
        <v>7.5980392156862753E-2</v>
      </c>
      <c r="C307" s="5">
        <v>0.1183534409562868</v>
      </c>
      <c r="D307" s="5">
        <v>0.85193178300900796</v>
      </c>
      <c r="E307" s="5">
        <v>0</v>
      </c>
      <c r="F307" s="5">
        <v>0</v>
      </c>
      <c r="G307" s="5">
        <v>0</v>
      </c>
      <c r="H307" s="5">
        <v>0.109229782300937</v>
      </c>
      <c r="I307" s="5">
        <v>0.18498405848012001</v>
      </c>
      <c r="J307" s="5">
        <v>0.4444444444444442</v>
      </c>
      <c r="K307" s="5">
        <v>0.57034220532319402</v>
      </c>
      <c r="L307" s="5">
        <v>0.60000000000000009</v>
      </c>
      <c r="M307" s="5">
        <v>0.93069993069993073</v>
      </c>
      <c r="N307" s="5">
        <v>0.83872626472626433</v>
      </c>
      <c r="O307" s="5">
        <f t="shared" si="4"/>
        <v>167.97643797643798</v>
      </c>
      <c r="P307" s="5">
        <f t="shared" si="4"/>
        <v>152.01900693000687</v>
      </c>
      <c r="Q307" s="5" t="s">
        <v>12</v>
      </c>
    </row>
    <row r="308" spans="1:17" x14ac:dyDescent="0.3">
      <c r="A308" s="1">
        <v>203</v>
      </c>
      <c r="B308" s="5">
        <v>0.45588235294117629</v>
      </c>
      <c r="C308" s="5">
        <v>0.66340105708247488</v>
      </c>
      <c r="D308" s="5">
        <v>0</v>
      </c>
      <c r="E308" s="5">
        <v>0</v>
      </c>
      <c r="F308" s="5">
        <v>0</v>
      </c>
      <c r="G308" s="5">
        <v>0.5</v>
      </c>
      <c r="H308" s="5">
        <v>0.10911455611064901</v>
      </c>
      <c r="I308" s="5">
        <v>5.4484902762462657E-2</v>
      </c>
      <c r="J308" s="5">
        <v>0.2222222222222219</v>
      </c>
      <c r="K308" s="5">
        <v>0.85551330798479097</v>
      </c>
      <c r="L308" s="5">
        <v>0</v>
      </c>
      <c r="M308" s="5">
        <v>5.7519057519057518E-2</v>
      </c>
      <c r="N308" s="5">
        <v>0.10170662970662971</v>
      </c>
      <c r="O308" s="5">
        <f t="shared" si="4"/>
        <v>16.479556479556479</v>
      </c>
      <c r="P308" s="5">
        <f t="shared" si="4"/>
        <v>24.146100254100254</v>
      </c>
      <c r="Q308" s="5" t="s">
        <v>12</v>
      </c>
    </row>
    <row r="309" spans="1:17" x14ac:dyDescent="0.3">
      <c r="A309" s="1">
        <v>393</v>
      </c>
      <c r="B309" s="5">
        <v>6.6176470588235281E-2</v>
      </c>
      <c r="C309" s="5">
        <v>0.31525997372304049</v>
      </c>
      <c r="D309" s="5">
        <v>0</v>
      </c>
      <c r="E309" s="5">
        <v>1</v>
      </c>
      <c r="F309" s="5">
        <v>6.6666666666666666E-2</v>
      </c>
      <c r="G309" s="5">
        <v>0</v>
      </c>
      <c r="H309" s="5">
        <v>0.31305293594258771</v>
      </c>
      <c r="I309" s="5">
        <v>0.84872958783763219</v>
      </c>
      <c r="J309" s="5">
        <v>0.77777777777777768</v>
      </c>
      <c r="K309" s="5">
        <v>0.2186311787072244</v>
      </c>
      <c r="L309" s="5">
        <v>0.73333333333333339</v>
      </c>
      <c r="M309" s="5">
        <v>0.39708939708939711</v>
      </c>
      <c r="N309" s="5">
        <v>0.41182952182952121</v>
      </c>
      <c r="O309" s="5">
        <f t="shared" si="4"/>
        <v>75.395010395010402</v>
      </c>
      <c r="P309" s="5">
        <f t="shared" si="4"/>
        <v>77.952422037421925</v>
      </c>
      <c r="Q309" s="5" t="s">
        <v>12</v>
      </c>
    </row>
    <row r="310" spans="1:17" x14ac:dyDescent="0.3">
      <c r="A310" s="1">
        <v>255</v>
      </c>
      <c r="B310" s="5">
        <v>0.45588235294117629</v>
      </c>
      <c r="C310" s="5">
        <v>0.66340105708247488</v>
      </c>
      <c r="D310" s="5">
        <v>0</v>
      </c>
      <c r="E310" s="5">
        <v>0.32802876200008829</v>
      </c>
      <c r="F310" s="5">
        <v>6.6666666666666666E-2</v>
      </c>
      <c r="G310" s="5">
        <v>0.1</v>
      </c>
      <c r="H310" s="5">
        <v>0.33939023805027868</v>
      </c>
      <c r="I310" s="5">
        <v>5.4484902762462657E-2</v>
      </c>
      <c r="J310" s="5">
        <v>0.2222222222222219</v>
      </c>
      <c r="K310" s="5">
        <v>0.85551330798479097</v>
      </c>
      <c r="L310" s="5">
        <v>0</v>
      </c>
      <c r="M310" s="5">
        <v>0.1843381843381843</v>
      </c>
      <c r="N310" s="5">
        <v>0.1519287776787776</v>
      </c>
      <c r="O310" s="5">
        <f t="shared" si="4"/>
        <v>38.482674982674979</v>
      </c>
      <c r="P310" s="5">
        <f t="shared" si="4"/>
        <v>32.859642927267913</v>
      </c>
      <c r="Q310" s="5" t="s">
        <v>12</v>
      </c>
    </row>
    <row r="311" spans="1:17" x14ac:dyDescent="0.3">
      <c r="A311" s="1">
        <v>72</v>
      </c>
      <c r="B311" s="5">
        <v>0.19852941176470579</v>
      </c>
      <c r="C311" s="5">
        <v>0.60247400644901816</v>
      </c>
      <c r="D311" s="5">
        <v>0</v>
      </c>
      <c r="E311" s="5">
        <v>0</v>
      </c>
      <c r="F311" s="5">
        <v>0</v>
      </c>
      <c r="G311" s="5">
        <v>0.05</v>
      </c>
      <c r="H311" s="5">
        <v>0.10911455611064901</v>
      </c>
      <c r="I311" s="5">
        <v>0.63651118665122308</v>
      </c>
      <c r="J311" s="5">
        <v>0.72222222222222232</v>
      </c>
      <c r="K311" s="5">
        <v>0.26806083650190132</v>
      </c>
      <c r="L311" s="5">
        <v>9.3333333333333324E-2</v>
      </c>
      <c r="M311" s="5">
        <v>0.7706167706167707</v>
      </c>
      <c r="N311" s="5">
        <v>0.75665973665973607</v>
      </c>
      <c r="O311" s="5">
        <f t="shared" si="4"/>
        <v>140.20200970200972</v>
      </c>
      <c r="P311" s="5">
        <f t="shared" si="4"/>
        <v>137.7804643104642</v>
      </c>
      <c r="Q311" s="5" t="s">
        <v>12</v>
      </c>
    </row>
    <row r="312" spans="1:17" x14ac:dyDescent="0.3">
      <c r="A312" s="1">
        <v>396</v>
      </c>
      <c r="B312" s="5">
        <v>1.9607843137254891E-2</v>
      </c>
      <c r="C312" s="5">
        <v>0.3008804666696957</v>
      </c>
      <c r="D312" s="5">
        <v>0.86029232412411361</v>
      </c>
      <c r="E312" s="5">
        <v>1</v>
      </c>
      <c r="F312" s="5">
        <v>3.3333333333333333E-2</v>
      </c>
      <c r="G312" s="5">
        <v>0</v>
      </c>
      <c r="H312" s="5">
        <v>0.26674965460118061</v>
      </c>
      <c r="I312" s="5">
        <v>0.84872958783763219</v>
      </c>
      <c r="J312" s="5">
        <v>0.77777777777777768</v>
      </c>
      <c r="K312" s="5">
        <v>0.2186311787072244</v>
      </c>
      <c r="L312" s="5">
        <v>0.73333333333333339</v>
      </c>
      <c r="M312" s="5">
        <v>0.69161469161469158</v>
      </c>
      <c r="N312" s="5">
        <v>0.68866943866943775</v>
      </c>
      <c r="O312" s="5">
        <f t="shared" si="4"/>
        <v>126.49514899514899</v>
      </c>
      <c r="P312" s="5">
        <f t="shared" si="4"/>
        <v>125.98414760914746</v>
      </c>
      <c r="Q312" s="5" t="s">
        <v>12</v>
      </c>
    </row>
    <row r="313" spans="1:17" x14ac:dyDescent="0.3">
      <c r="A313" s="1">
        <v>235</v>
      </c>
      <c r="B313" s="5">
        <v>0.45588235294117629</v>
      </c>
      <c r="C313" s="5">
        <v>0.66340105708247488</v>
      </c>
      <c r="D313" s="5">
        <v>0</v>
      </c>
      <c r="E313" s="5">
        <v>0.55440780164399228</v>
      </c>
      <c r="F313" s="5">
        <v>6.6666666666666666E-2</v>
      </c>
      <c r="G313" s="5">
        <v>0.1</v>
      </c>
      <c r="H313" s="5">
        <v>0.10911455611064901</v>
      </c>
      <c r="I313" s="5">
        <v>5.4484902762462657E-2</v>
      </c>
      <c r="J313" s="5">
        <v>0.2222222222222219</v>
      </c>
      <c r="K313" s="5">
        <v>0.85551330798479097</v>
      </c>
      <c r="L313" s="5">
        <v>0</v>
      </c>
      <c r="M313" s="5">
        <v>4.0887040887040878E-2</v>
      </c>
      <c r="N313" s="5">
        <v>2.251338151338151E-2</v>
      </c>
      <c r="O313" s="5">
        <f t="shared" si="4"/>
        <v>13.593901593901592</v>
      </c>
      <c r="P313" s="5">
        <f t="shared" si="4"/>
        <v>10.406071692571691</v>
      </c>
      <c r="Q313" s="5" t="s">
        <v>12</v>
      </c>
    </row>
    <row r="314" spans="1:17" x14ac:dyDescent="0.3">
      <c r="A314" s="1">
        <v>37</v>
      </c>
      <c r="B314" s="5">
        <v>0.7818627450980391</v>
      </c>
      <c r="C314" s="5">
        <v>0.74561563843167944</v>
      </c>
      <c r="D314" s="5">
        <v>0.66167156805025873</v>
      </c>
      <c r="E314" s="5">
        <v>0.41392621194613188</v>
      </c>
      <c r="F314" s="5">
        <v>3.3333333333333331E-3</v>
      </c>
      <c r="G314" s="5">
        <v>0</v>
      </c>
      <c r="H314" s="5">
        <v>0.1616053899953564</v>
      </c>
      <c r="I314" s="5">
        <v>0.59079322020219771</v>
      </c>
      <c r="J314" s="5">
        <v>0.74074074074074048</v>
      </c>
      <c r="K314" s="5">
        <v>0.26558935361216729</v>
      </c>
      <c r="L314" s="5">
        <v>0.1466666666666667</v>
      </c>
      <c r="M314" s="5">
        <v>0.34164934164934158</v>
      </c>
      <c r="N314" s="5">
        <v>0.32443728343728301</v>
      </c>
      <c r="O314" s="5">
        <f t="shared" si="4"/>
        <v>65.776160776160765</v>
      </c>
      <c r="P314" s="5">
        <f t="shared" si="4"/>
        <v>62.789868676368599</v>
      </c>
      <c r="Q314" s="5" t="s">
        <v>12</v>
      </c>
    </row>
    <row r="315" spans="1:17" x14ac:dyDescent="0.3">
      <c r="A315" s="1">
        <v>358</v>
      </c>
      <c r="B315" s="5">
        <v>6.6176470588235281E-2</v>
      </c>
      <c r="C315" s="5">
        <v>0.31525997372304049</v>
      </c>
      <c r="D315" s="5">
        <v>0</v>
      </c>
      <c r="E315" s="5">
        <v>0</v>
      </c>
      <c r="F315" s="5">
        <v>0</v>
      </c>
      <c r="G315" s="5">
        <v>0</v>
      </c>
      <c r="H315" s="5">
        <v>0.109229782300937</v>
      </c>
      <c r="I315" s="5">
        <v>0.84872958783763219</v>
      </c>
      <c r="J315" s="5">
        <v>0.77777777777777768</v>
      </c>
      <c r="K315" s="5">
        <v>0.2186311787072244</v>
      </c>
      <c r="L315" s="5">
        <v>0.2</v>
      </c>
      <c r="M315" s="5">
        <v>0.75051975051975051</v>
      </c>
      <c r="N315" s="5">
        <v>0.77727512127512111</v>
      </c>
      <c r="O315" s="5">
        <f t="shared" si="4"/>
        <v>136.71517671517671</v>
      </c>
      <c r="P315" s="5">
        <f t="shared" si="4"/>
        <v>141.35723354123351</v>
      </c>
      <c r="Q315" s="5" t="s">
        <v>12</v>
      </c>
    </row>
    <row r="316" spans="1:17" x14ac:dyDescent="0.3">
      <c r="A316" s="1">
        <v>164</v>
      </c>
      <c r="B316" s="5">
        <v>0.16789215686274511</v>
      </c>
      <c r="C316" s="5">
        <v>0.50618999483112104</v>
      </c>
      <c r="D316" s="5">
        <v>0.98493308823249204</v>
      </c>
      <c r="E316" s="5">
        <v>0.58699138358737579</v>
      </c>
      <c r="F316" s="5">
        <v>6.6666666666666662E-3</v>
      </c>
      <c r="G316" s="5">
        <v>0.2</v>
      </c>
      <c r="H316" s="5">
        <v>0.10911455611064901</v>
      </c>
      <c r="I316" s="5">
        <v>0.20563912682463459</v>
      </c>
      <c r="J316" s="5">
        <v>0.55555555555555536</v>
      </c>
      <c r="K316" s="5">
        <v>0.42775665399239549</v>
      </c>
      <c r="L316" s="5">
        <v>0.66666666666666674</v>
      </c>
      <c r="M316" s="5">
        <v>0.65349965349965344</v>
      </c>
      <c r="N316" s="5">
        <v>0.66820512820512756</v>
      </c>
      <c r="O316" s="5">
        <f t="shared" si="4"/>
        <v>119.88218988218988</v>
      </c>
      <c r="P316" s="5">
        <f t="shared" si="4"/>
        <v>122.43358974358964</v>
      </c>
      <c r="Q316" s="5" t="s">
        <v>13</v>
      </c>
    </row>
    <row r="317" spans="1:17" x14ac:dyDescent="0.3">
      <c r="A317" s="1">
        <v>17</v>
      </c>
      <c r="B317" s="5">
        <v>0.12990196078431371</v>
      </c>
      <c r="C317" s="5">
        <v>0.55274132162441569</v>
      </c>
      <c r="D317" s="5">
        <v>0.85193178300900796</v>
      </c>
      <c r="E317" s="5">
        <v>0.31044465895959888</v>
      </c>
      <c r="F317" s="5">
        <v>3.3333333333333333E-2</v>
      </c>
      <c r="G317" s="5">
        <v>0</v>
      </c>
      <c r="H317" s="5">
        <v>0.110167813313063</v>
      </c>
      <c r="I317" s="5">
        <v>0.34297773496009798</v>
      </c>
      <c r="J317" s="5">
        <v>0.5777777777777775</v>
      </c>
      <c r="K317" s="5">
        <v>0.27566539923954381</v>
      </c>
      <c r="L317" s="5">
        <v>0</v>
      </c>
      <c r="M317" s="5">
        <v>0.16146916146916149</v>
      </c>
      <c r="N317" s="5">
        <v>0.16824255024255019</v>
      </c>
      <c r="O317" s="5">
        <f t="shared" si="4"/>
        <v>34.514899514899518</v>
      </c>
      <c r="P317" s="5">
        <f t="shared" si="4"/>
        <v>35.690082467082462</v>
      </c>
      <c r="Q317" s="5" t="s">
        <v>13</v>
      </c>
    </row>
    <row r="318" spans="1:17" x14ac:dyDescent="0.3">
      <c r="A318" s="1">
        <v>67</v>
      </c>
      <c r="B318" s="5">
        <v>0.1127450980392157</v>
      </c>
      <c r="C318" s="5">
        <v>0.57745760763235554</v>
      </c>
      <c r="D318" s="5">
        <v>0.85193178300900796</v>
      </c>
      <c r="E318" s="5">
        <v>0.68601611834739129</v>
      </c>
      <c r="F318" s="5">
        <v>3.3333333333333333E-2</v>
      </c>
      <c r="G318" s="5">
        <v>1</v>
      </c>
      <c r="H318" s="5">
        <v>0.1122227460057791</v>
      </c>
      <c r="I318" s="5">
        <v>0.34297773496009798</v>
      </c>
      <c r="J318" s="5">
        <v>0.5777777777777775</v>
      </c>
      <c r="K318" s="5">
        <v>0.27566539923954381</v>
      </c>
      <c r="L318" s="5">
        <v>0</v>
      </c>
      <c r="M318" s="5">
        <v>0.1448371448371448</v>
      </c>
      <c r="N318" s="5">
        <v>0.15990679140679129</v>
      </c>
      <c r="O318" s="5">
        <f t="shared" si="4"/>
        <v>31.629244629244624</v>
      </c>
      <c r="P318" s="5">
        <f t="shared" si="4"/>
        <v>34.243828309078289</v>
      </c>
      <c r="Q318" s="5" t="s">
        <v>13</v>
      </c>
    </row>
    <row r="319" spans="1:17" x14ac:dyDescent="0.3">
      <c r="A319" s="1">
        <v>4</v>
      </c>
      <c r="B319" s="5">
        <v>8.0882352941176461E-2</v>
      </c>
      <c r="C319" s="5">
        <v>0.32720605506169093</v>
      </c>
      <c r="D319" s="5">
        <v>0.85193178300900796</v>
      </c>
      <c r="E319" s="5">
        <v>0</v>
      </c>
      <c r="F319" s="5">
        <v>0</v>
      </c>
      <c r="G319" s="5">
        <v>0</v>
      </c>
      <c r="H319" s="5">
        <v>0.10912503645562591</v>
      </c>
      <c r="I319" s="5">
        <v>0.34297773496009798</v>
      </c>
      <c r="J319" s="5">
        <v>0.5777777777777775</v>
      </c>
      <c r="K319" s="5">
        <v>0.27566539923954381</v>
      </c>
      <c r="L319" s="5">
        <v>0</v>
      </c>
      <c r="M319" s="5">
        <v>0.32085932085932078</v>
      </c>
      <c r="N319" s="5">
        <v>0.43612416262416231</v>
      </c>
      <c r="O319" s="5">
        <f t="shared" si="4"/>
        <v>62.169092169092153</v>
      </c>
      <c r="P319" s="5">
        <f t="shared" si="4"/>
        <v>82.167542215292158</v>
      </c>
      <c r="Q319" s="5" t="s">
        <v>13</v>
      </c>
    </row>
    <row r="320" spans="1:17" x14ac:dyDescent="0.3">
      <c r="A320" s="1">
        <v>377</v>
      </c>
      <c r="B320" s="5">
        <v>6.6176470588235281E-2</v>
      </c>
      <c r="C320" s="5">
        <v>0.31525997372304049</v>
      </c>
      <c r="D320" s="5">
        <v>0</v>
      </c>
      <c r="E320" s="5">
        <v>1</v>
      </c>
      <c r="F320" s="5">
        <v>6.6666666666666666E-2</v>
      </c>
      <c r="G320" s="5">
        <v>0</v>
      </c>
      <c r="H320" s="5">
        <v>0.31305293594258771</v>
      </c>
      <c r="I320" s="5">
        <v>0.84872958783763219</v>
      </c>
      <c r="J320" s="5">
        <v>0.77777777777777768</v>
      </c>
      <c r="K320" s="5">
        <v>0.2186311787072244</v>
      </c>
      <c r="L320" s="5">
        <v>0.46666666666666667</v>
      </c>
      <c r="M320" s="5">
        <v>0.4282744282744283</v>
      </c>
      <c r="N320" s="5">
        <v>0.41701316701316699</v>
      </c>
      <c r="O320" s="5">
        <f t="shared" si="4"/>
        <v>80.805613305613306</v>
      </c>
      <c r="P320" s="5">
        <f t="shared" si="4"/>
        <v>78.851784476784474</v>
      </c>
      <c r="Q320" s="5" t="s">
        <v>13</v>
      </c>
    </row>
    <row r="321" spans="1:17" x14ac:dyDescent="0.3">
      <c r="A321" s="1">
        <v>214</v>
      </c>
      <c r="B321" s="5">
        <v>0.45588235294117629</v>
      </c>
      <c r="C321" s="5">
        <v>0.66340105708247488</v>
      </c>
      <c r="D321" s="5">
        <v>0</v>
      </c>
      <c r="E321" s="5">
        <v>0</v>
      </c>
      <c r="F321" s="5">
        <v>0</v>
      </c>
      <c r="G321" s="5">
        <v>0.1</v>
      </c>
      <c r="H321" s="5">
        <v>0.24903075794217369</v>
      </c>
      <c r="I321" s="5">
        <v>5.4484902762462657E-2</v>
      </c>
      <c r="J321" s="5">
        <v>0.2222222222222219</v>
      </c>
      <c r="K321" s="5">
        <v>0.85551330798479097</v>
      </c>
      <c r="L321" s="5">
        <v>0</v>
      </c>
      <c r="M321" s="5">
        <v>0.1392931392931393</v>
      </c>
      <c r="N321" s="5">
        <v>0.15826727826727821</v>
      </c>
      <c r="O321" s="5">
        <f t="shared" si="4"/>
        <v>30.667359667359669</v>
      </c>
      <c r="P321" s="5">
        <f t="shared" si="4"/>
        <v>33.959372779372771</v>
      </c>
      <c r="Q321" s="5" t="s">
        <v>13</v>
      </c>
    </row>
    <row r="322" spans="1:17" x14ac:dyDescent="0.3">
      <c r="A322" s="1">
        <v>290</v>
      </c>
      <c r="B322" s="5">
        <v>1.470588235294118E-2</v>
      </c>
      <c r="C322" s="5">
        <v>0.18445491891467439</v>
      </c>
      <c r="D322" s="5">
        <v>0.76114827288961462</v>
      </c>
      <c r="E322" s="5">
        <v>0.41392621194613188</v>
      </c>
      <c r="F322" s="5">
        <v>3.3333333333333333E-2</v>
      </c>
      <c r="G322" s="5">
        <v>0</v>
      </c>
      <c r="H322" s="5">
        <v>1.6451174305306571E-2</v>
      </c>
      <c r="I322" s="5">
        <v>0.18345710791397801</v>
      </c>
      <c r="J322" s="5">
        <v>0.59259259259259212</v>
      </c>
      <c r="K322" s="5">
        <v>0.38593155893536119</v>
      </c>
      <c r="L322" s="5">
        <v>0.73333333333333339</v>
      </c>
      <c r="M322" s="5">
        <v>0.94455994455994452</v>
      </c>
      <c r="N322" s="5">
        <v>0.95424626934626899</v>
      </c>
      <c r="O322" s="5">
        <f t="shared" si="4"/>
        <v>170.38115038115038</v>
      </c>
      <c r="P322" s="5">
        <f t="shared" si="4"/>
        <v>172.06172773157766</v>
      </c>
      <c r="Q322" s="5" t="s">
        <v>13</v>
      </c>
    </row>
    <row r="323" spans="1:17" x14ac:dyDescent="0.3">
      <c r="A323" s="1">
        <v>381</v>
      </c>
      <c r="B323" s="5">
        <v>1.9607843137254891E-2</v>
      </c>
      <c r="C323" s="5">
        <v>0.3008804666696957</v>
      </c>
      <c r="D323" s="5">
        <v>0.86029232412411361</v>
      </c>
      <c r="E323" s="5">
        <v>1</v>
      </c>
      <c r="F323" s="5">
        <v>6.6666666666666666E-2</v>
      </c>
      <c r="G323" s="5">
        <v>0</v>
      </c>
      <c r="H323" s="5">
        <v>0.31305293594258771</v>
      </c>
      <c r="I323" s="5">
        <v>0.84872958783763219</v>
      </c>
      <c r="J323" s="5">
        <v>0.77777777777777768</v>
      </c>
      <c r="K323" s="5">
        <v>0.2186311787072244</v>
      </c>
      <c r="L323" s="5">
        <v>0.46666666666666667</v>
      </c>
      <c r="M323" s="5">
        <v>0.67428967428967423</v>
      </c>
      <c r="N323" s="5">
        <v>0.65182952182952192</v>
      </c>
      <c r="O323" s="5">
        <f t="shared" ref="O323:P386" si="5">M323*(180-6.5)+6.5</f>
        <v>123.48925848925848</v>
      </c>
      <c r="P323" s="5">
        <f t="shared" si="5"/>
        <v>119.59242203742205</v>
      </c>
      <c r="Q323" s="5" t="s">
        <v>13</v>
      </c>
    </row>
    <row r="324" spans="1:17" x14ac:dyDescent="0.3">
      <c r="A324" s="1">
        <v>5</v>
      </c>
      <c r="B324" s="5">
        <v>9.3137254901960731E-2</v>
      </c>
      <c r="C324" s="5">
        <v>0.35560093998144943</v>
      </c>
      <c r="D324" s="5">
        <v>0.85193178300900796</v>
      </c>
      <c r="E324" s="5">
        <v>0.31044465895959888</v>
      </c>
      <c r="F324" s="5">
        <v>6.6666666666666662E-3</v>
      </c>
      <c r="G324" s="5">
        <v>0</v>
      </c>
      <c r="H324" s="5">
        <v>0.110167813313063</v>
      </c>
      <c r="I324" s="5">
        <v>0.34297773496009798</v>
      </c>
      <c r="J324" s="5">
        <v>0.5777777777777775</v>
      </c>
      <c r="K324" s="5">
        <v>0.27566539923954381</v>
      </c>
      <c r="L324" s="5">
        <v>0</v>
      </c>
      <c r="M324" s="5">
        <v>0.22383922383922381</v>
      </c>
      <c r="N324" s="5">
        <v>0.22219750519750511</v>
      </c>
      <c r="O324" s="5">
        <f t="shared" si="5"/>
        <v>45.336105336105334</v>
      </c>
      <c r="P324" s="5">
        <f t="shared" si="5"/>
        <v>45.051267151767135</v>
      </c>
      <c r="Q324" s="5" t="s">
        <v>13</v>
      </c>
    </row>
    <row r="325" spans="1:17" x14ac:dyDescent="0.3">
      <c r="A325" s="1">
        <v>338</v>
      </c>
      <c r="B325" s="5">
        <v>0.28946078431372552</v>
      </c>
      <c r="C325" s="5">
        <v>0.35981964461354571</v>
      </c>
      <c r="D325" s="5">
        <v>0.76517988522846692</v>
      </c>
      <c r="E325" s="5">
        <v>0.45452382811895231</v>
      </c>
      <c r="F325" s="5">
        <v>3.3333333333333333E-2</v>
      </c>
      <c r="G325" s="5">
        <v>0</v>
      </c>
      <c r="H325" s="5">
        <v>0.10911455611064901</v>
      </c>
      <c r="I325" s="5">
        <v>0.56352829682767214</v>
      </c>
      <c r="J325" s="5">
        <v>0.74074074074074048</v>
      </c>
      <c r="K325" s="5">
        <v>0.26653992395437281</v>
      </c>
      <c r="L325" s="5">
        <v>0.8666666666666667</v>
      </c>
      <c r="M325" s="5">
        <v>0.23568953568953571</v>
      </c>
      <c r="N325" s="5">
        <v>0.2409958419958419</v>
      </c>
      <c r="O325" s="5">
        <f t="shared" si="5"/>
        <v>47.392134442134449</v>
      </c>
      <c r="P325" s="5">
        <f t="shared" si="5"/>
        <v>48.312778586278569</v>
      </c>
      <c r="Q325" s="5" t="s">
        <v>13</v>
      </c>
    </row>
    <row r="326" spans="1:17" x14ac:dyDescent="0.3">
      <c r="A326" s="1">
        <v>227</v>
      </c>
      <c r="B326" s="5">
        <v>0.45588235294117629</v>
      </c>
      <c r="C326" s="5">
        <v>0.66340105708247488</v>
      </c>
      <c r="D326" s="5">
        <v>0</v>
      </c>
      <c r="E326" s="5">
        <v>0.45452382811895231</v>
      </c>
      <c r="F326" s="5">
        <v>6.6666666666666666E-2</v>
      </c>
      <c r="G326" s="5">
        <v>0.1</v>
      </c>
      <c r="H326" s="5">
        <v>0.29334539878685217</v>
      </c>
      <c r="I326" s="5">
        <v>5.4484902762462657E-2</v>
      </c>
      <c r="J326" s="5">
        <v>0.2222222222222219</v>
      </c>
      <c r="K326" s="5">
        <v>0.85551330798479097</v>
      </c>
      <c r="L326" s="5">
        <v>0</v>
      </c>
      <c r="M326" s="5">
        <v>5.0589050589050583E-2</v>
      </c>
      <c r="N326" s="5">
        <v>0.15617193017193021</v>
      </c>
      <c r="O326" s="5">
        <f t="shared" si="5"/>
        <v>15.277200277200276</v>
      </c>
      <c r="P326" s="5">
        <f t="shared" si="5"/>
        <v>33.59582988482989</v>
      </c>
      <c r="Q326" s="5" t="s">
        <v>13</v>
      </c>
    </row>
    <row r="327" spans="1:17" x14ac:dyDescent="0.3">
      <c r="A327" s="1">
        <v>191</v>
      </c>
      <c r="B327" s="5">
        <v>8.8235294117647023E-2</v>
      </c>
      <c r="C327" s="5">
        <v>0.48336223433961112</v>
      </c>
      <c r="D327" s="5">
        <v>0.76114827288961462</v>
      </c>
      <c r="E327" s="5">
        <v>0.55800538110548525</v>
      </c>
      <c r="F327" s="5">
        <v>0.33333333333333331</v>
      </c>
      <c r="G327" s="5">
        <v>0</v>
      </c>
      <c r="H327" s="5">
        <v>0.10911455611064901</v>
      </c>
      <c r="I327" s="5">
        <v>0.56279218707055945</v>
      </c>
      <c r="J327" s="5">
        <v>0.92592592592592604</v>
      </c>
      <c r="K327" s="5">
        <v>0</v>
      </c>
      <c r="L327" s="5">
        <v>0.8666666666666667</v>
      </c>
      <c r="M327" s="5">
        <v>0.1891891891891892</v>
      </c>
      <c r="N327" s="5">
        <v>0.25168121968121948</v>
      </c>
      <c r="O327" s="5">
        <f t="shared" si="5"/>
        <v>39.324324324324323</v>
      </c>
      <c r="P327" s="5">
        <f t="shared" si="5"/>
        <v>50.16669161469158</v>
      </c>
      <c r="Q327" s="5" t="s">
        <v>13</v>
      </c>
    </row>
    <row r="328" spans="1:17" x14ac:dyDescent="0.3">
      <c r="A328" s="1">
        <v>305</v>
      </c>
      <c r="B328" s="5">
        <v>0.19656862745098039</v>
      </c>
      <c r="C328" s="5">
        <v>0.33903564995407642</v>
      </c>
      <c r="D328" s="5">
        <v>0.95545780452688367</v>
      </c>
      <c r="E328" s="5">
        <v>0.45452382811895231</v>
      </c>
      <c r="F328" s="5">
        <v>6.6666666666666666E-2</v>
      </c>
      <c r="G328" s="5">
        <v>0</v>
      </c>
      <c r="H328" s="5">
        <v>0.10911455611064901</v>
      </c>
      <c r="I328" s="5">
        <v>0.56352829682767214</v>
      </c>
      <c r="J328" s="5">
        <v>0.74074074074074048</v>
      </c>
      <c r="K328" s="5">
        <v>0.26653992395437281</v>
      </c>
      <c r="L328" s="5">
        <v>0.33333333333333331</v>
      </c>
      <c r="M328" s="5">
        <v>0.28766458766458769</v>
      </c>
      <c r="N328" s="5">
        <v>0.27524601524601527</v>
      </c>
      <c r="O328" s="5">
        <f t="shared" si="5"/>
        <v>56.409805959805965</v>
      </c>
      <c r="P328" s="5">
        <f t="shared" si="5"/>
        <v>54.255183645183649</v>
      </c>
      <c r="Q328" s="5" t="s">
        <v>13</v>
      </c>
    </row>
    <row r="329" spans="1:17" x14ac:dyDescent="0.3">
      <c r="A329" s="1">
        <v>351</v>
      </c>
      <c r="B329" s="5">
        <v>0.2107843137254902</v>
      </c>
      <c r="C329" s="5">
        <v>0.42017414172069528</v>
      </c>
      <c r="D329" s="5">
        <v>0</v>
      </c>
      <c r="E329" s="5">
        <v>0</v>
      </c>
      <c r="F329" s="5">
        <v>0</v>
      </c>
      <c r="G329" s="5">
        <v>0.55000000000000004</v>
      </c>
      <c r="H329" s="5">
        <v>0.10911455611064901</v>
      </c>
      <c r="I329" s="5">
        <v>0.75445781340666196</v>
      </c>
      <c r="J329" s="5">
        <v>0.70740740740740726</v>
      </c>
      <c r="K329" s="5">
        <v>0.28136882129277557</v>
      </c>
      <c r="L329" s="5">
        <v>0.13333333333333339</v>
      </c>
      <c r="M329" s="5">
        <v>0.57380457380457384</v>
      </c>
      <c r="N329" s="5">
        <v>0.5563842688842684</v>
      </c>
      <c r="O329" s="5">
        <f t="shared" si="5"/>
        <v>106.05509355509356</v>
      </c>
      <c r="P329" s="5">
        <f t="shared" si="5"/>
        <v>103.03267065142056</v>
      </c>
      <c r="Q329" s="5" t="s">
        <v>13</v>
      </c>
    </row>
    <row r="330" spans="1:17" x14ac:dyDescent="0.3">
      <c r="A330" s="1">
        <v>409</v>
      </c>
      <c r="B330" s="5">
        <v>0.33259803921568609</v>
      </c>
      <c r="C330" s="5">
        <v>0.31615612803280663</v>
      </c>
      <c r="D330" s="5">
        <v>0.87806344800764702</v>
      </c>
      <c r="E330" s="5">
        <v>0</v>
      </c>
      <c r="F330" s="5">
        <v>0</v>
      </c>
      <c r="G330" s="5">
        <v>0</v>
      </c>
      <c r="H330" s="5">
        <v>0.10911455611064901</v>
      </c>
      <c r="I330" s="5">
        <v>4.7066639602844199E-2</v>
      </c>
      <c r="J330" s="5">
        <v>0.25925925925925908</v>
      </c>
      <c r="K330" s="5">
        <v>0.78897338403041828</v>
      </c>
      <c r="L330" s="5">
        <v>0</v>
      </c>
      <c r="M330" s="5">
        <v>0.82674982674982678</v>
      </c>
      <c r="N330" s="5">
        <v>0.84827351582351496</v>
      </c>
      <c r="O330" s="5">
        <f t="shared" si="5"/>
        <v>149.94109494109495</v>
      </c>
      <c r="P330" s="5">
        <f t="shared" si="5"/>
        <v>153.67545499537985</v>
      </c>
      <c r="Q330" s="5" t="s">
        <v>13</v>
      </c>
    </row>
    <row r="331" spans="1:17" x14ac:dyDescent="0.3">
      <c r="A331" s="1">
        <v>230</v>
      </c>
      <c r="B331" s="5">
        <v>0.45588235294117629</v>
      </c>
      <c r="C331" s="5">
        <v>0.66340105708247488</v>
      </c>
      <c r="D331" s="5">
        <v>0</v>
      </c>
      <c r="E331" s="5">
        <v>0.55440780164399228</v>
      </c>
      <c r="F331" s="5">
        <v>6.6666666666666666E-2</v>
      </c>
      <c r="G331" s="5">
        <v>0.5</v>
      </c>
      <c r="H331" s="5">
        <v>0.10911455611064901</v>
      </c>
      <c r="I331" s="5">
        <v>5.4484902762462657E-2</v>
      </c>
      <c r="J331" s="5">
        <v>0.2222222222222219</v>
      </c>
      <c r="K331" s="5">
        <v>0.85551330798479097</v>
      </c>
      <c r="L331" s="5">
        <v>0</v>
      </c>
      <c r="M331" s="5">
        <v>4.3659043659043661E-2</v>
      </c>
      <c r="N331" s="5">
        <v>7.5009564509564489E-2</v>
      </c>
      <c r="O331" s="5">
        <f t="shared" si="5"/>
        <v>14.074844074844076</v>
      </c>
      <c r="P331" s="5">
        <f t="shared" si="5"/>
        <v>19.514159442409436</v>
      </c>
      <c r="Q331" s="5" t="s">
        <v>13</v>
      </c>
    </row>
    <row r="332" spans="1:17" x14ac:dyDescent="0.3">
      <c r="A332" s="1">
        <v>185</v>
      </c>
      <c r="B332" s="5">
        <v>0.2794117647058823</v>
      </c>
      <c r="C332" s="5">
        <v>0.45884288921736438</v>
      </c>
      <c r="D332" s="5">
        <v>0.95142583805580239</v>
      </c>
      <c r="E332" s="5">
        <v>0.51266792799898564</v>
      </c>
      <c r="F332" s="5">
        <v>3.3333333333333333E-2</v>
      </c>
      <c r="G332" s="5">
        <v>0</v>
      </c>
      <c r="H332" s="5">
        <v>0.10911455611064901</v>
      </c>
      <c r="I332" s="5">
        <v>0.37875462547278338</v>
      </c>
      <c r="J332" s="5">
        <v>0.61851851851851825</v>
      </c>
      <c r="K332" s="5">
        <v>0.19011406844106471</v>
      </c>
      <c r="L332" s="5">
        <v>0</v>
      </c>
      <c r="M332" s="5">
        <v>0.7144837144837145</v>
      </c>
      <c r="N332" s="5">
        <v>0.74352875952875896</v>
      </c>
      <c r="O332" s="5">
        <f t="shared" si="5"/>
        <v>130.46292446292446</v>
      </c>
      <c r="P332" s="5">
        <f t="shared" si="5"/>
        <v>135.50223977823967</v>
      </c>
      <c r="Q332" s="5" t="s">
        <v>13</v>
      </c>
    </row>
    <row r="333" spans="1:17" x14ac:dyDescent="0.3">
      <c r="A333" s="1">
        <v>101</v>
      </c>
      <c r="B333" s="5">
        <v>0.1372549019607843</v>
      </c>
      <c r="C333" s="5">
        <v>0.56064548725798979</v>
      </c>
      <c r="D333" s="5">
        <v>0</v>
      </c>
      <c r="E333" s="5">
        <v>0.35798735634730311</v>
      </c>
      <c r="F333" s="5">
        <v>0.16666666666666671</v>
      </c>
      <c r="G333" s="5">
        <v>0</v>
      </c>
      <c r="H333" s="5">
        <v>0.10911455611064901</v>
      </c>
      <c r="I333" s="5">
        <v>0.55811810916746718</v>
      </c>
      <c r="J333" s="5">
        <v>0.78518518518518521</v>
      </c>
      <c r="K333" s="5">
        <v>0.20912547528517109</v>
      </c>
      <c r="L333" s="5">
        <v>0.13333333333333339</v>
      </c>
      <c r="M333" s="5">
        <v>0.3998613998613999</v>
      </c>
      <c r="N333" s="5">
        <v>0.41512176022176001</v>
      </c>
      <c r="O333" s="5">
        <f t="shared" si="5"/>
        <v>75.875952875952876</v>
      </c>
      <c r="P333" s="5">
        <f t="shared" si="5"/>
        <v>78.52362539847536</v>
      </c>
      <c r="Q333" s="5" t="s">
        <v>13</v>
      </c>
    </row>
    <row r="334" spans="1:17" x14ac:dyDescent="0.3">
      <c r="A334" s="1">
        <v>62</v>
      </c>
      <c r="B334" s="5">
        <v>0.14460784313725489</v>
      </c>
      <c r="C334" s="5">
        <v>0.1409833591032596</v>
      </c>
      <c r="D334" s="5">
        <v>1</v>
      </c>
      <c r="E334" s="5">
        <v>0</v>
      </c>
      <c r="F334" s="5">
        <v>0</v>
      </c>
      <c r="G334" s="5">
        <v>0</v>
      </c>
      <c r="H334" s="5">
        <v>0.10911455611064901</v>
      </c>
      <c r="I334" s="5">
        <v>0.53802512756381848</v>
      </c>
      <c r="J334" s="5">
        <v>0.74074074074074048</v>
      </c>
      <c r="K334" s="5">
        <v>0.24904942965779481</v>
      </c>
      <c r="L334" s="5">
        <v>0</v>
      </c>
      <c r="M334" s="5">
        <v>0.7713097713097713</v>
      </c>
      <c r="N334" s="5">
        <v>0.77204573804573939</v>
      </c>
      <c r="O334" s="5">
        <f t="shared" si="5"/>
        <v>140.32224532224532</v>
      </c>
      <c r="P334" s="5">
        <f t="shared" si="5"/>
        <v>140.44993555093578</v>
      </c>
      <c r="Q334" s="5" t="s">
        <v>13</v>
      </c>
    </row>
    <row r="335" spans="1:17" x14ac:dyDescent="0.3">
      <c r="A335" s="1">
        <v>291</v>
      </c>
      <c r="B335" s="5">
        <v>2.4509803921568651E-2</v>
      </c>
      <c r="C335" s="5">
        <v>0.14580524190484451</v>
      </c>
      <c r="D335" s="5">
        <v>0</v>
      </c>
      <c r="E335" s="5">
        <v>0</v>
      </c>
      <c r="F335" s="5">
        <v>0</v>
      </c>
      <c r="G335" s="5">
        <v>0.1</v>
      </c>
      <c r="H335" s="5">
        <v>0</v>
      </c>
      <c r="I335" s="5">
        <v>0.18345710791397801</v>
      </c>
      <c r="J335" s="5">
        <v>0.59259259259259212</v>
      </c>
      <c r="K335" s="5">
        <v>0.38593155893536119</v>
      </c>
      <c r="L335" s="5">
        <v>0.73333333333333339</v>
      </c>
      <c r="M335" s="5">
        <v>0.48024948024948022</v>
      </c>
      <c r="N335" s="5">
        <v>0.57006306306306298</v>
      </c>
      <c r="O335" s="5">
        <f t="shared" si="5"/>
        <v>89.823284823284823</v>
      </c>
      <c r="P335" s="5">
        <f t="shared" si="5"/>
        <v>105.40594144144143</v>
      </c>
      <c r="Q335" s="5" t="s">
        <v>13</v>
      </c>
    </row>
    <row r="336" spans="1:17" x14ac:dyDescent="0.3">
      <c r="A336" s="1">
        <v>251</v>
      </c>
      <c r="B336" s="5">
        <v>0.45588235294117629</v>
      </c>
      <c r="C336" s="5">
        <v>0.66340105708247488</v>
      </c>
      <c r="D336" s="5">
        <v>0</v>
      </c>
      <c r="E336" s="5">
        <v>0.43958213606536373</v>
      </c>
      <c r="F336" s="5">
        <v>6.6666666666666666E-2</v>
      </c>
      <c r="G336" s="5">
        <v>0.1</v>
      </c>
      <c r="H336" s="5">
        <v>0.10911455611064901</v>
      </c>
      <c r="I336" s="5">
        <v>5.4484902762462657E-2</v>
      </c>
      <c r="J336" s="5">
        <v>0.2222222222222219</v>
      </c>
      <c r="K336" s="5">
        <v>0.85551330798479097</v>
      </c>
      <c r="L336" s="5">
        <v>0</v>
      </c>
      <c r="M336" s="5">
        <v>3.6729036729036733E-2</v>
      </c>
      <c r="N336" s="5">
        <v>3.2982097482097503E-2</v>
      </c>
      <c r="O336" s="5">
        <f t="shared" si="5"/>
        <v>12.872487872487874</v>
      </c>
      <c r="P336" s="5">
        <f t="shared" si="5"/>
        <v>12.222393913143916</v>
      </c>
      <c r="Q336" s="5" t="s">
        <v>13</v>
      </c>
    </row>
    <row r="337" spans="1:17" x14ac:dyDescent="0.3">
      <c r="A337" s="1">
        <v>228</v>
      </c>
      <c r="B337" s="5">
        <v>0.45588235294117629</v>
      </c>
      <c r="C337" s="5">
        <v>0.66340105708247488</v>
      </c>
      <c r="D337" s="5">
        <v>0</v>
      </c>
      <c r="E337" s="5">
        <v>0.45452382811895231</v>
      </c>
      <c r="F337" s="5">
        <v>6.6666666666666666E-2</v>
      </c>
      <c r="G337" s="5">
        <v>0.5</v>
      </c>
      <c r="H337" s="5">
        <v>0.10911455611064901</v>
      </c>
      <c r="I337" s="5">
        <v>5.4484902762462657E-2</v>
      </c>
      <c r="J337" s="5">
        <v>0.2222222222222219</v>
      </c>
      <c r="K337" s="5">
        <v>0.85551330798479097</v>
      </c>
      <c r="L337" s="5">
        <v>0</v>
      </c>
      <c r="M337" s="5">
        <v>7.1379071379071374E-2</v>
      </c>
      <c r="N337" s="5">
        <v>0.13039317889317889</v>
      </c>
      <c r="O337" s="5">
        <f t="shared" si="5"/>
        <v>18.884268884268884</v>
      </c>
      <c r="P337" s="5">
        <f t="shared" si="5"/>
        <v>29.123216537966538</v>
      </c>
      <c r="Q337" s="5" t="s">
        <v>13</v>
      </c>
    </row>
    <row r="338" spans="1:17" x14ac:dyDescent="0.3">
      <c r="A338" s="1">
        <v>29</v>
      </c>
      <c r="B338" s="5">
        <v>0.74509803921568607</v>
      </c>
      <c r="C338" s="5">
        <v>0.74637268138756063</v>
      </c>
      <c r="D338" s="5">
        <v>0.66167156805025873</v>
      </c>
      <c r="E338" s="5">
        <v>0.55440780164399228</v>
      </c>
      <c r="F338" s="5">
        <v>3.3333333333333331E-3</v>
      </c>
      <c r="G338" s="5">
        <v>0</v>
      </c>
      <c r="H338" s="5">
        <v>0.1473389818695332</v>
      </c>
      <c r="I338" s="5">
        <v>0.59079322020219771</v>
      </c>
      <c r="J338" s="5">
        <v>0.74074074074074048</v>
      </c>
      <c r="K338" s="5">
        <v>0.26558935361216729</v>
      </c>
      <c r="L338" s="5">
        <v>0.1466666666666667</v>
      </c>
      <c r="M338" s="5">
        <v>0.43866943866943869</v>
      </c>
      <c r="N338" s="5">
        <v>0.37891198891198852</v>
      </c>
      <c r="O338" s="5">
        <f t="shared" si="5"/>
        <v>82.609147609147612</v>
      </c>
      <c r="P338" s="5">
        <f t="shared" si="5"/>
        <v>72.241230076230011</v>
      </c>
      <c r="Q338" s="5" t="s">
        <v>13</v>
      </c>
    </row>
    <row r="339" spans="1:17" x14ac:dyDescent="0.3">
      <c r="A339" s="1">
        <v>256</v>
      </c>
      <c r="B339" s="5">
        <v>0.45588235294117629</v>
      </c>
      <c r="C339" s="5">
        <v>0.66340105708247488</v>
      </c>
      <c r="D339" s="5">
        <v>0</v>
      </c>
      <c r="E339" s="5">
        <v>0.32802876200008829</v>
      </c>
      <c r="F339" s="5">
        <v>6.6666666666666666E-2</v>
      </c>
      <c r="G339" s="5">
        <v>0.5</v>
      </c>
      <c r="H339" s="5">
        <v>0.10911455611064901</v>
      </c>
      <c r="I339" s="5">
        <v>5.4484902762462657E-2</v>
      </c>
      <c r="J339" s="5">
        <v>0.2222222222222219</v>
      </c>
      <c r="K339" s="5">
        <v>0.85551330798479097</v>
      </c>
      <c r="L339" s="5">
        <v>0</v>
      </c>
      <c r="M339" s="5">
        <v>0.1094941094941095</v>
      </c>
      <c r="N339" s="5">
        <v>5.3464541464541417E-2</v>
      </c>
      <c r="O339" s="5">
        <f t="shared" si="5"/>
        <v>25.497227997227998</v>
      </c>
      <c r="P339" s="5">
        <f t="shared" si="5"/>
        <v>15.776097944097936</v>
      </c>
      <c r="Q339" s="5" t="s">
        <v>13</v>
      </c>
    </row>
    <row r="340" spans="1:17" x14ac:dyDescent="0.3">
      <c r="A340" s="1">
        <v>401</v>
      </c>
      <c r="B340" s="5">
        <v>1.8137254901960779E-2</v>
      </c>
      <c r="C340" s="5">
        <v>0.30889542288403021</v>
      </c>
      <c r="D340" s="5">
        <v>0.67001976847079625</v>
      </c>
      <c r="E340" s="5">
        <v>1</v>
      </c>
      <c r="F340" s="5">
        <v>6.6666666666666666E-2</v>
      </c>
      <c r="G340" s="5">
        <v>0</v>
      </c>
      <c r="H340" s="5">
        <v>0.31305293594258771</v>
      </c>
      <c r="I340" s="5">
        <v>0.84872958783763219</v>
      </c>
      <c r="J340" s="5">
        <v>0.77777777777777768</v>
      </c>
      <c r="K340" s="5">
        <v>0.2186311787072244</v>
      </c>
      <c r="L340" s="5">
        <v>0.73333333333333339</v>
      </c>
      <c r="M340" s="5">
        <v>0.4248094248094248</v>
      </c>
      <c r="N340" s="5">
        <v>0.41671586971586949</v>
      </c>
      <c r="O340" s="5">
        <f t="shared" si="5"/>
        <v>80.2044352044352</v>
      </c>
      <c r="P340" s="5">
        <f t="shared" si="5"/>
        <v>78.800203395703363</v>
      </c>
      <c r="Q340" s="5" t="s">
        <v>13</v>
      </c>
    </row>
    <row r="341" spans="1:17" x14ac:dyDescent="0.3">
      <c r="A341" s="1">
        <v>139</v>
      </c>
      <c r="B341" s="5">
        <v>5.8823529411764719E-2</v>
      </c>
      <c r="C341" s="5">
        <v>0.11732041199763391</v>
      </c>
      <c r="D341" s="5">
        <v>0.85193178300900796</v>
      </c>
      <c r="E341" s="5">
        <v>0.35798735634730311</v>
      </c>
      <c r="F341" s="5">
        <v>3.3333333333333333E-2</v>
      </c>
      <c r="G341" s="5">
        <v>0</v>
      </c>
      <c r="H341" s="5">
        <v>0.1048469645213049</v>
      </c>
      <c r="I341" s="5">
        <v>0.18498405848012001</v>
      </c>
      <c r="J341" s="5">
        <v>0.4444444444444442</v>
      </c>
      <c r="K341" s="5">
        <v>0.57034220532319402</v>
      </c>
      <c r="L341" s="5">
        <v>0.60000000000000009</v>
      </c>
      <c r="M341" s="5">
        <v>0.54261954261954259</v>
      </c>
      <c r="N341" s="5">
        <v>0.53582085932085965</v>
      </c>
      <c r="O341" s="5">
        <f t="shared" si="5"/>
        <v>100.64449064449065</v>
      </c>
      <c r="P341" s="5">
        <f t="shared" si="5"/>
        <v>99.464919092169154</v>
      </c>
      <c r="Q341" s="5" t="s">
        <v>13</v>
      </c>
    </row>
    <row r="342" spans="1:17" x14ac:dyDescent="0.3">
      <c r="A342" s="1">
        <v>298</v>
      </c>
      <c r="B342" s="5">
        <v>0.28210784313725479</v>
      </c>
      <c r="C342" s="5">
        <v>0.35936840731485842</v>
      </c>
      <c r="D342" s="5">
        <v>0.95545780452688367</v>
      </c>
      <c r="E342" s="5">
        <v>0</v>
      </c>
      <c r="F342" s="5">
        <v>0</v>
      </c>
      <c r="G342" s="5">
        <v>0</v>
      </c>
      <c r="H342" s="5">
        <v>0.10911455611064901</v>
      </c>
      <c r="I342" s="5">
        <v>0.56352829682767214</v>
      </c>
      <c r="J342" s="5">
        <v>0.74074074074074048</v>
      </c>
      <c r="K342" s="5">
        <v>0.26653992395437281</v>
      </c>
      <c r="L342" s="5">
        <v>0.33333333333333331</v>
      </c>
      <c r="M342" s="5">
        <v>0.89417879417879409</v>
      </c>
      <c r="N342" s="5">
        <v>0.86518302148302095</v>
      </c>
      <c r="O342" s="5">
        <f t="shared" si="5"/>
        <v>161.64002079002077</v>
      </c>
      <c r="P342" s="5">
        <f t="shared" si="5"/>
        <v>156.60925422730415</v>
      </c>
      <c r="Q342" s="5" t="s">
        <v>13</v>
      </c>
    </row>
    <row r="343" spans="1:17" x14ac:dyDescent="0.3">
      <c r="A343" s="1">
        <v>388</v>
      </c>
      <c r="B343" s="5">
        <v>3.9215686274509831E-2</v>
      </c>
      <c r="C343" s="5">
        <v>0.320953805180895</v>
      </c>
      <c r="D343" s="5">
        <v>0.47973476613826238</v>
      </c>
      <c r="E343" s="5">
        <v>1</v>
      </c>
      <c r="F343" s="5">
        <v>3.3333333333333333E-2</v>
      </c>
      <c r="G343" s="5">
        <v>0</v>
      </c>
      <c r="H343" s="5">
        <v>0.26674965460118061</v>
      </c>
      <c r="I343" s="5">
        <v>0.84872958783763219</v>
      </c>
      <c r="J343" s="5">
        <v>0.77777777777777768</v>
      </c>
      <c r="K343" s="5">
        <v>0.2186311787072244</v>
      </c>
      <c r="L343" s="5">
        <v>0.46666666666666667</v>
      </c>
      <c r="M343" s="5">
        <v>0.44559944559944559</v>
      </c>
      <c r="N343" s="5">
        <v>0.46761746361746398</v>
      </c>
      <c r="O343" s="5">
        <f t="shared" si="5"/>
        <v>83.811503811503812</v>
      </c>
      <c r="P343" s="5">
        <f t="shared" si="5"/>
        <v>87.631629937629995</v>
      </c>
      <c r="Q343" s="5" t="s">
        <v>13</v>
      </c>
    </row>
    <row r="344" spans="1:17" x14ac:dyDescent="0.3">
      <c r="A344" s="1">
        <v>47</v>
      </c>
      <c r="B344" s="5">
        <v>0.75245098039215685</v>
      </c>
      <c r="C344" s="5">
        <v>0.75691873868079274</v>
      </c>
      <c r="D344" s="5">
        <v>0.66167156805025873</v>
      </c>
      <c r="E344" s="5">
        <v>0.45452382811895231</v>
      </c>
      <c r="F344" s="5">
        <v>3.3333333333333331E-3</v>
      </c>
      <c r="G344" s="5">
        <v>0</v>
      </c>
      <c r="H344" s="5">
        <v>0.13499553062217479</v>
      </c>
      <c r="I344" s="5">
        <v>0.59079322020219771</v>
      </c>
      <c r="J344" s="5">
        <v>0.74074074074074048</v>
      </c>
      <c r="K344" s="5">
        <v>0.26558935361216729</v>
      </c>
      <c r="L344" s="5">
        <v>0.33333333333333331</v>
      </c>
      <c r="M344" s="5">
        <v>0.11988911988911991</v>
      </c>
      <c r="N344" s="5">
        <v>0.14993208593208601</v>
      </c>
      <c r="O344" s="5">
        <f t="shared" si="5"/>
        <v>27.300762300762305</v>
      </c>
      <c r="P344" s="5">
        <f t="shared" si="5"/>
        <v>32.513216909216922</v>
      </c>
      <c r="Q344" s="5" t="s">
        <v>13</v>
      </c>
    </row>
    <row r="345" spans="1:17" x14ac:dyDescent="0.3">
      <c r="A345" s="1">
        <v>127</v>
      </c>
      <c r="B345" s="5">
        <v>0.40686274509803921</v>
      </c>
      <c r="C345" s="5">
        <v>0.7050211611321433</v>
      </c>
      <c r="D345" s="5">
        <v>0.89414517101358826</v>
      </c>
      <c r="E345" s="5">
        <v>0.93677380041348568</v>
      </c>
      <c r="F345" s="5">
        <v>6.6666666666666664E-4</v>
      </c>
      <c r="G345" s="5">
        <v>1.2E-2</v>
      </c>
      <c r="H345" s="5">
        <v>0.10911455611064901</v>
      </c>
      <c r="I345" s="5">
        <v>0.77183091712348784</v>
      </c>
      <c r="J345" s="5">
        <v>0.85185185185185208</v>
      </c>
      <c r="K345" s="5">
        <v>5.1330798479087447E-2</v>
      </c>
      <c r="L345" s="5">
        <v>0</v>
      </c>
      <c r="M345" s="5">
        <v>0.84199584199584188</v>
      </c>
      <c r="N345" s="5">
        <v>0.79807345807345842</v>
      </c>
      <c r="O345" s="5">
        <f t="shared" si="5"/>
        <v>152.58627858627855</v>
      </c>
      <c r="P345" s="5">
        <f t="shared" si="5"/>
        <v>144.96574497574503</v>
      </c>
      <c r="Q345" s="5" t="s">
        <v>13</v>
      </c>
    </row>
    <row r="346" spans="1:17" x14ac:dyDescent="0.3">
      <c r="A346" s="1">
        <v>272</v>
      </c>
      <c r="B346" s="5">
        <v>0.45588235294117629</v>
      </c>
      <c r="C346" s="5">
        <v>0.66340105708247488</v>
      </c>
      <c r="D346" s="5">
        <v>0</v>
      </c>
      <c r="E346" s="5">
        <v>0.41392621194613188</v>
      </c>
      <c r="F346" s="5">
        <v>6.6666666666666666E-2</v>
      </c>
      <c r="G346" s="5">
        <v>0.5</v>
      </c>
      <c r="H346" s="5">
        <v>0.10911455611064901</v>
      </c>
      <c r="I346" s="5">
        <v>5.4484902762462657E-2</v>
      </c>
      <c r="J346" s="5">
        <v>0.2222222222222219</v>
      </c>
      <c r="K346" s="5">
        <v>0.85551330798479097</v>
      </c>
      <c r="L346" s="5">
        <v>0</v>
      </c>
      <c r="M346" s="5">
        <v>0.1233541233541233</v>
      </c>
      <c r="N346" s="5">
        <v>7.3609659109659123E-2</v>
      </c>
      <c r="O346" s="5">
        <f t="shared" si="5"/>
        <v>27.901940401940394</v>
      </c>
      <c r="P346" s="5">
        <f t="shared" si="5"/>
        <v>19.271275855525857</v>
      </c>
      <c r="Q346" s="5" t="s">
        <v>13</v>
      </c>
    </row>
    <row r="347" spans="1:17" x14ac:dyDescent="0.3">
      <c r="A347" s="1">
        <v>186</v>
      </c>
      <c r="B347" s="5">
        <v>0.13946078431372549</v>
      </c>
      <c r="C347" s="5">
        <v>0.24735719195933401</v>
      </c>
      <c r="D347" s="5">
        <v>0.95142583805580239</v>
      </c>
      <c r="E347" s="5">
        <v>0.51266792799898564</v>
      </c>
      <c r="F347" s="5">
        <v>6.6666666666666666E-2</v>
      </c>
      <c r="G347" s="5">
        <v>0</v>
      </c>
      <c r="H347" s="5">
        <v>0.10911455611064901</v>
      </c>
      <c r="I347" s="5">
        <v>0.37875462547278338</v>
      </c>
      <c r="J347" s="5">
        <v>0.61851851851851825</v>
      </c>
      <c r="K347" s="5">
        <v>0.19011406844106471</v>
      </c>
      <c r="L347" s="5">
        <v>0</v>
      </c>
      <c r="M347" s="5">
        <v>0.5076230076230076</v>
      </c>
      <c r="N347" s="5">
        <v>0.41424185724185753</v>
      </c>
      <c r="O347" s="5">
        <f t="shared" si="5"/>
        <v>94.572591822591818</v>
      </c>
      <c r="P347" s="5">
        <f t="shared" si="5"/>
        <v>78.370962231462286</v>
      </c>
      <c r="Q347" s="5" t="s">
        <v>13</v>
      </c>
    </row>
    <row r="348" spans="1:17" x14ac:dyDescent="0.3">
      <c r="A348" s="1">
        <v>85</v>
      </c>
      <c r="B348" s="5">
        <v>0.19852941176470579</v>
      </c>
      <c r="C348" s="5">
        <v>0.61416876196835146</v>
      </c>
      <c r="D348" s="5">
        <v>0</v>
      </c>
      <c r="E348" s="5">
        <v>0.58699138358737579</v>
      </c>
      <c r="F348" s="5">
        <v>3.3333333333333333E-2</v>
      </c>
      <c r="G348" s="5">
        <v>0.5</v>
      </c>
      <c r="H348" s="5">
        <v>0.10911455611064901</v>
      </c>
      <c r="I348" s="5">
        <v>0.63651118665122308</v>
      </c>
      <c r="J348" s="5">
        <v>0.72222222222222232</v>
      </c>
      <c r="K348" s="5">
        <v>0.26806083650190132</v>
      </c>
      <c r="L348" s="5">
        <v>9.3333333333333324E-2</v>
      </c>
      <c r="M348" s="5">
        <v>0.3284823284823285</v>
      </c>
      <c r="N348" s="5">
        <v>0.40030977130977108</v>
      </c>
      <c r="O348" s="5">
        <f t="shared" si="5"/>
        <v>63.491683991683992</v>
      </c>
      <c r="P348" s="5">
        <f t="shared" si="5"/>
        <v>75.953745322245283</v>
      </c>
      <c r="Q348" s="5" t="s">
        <v>13</v>
      </c>
    </row>
    <row r="349" spans="1:17" x14ac:dyDescent="0.3">
      <c r="A349" s="1">
        <v>232</v>
      </c>
      <c r="B349" s="5">
        <v>0.45588235294117629</v>
      </c>
      <c r="C349" s="5">
        <v>0.66340105708247488</v>
      </c>
      <c r="D349" s="5">
        <v>0</v>
      </c>
      <c r="E349" s="5">
        <v>0.55440780164399228</v>
      </c>
      <c r="F349" s="5">
        <v>6.6666666666666666E-2</v>
      </c>
      <c r="G349" s="5">
        <v>0</v>
      </c>
      <c r="H349" s="5">
        <v>0.1112003163398454</v>
      </c>
      <c r="I349" s="5">
        <v>5.4484902762462657E-2</v>
      </c>
      <c r="J349" s="5">
        <v>0.2222222222222219</v>
      </c>
      <c r="K349" s="5">
        <v>0.85551330798479097</v>
      </c>
      <c r="L349" s="5">
        <v>0</v>
      </c>
      <c r="M349" s="5">
        <v>0.30907830907830908</v>
      </c>
      <c r="N349" s="5">
        <v>0.170983457083457</v>
      </c>
      <c r="O349" s="5">
        <f t="shared" si="5"/>
        <v>60.125086625086624</v>
      </c>
      <c r="P349" s="5">
        <f t="shared" si="5"/>
        <v>36.16562980397979</v>
      </c>
      <c r="Q349" s="5" t="s">
        <v>13</v>
      </c>
    </row>
    <row r="350" spans="1:17" x14ac:dyDescent="0.3">
      <c r="A350" s="1">
        <v>106</v>
      </c>
      <c r="B350" s="5">
        <v>0.1372549019607843</v>
      </c>
      <c r="C350" s="5">
        <v>0.56064548725798979</v>
      </c>
      <c r="D350" s="5">
        <v>0</v>
      </c>
      <c r="E350" s="5">
        <v>0.41392621194613188</v>
      </c>
      <c r="F350" s="5">
        <v>6.6666666666666666E-2</v>
      </c>
      <c r="G350" s="5">
        <v>0</v>
      </c>
      <c r="H350" s="5">
        <v>0.10911455611064901</v>
      </c>
      <c r="I350" s="5">
        <v>0.55811810916746718</v>
      </c>
      <c r="J350" s="5">
        <v>0.78518518518518521</v>
      </c>
      <c r="K350" s="5">
        <v>0.20912547528517109</v>
      </c>
      <c r="L350" s="5">
        <v>0.13333333333333339</v>
      </c>
      <c r="M350" s="5">
        <v>4.7470547470547478E-2</v>
      </c>
      <c r="N350" s="5">
        <v>0.1733970893970895</v>
      </c>
      <c r="O350" s="5">
        <f t="shared" si="5"/>
        <v>14.736139986139987</v>
      </c>
      <c r="P350" s="5">
        <f t="shared" si="5"/>
        <v>36.584395010395028</v>
      </c>
      <c r="Q350" s="5" t="s">
        <v>13</v>
      </c>
    </row>
    <row r="351" spans="1:17" x14ac:dyDescent="0.3">
      <c r="A351" s="1">
        <v>373</v>
      </c>
      <c r="B351" s="5">
        <v>3.9215686274509831E-2</v>
      </c>
      <c r="C351" s="5">
        <v>0.320953805180895</v>
      </c>
      <c r="D351" s="5">
        <v>0.47973476613826238</v>
      </c>
      <c r="E351" s="5">
        <v>1</v>
      </c>
      <c r="F351" s="5">
        <v>6.6666666666666666E-2</v>
      </c>
      <c r="G351" s="5">
        <v>0</v>
      </c>
      <c r="H351" s="5">
        <v>0.31305293594258771</v>
      </c>
      <c r="I351" s="5">
        <v>0.84872958783763219</v>
      </c>
      <c r="J351" s="5">
        <v>0.77777777777777768</v>
      </c>
      <c r="K351" s="5">
        <v>0.2186311787072244</v>
      </c>
      <c r="L351" s="5">
        <v>0.2</v>
      </c>
      <c r="M351" s="5">
        <v>0.32085932085932078</v>
      </c>
      <c r="N351" s="5">
        <v>0.36089466389466368</v>
      </c>
      <c r="O351" s="5">
        <f t="shared" si="5"/>
        <v>62.169092169092153</v>
      </c>
      <c r="P351" s="5">
        <f t="shared" si="5"/>
        <v>69.115224185724145</v>
      </c>
      <c r="Q351" s="5" t="s">
        <v>13</v>
      </c>
    </row>
    <row r="352" spans="1:17" x14ac:dyDescent="0.3">
      <c r="A352" s="1">
        <v>310</v>
      </c>
      <c r="B352" s="5">
        <v>0.19656862745098039</v>
      </c>
      <c r="C352" s="5">
        <v>0.33903564995407642</v>
      </c>
      <c r="D352" s="5">
        <v>0.76517988522846692</v>
      </c>
      <c r="E352" s="5">
        <v>0.45452382811895231</v>
      </c>
      <c r="F352" s="5">
        <v>3.3333333333333333E-2</v>
      </c>
      <c r="G352" s="5">
        <v>0</v>
      </c>
      <c r="H352" s="5">
        <v>0.10911455611064901</v>
      </c>
      <c r="I352" s="5">
        <v>0.56352829682767214</v>
      </c>
      <c r="J352" s="5">
        <v>0.74074074074074048</v>
      </c>
      <c r="K352" s="5">
        <v>0.26653992395437281</v>
      </c>
      <c r="L352" s="5">
        <v>0.33333333333333331</v>
      </c>
      <c r="M352" s="5">
        <v>0.25419265419265419</v>
      </c>
      <c r="N352" s="5">
        <v>0.25016839916839911</v>
      </c>
      <c r="O352" s="5">
        <f t="shared" si="5"/>
        <v>50.602425502425504</v>
      </c>
      <c r="P352" s="5">
        <f t="shared" si="5"/>
        <v>49.904217255717249</v>
      </c>
      <c r="Q352" s="5" t="s">
        <v>13</v>
      </c>
    </row>
    <row r="353" spans="1:17" x14ac:dyDescent="0.3">
      <c r="A353" s="1">
        <v>329</v>
      </c>
      <c r="B353" s="5">
        <v>0.28946078431372552</v>
      </c>
      <c r="C353" s="5">
        <v>0.35981964461354571</v>
      </c>
      <c r="D353" s="5">
        <v>0.95545780452688367</v>
      </c>
      <c r="E353" s="5">
        <v>0.45452382811895231</v>
      </c>
      <c r="F353" s="5">
        <v>6.6666666666666666E-2</v>
      </c>
      <c r="G353" s="5">
        <v>0</v>
      </c>
      <c r="H353" s="5">
        <v>0.10911455611064901</v>
      </c>
      <c r="I353" s="5">
        <v>0.56352829682767214</v>
      </c>
      <c r="J353" s="5">
        <v>0.74074074074074048</v>
      </c>
      <c r="K353" s="5">
        <v>0.26653992395437281</v>
      </c>
      <c r="L353" s="5">
        <v>0.33333333333333331</v>
      </c>
      <c r="M353" s="5">
        <v>0.3401940401940402</v>
      </c>
      <c r="N353" s="5">
        <v>0.32500900900900909</v>
      </c>
      <c r="O353" s="5">
        <f t="shared" si="5"/>
        <v>65.52366597366597</v>
      </c>
      <c r="P353" s="5">
        <f t="shared" si="5"/>
        <v>62.889063063063077</v>
      </c>
      <c r="Q353" s="5" t="s">
        <v>13</v>
      </c>
    </row>
    <row r="354" spans="1:17" x14ac:dyDescent="0.3">
      <c r="A354" s="1">
        <v>402</v>
      </c>
      <c r="B354" s="5">
        <v>3.9215686274509831E-2</v>
      </c>
      <c r="C354" s="5">
        <v>0.320953805180895</v>
      </c>
      <c r="D354" s="5">
        <v>0.47973476613826238</v>
      </c>
      <c r="E354" s="5">
        <v>0</v>
      </c>
      <c r="F354" s="5">
        <v>0</v>
      </c>
      <c r="G354" s="5">
        <v>0</v>
      </c>
      <c r="H354" s="5">
        <v>0.109229782300937</v>
      </c>
      <c r="I354" s="5">
        <v>0.84872958783763219</v>
      </c>
      <c r="J354" s="5">
        <v>0.77777777777777768</v>
      </c>
      <c r="K354" s="5">
        <v>0.2186311787072244</v>
      </c>
      <c r="L354" s="5">
        <v>0.73333333333333339</v>
      </c>
      <c r="M354" s="5">
        <v>0.73665973665973661</v>
      </c>
      <c r="N354" s="5">
        <v>0.73975744975745006</v>
      </c>
      <c r="O354" s="5">
        <f t="shared" si="5"/>
        <v>134.31046431046428</v>
      </c>
      <c r="P354" s="5">
        <f t="shared" si="5"/>
        <v>134.84791753291759</v>
      </c>
      <c r="Q354" s="5" t="s">
        <v>13</v>
      </c>
    </row>
    <row r="355" spans="1:17" x14ac:dyDescent="0.3">
      <c r="A355" s="1">
        <v>132</v>
      </c>
      <c r="B355" s="5">
        <v>0.40686274509803921</v>
      </c>
      <c r="C355" s="5">
        <v>0.7050211611321433</v>
      </c>
      <c r="D355" s="5">
        <v>0.89414517101358826</v>
      </c>
      <c r="E355" s="5">
        <v>1</v>
      </c>
      <c r="F355" s="5">
        <v>6.6666666666666662E-3</v>
      </c>
      <c r="G355" s="5">
        <v>1.2E-2</v>
      </c>
      <c r="H355" s="5">
        <v>0.10911455611064901</v>
      </c>
      <c r="I355" s="5">
        <v>0.39699940793824462</v>
      </c>
      <c r="J355" s="5">
        <v>0.55555555555555536</v>
      </c>
      <c r="K355" s="5">
        <v>0.43346007604562742</v>
      </c>
      <c r="L355" s="5">
        <v>0</v>
      </c>
      <c r="M355" s="5">
        <v>0.58212058212058215</v>
      </c>
      <c r="N355" s="5">
        <v>0.63264726264726268</v>
      </c>
      <c r="O355" s="5">
        <f t="shared" si="5"/>
        <v>107.497920997921</v>
      </c>
      <c r="P355" s="5">
        <f t="shared" si="5"/>
        <v>116.26430006930008</v>
      </c>
      <c r="Q355" s="5" t="s">
        <v>13</v>
      </c>
    </row>
    <row r="356" spans="1:17" x14ac:dyDescent="0.3">
      <c r="A356" s="1">
        <v>78</v>
      </c>
      <c r="B356" s="5">
        <v>0.19852941176470579</v>
      </c>
      <c r="C356" s="5">
        <v>0.61416876196835146</v>
      </c>
      <c r="D356" s="5">
        <v>0</v>
      </c>
      <c r="E356" s="5">
        <v>0</v>
      </c>
      <c r="F356" s="5">
        <v>0</v>
      </c>
      <c r="G356" s="5">
        <v>0.5</v>
      </c>
      <c r="H356" s="5">
        <v>0.10911455611064901</v>
      </c>
      <c r="I356" s="5">
        <v>0.63651118665122308</v>
      </c>
      <c r="J356" s="5">
        <v>0.72222222222222232</v>
      </c>
      <c r="K356" s="5">
        <v>0.26806083650190132</v>
      </c>
      <c r="L356" s="5">
        <v>9.3333333333333324E-2</v>
      </c>
      <c r="M356" s="5">
        <v>0.54261954261954259</v>
      </c>
      <c r="N356" s="5">
        <v>0.56034996534996484</v>
      </c>
      <c r="O356" s="5">
        <f t="shared" si="5"/>
        <v>100.64449064449065</v>
      </c>
      <c r="P356" s="5">
        <f t="shared" si="5"/>
        <v>103.72071898821891</v>
      </c>
      <c r="Q356" s="5" t="s">
        <v>13</v>
      </c>
    </row>
    <row r="357" spans="1:17" x14ac:dyDescent="0.3">
      <c r="A357" s="1">
        <v>412</v>
      </c>
      <c r="B357" s="5">
        <v>0.43676470588235289</v>
      </c>
      <c r="C357" s="5">
        <v>0.36665086701033373</v>
      </c>
      <c r="D357" s="5">
        <v>0.87806344800764702</v>
      </c>
      <c r="E357" s="5">
        <v>0.58699138358737579</v>
      </c>
      <c r="F357" s="5">
        <v>3.3333333333333331E-3</v>
      </c>
      <c r="G357" s="5">
        <v>0</v>
      </c>
      <c r="H357" s="5">
        <v>0.10911455611064901</v>
      </c>
      <c r="I357" s="5">
        <v>4.7066639602844199E-2</v>
      </c>
      <c r="J357" s="5">
        <v>0.25925925925925908</v>
      </c>
      <c r="K357" s="5">
        <v>0.78897338403041828</v>
      </c>
      <c r="L357" s="5">
        <v>0</v>
      </c>
      <c r="M357" s="5">
        <v>0.45252945252945248</v>
      </c>
      <c r="N357" s="5">
        <v>0.41009404019404028</v>
      </c>
      <c r="O357" s="5">
        <f t="shared" si="5"/>
        <v>85.013860013860011</v>
      </c>
      <c r="P357" s="5">
        <f t="shared" si="5"/>
        <v>77.651315973665987</v>
      </c>
      <c r="Q357" s="5" t="s">
        <v>13</v>
      </c>
    </row>
    <row r="358" spans="1:17" x14ac:dyDescent="0.3">
      <c r="A358" s="1">
        <v>192</v>
      </c>
      <c r="B358" s="5">
        <v>8.8235294117647023E-2</v>
      </c>
      <c r="C358" s="5">
        <v>0.45318041235199252</v>
      </c>
      <c r="D358" s="5">
        <v>0.62817780996141204</v>
      </c>
      <c r="E358" s="5">
        <v>0.6614869340920182</v>
      </c>
      <c r="F358" s="5">
        <v>0.33333333333333331</v>
      </c>
      <c r="G358" s="5">
        <v>0</v>
      </c>
      <c r="H358" s="5">
        <v>0.10911455611064901</v>
      </c>
      <c r="I358" s="5">
        <v>0.56279218707055945</v>
      </c>
      <c r="J358" s="5">
        <v>0.92592592592592604</v>
      </c>
      <c r="K358" s="5">
        <v>0</v>
      </c>
      <c r="L358" s="5">
        <v>0.8666666666666667</v>
      </c>
      <c r="M358" s="5">
        <v>0.26541926541926542</v>
      </c>
      <c r="N358" s="5">
        <v>0.31841787941787908</v>
      </c>
      <c r="O358" s="5">
        <f t="shared" si="5"/>
        <v>52.550242550242551</v>
      </c>
      <c r="P358" s="5">
        <f t="shared" si="5"/>
        <v>61.745502079002023</v>
      </c>
      <c r="Q358" s="5" t="s">
        <v>13</v>
      </c>
    </row>
    <row r="359" spans="1:17" x14ac:dyDescent="0.3">
      <c r="A359" s="1">
        <v>161</v>
      </c>
      <c r="B359" s="5">
        <v>0.17843137254901961</v>
      </c>
      <c r="C359" s="5">
        <v>0.50437764929455087</v>
      </c>
      <c r="D359" s="5">
        <v>0.98493308823249204</v>
      </c>
      <c r="E359" s="5">
        <v>0.58699138358737579</v>
      </c>
      <c r="F359" s="5">
        <v>3.3333333333333333E-2</v>
      </c>
      <c r="G359" s="5">
        <v>0</v>
      </c>
      <c r="H359" s="5">
        <v>0.10911455611064901</v>
      </c>
      <c r="I359" s="5">
        <v>0.20563912682463459</v>
      </c>
      <c r="J359" s="5">
        <v>0.55555555555555536</v>
      </c>
      <c r="K359" s="5">
        <v>0.42775665399239549</v>
      </c>
      <c r="L359" s="5">
        <v>0.66666666666666674</v>
      </c>
      <c r="M359" s="5">
        <v>0.66181566181566187</v>
      </c>
      <c r="N359" s="5">
        <v>0.62659320859320922</v>
      </c>
      <c r="O359" s="5">
        <f t="shared" si="5"/>
        <v>121.32501732501733</v>
      </c>
      <c r="P359" s="5">
        <f t="shared" si="5"/>
        <v>115.21392169092179</v>
      </c>
      <c r="Q359" s="5" t="s">
        <v>13</v>
      </c>
    </row>
    <row r="360" spans="1:17" x14ac:dyDescent="0.3">
      <c r="A360" s="1">
        <v>119</v>
      </c>
      <c r="B360" s="5">
        <v>0.2107843137254902</v>
      </c>
      <c r="C360" s="5">
        <v>0.5444513370010583</v>
      </c>
      <c r="D360" s="5">
        <v>0.89414517101358826</v>
      </c>
      <c r="E360" s="5">
        <v>1</v>
      </c>
      <c r="F360" s="5">
        <v>6.6666666666666662E-3</v>
      </c>
      <c r="G360" s="5">
        <v>1.2E-2</v>
      </c>
      <c r="H360" s="5">
        <v>0.10911455611064901</v>
      </c>
      <c r="I360" s="5">
        <v>0.77183091712348784</v>
      </c>
      <c r="J360" s="5">
        <v>0.85185185185185208</v>
      </c>
      <c r="K360" s="5">
        <v>5.1330798479087447E-2</v>
      </c>
      <c r="L360" s="5">
        <v>0</v>
      </c>
      <c r="M360" s="5">
        <v>0.90159390159390163</v>
      </c>
      <c r="N360" s="5">
        <v>0.80051559251559334</v>
      </c>
      <c r="O360" s="5">
        <f t="shared" si="5"/>
        <v>162.92654192654194</v>
      </c>
      <c r="P360" s="5">
        <f t="shared" si="5"/>
        <v>145.38945530145546</v>
      </c>
      <c r="Q360" s="5" t="s">
        <v>13</v>
      </c>
    </row>
    <row r="361" spans="1:17" x14ac:dyDescent="0.3">
      <c r="A361" s="1">
        <v>260</v>
      </c>
      <c r="B361" s="5">
        <v>0.45588235294117629</v>
      </c>
      <c r="C361" s="5">
        <v>0.66340105708247488</v>
      </c>
      <c r="D361" s="5">
        <v>0</v>
      </c>
      <c r="E361" s="5">
        <v>0.32802876200008829</v>
      </c>
      <c r="F361" s="5">
        <v>6.6666666666666666E-2</v>
      </c>
      <c r="G361" s="5">
        <v>0.5</v>
      </c>
      <c r="H361" s="5">
        <v>0.10911455611064901</v>
      </c>
      <c r="I361" s="5">
        <v>5.4484902762462657E-2</v>
      </c>
      <c r="J361" s="5">
        <v>0.2222222222222219</v>
      </c>
      <c r="K361" s="5">
        <v>0.85551330798479097</v>
      </c>
      <c r="L361" s="5">
        <v>0</v>
      </c>
      <c r="M361" s="5">
        <v>8.6625086625086625E-2</v>
      </c>
      <c r="N361" s="5">
        <v>5.3464541464541417E-2</v>
      </c>
      <c r="O361" s="5">
        <f t="shared" si="5"/>
        <v>21.529452529452527</v>
      </c>
      <c r="P361" s="5">
        <f t="shared" si="5"/>
        <v>15.776097944097936</v>
      </c>
      <c r="Q361" s="5" t="s">
        <v>13</v>
      </c>
    </row>
    <row r="362" spans="1:17" x14ac:dyDescent="0.3">
      <c r="A362" s="1">
        <v>334</v>
      </c>
      <c r="B362" s="5">
        <v>0.28946078431372552</v>
      </c>
      <c r="C362" s="5">
        <v>0.35981964461354571</v>
      </c>
      <c r="D362" s="5">
        <v>0.76517988522846692</v>
      </c>
      <c r="E362" s="5">
        <v>0.45452382811895231</v>
      </c>
      <c r="F362" s="5">
        <v>3.3333333333333333E-2</v>
      </c>
      <c r="G362" s="5">
        <v>0</v>
      </c>
      <c r="H362" s="5">
        <v>0.10911455611064901</v>
      </c>
      <c r="I362" s="5">
        <v>0.56352829682767214</v>
      </c>
      <c r="J362" s="5">
        <v>0.74074074074074048</v>
      </c>
      <c r="K362" s="5">
        <v>0.26653992395437281</v>
      </c>
      <c r="L362" s="5">
        <v>0.33333333333333331</v>
      </c>
      <c r="M362" s="5">
        <v>0.2909216909216909</v>
      </c>
      <c r="N362" s="5">
        <v>0.29153846153846152</v>
      </c>
      <c r="O362" s="5">
        <f t="shared" si="5"/>
        <v>56.97491337491337</v>
      </c>
      <c r="P362" s="5">
        <f t="shared" si="5"/>
        <v>57.081923076923076</v>
      </c>
      <c r="Q362" s="5" t="s">
        <v>13</v>
      </c>
    </row>
    <row r="363" spans="1:17" x14ac:dyDescent="0.3">
      <c r="A363" s="1">
        <v>360</v>
      </c>
      <c r="B363" s="5">
        <v>6.6176470588235281E-2</v>
      </c>
      <c r="C363" s="5">
        <v>0.31525997372304049</v>
      </c>
      <c r="D363" s="5">
        <v>0</v>
      </c>
      <c r="E363" s="5">
        <v>1</v>
      </c>
      <c r="F363" s="5">
        <v>3.3333333333333333E-2</v>
      </c>
      <c r="G363" s="5">
        <v>0</v>
      </c>
      <c r="H363" s="5">
        <v>0.26674965460118061</v>
      </c>
      <c r="I363" s="5">
        <v>0.84872958783763219</v>
      </c>
      <c r="J363" s="5">
        <v>0.77777777777777768</v>
      </c>
      <c r="K363" s="5">
        <v>0.2186311787072244</v>
      </c>
      <c r="L363" s="5">
        <v>0.2</v>
      </c>
      <c r="M363" s="5">
        <v>0.66042966042966045</v>
      </c>
      <c r="N363" s="5">
        <v>0.43537075537075509</v>
      </c>
      <c r="O363" s="5">
        <f t="shared" si="5"/>
        <v>121.08454608454609</v>
      </c>
      <c r="P363" s="5">
        <f t="shared" si="5"/>
        <v>82.036826056826015</v>
      </c>
      <c r="Q363" s="5" t="s">
        <v>13</v>
      </c>
    </row>
    <row r="364" spans="1:17" x14ac:dyDescent="0.3">
      <c r="A364" s="1">
        <v>6</v>
      </c>
      <c r="B364" s="5">
        <v>6.1274509803921573E-2</v>
      </c>
      <c r="C364" s="5">
        <v>0.32720605506169093</v>
      </c>
      <c r="D364" s="5">
        <v>0.85193178300900796</v>
      </c>
      <c r="E364" s="5">
        <v>0.31044465895959888</v>
      </c>
      <c r="F364" s="5">
        <v>1.3333333333333331E-2</v>
      </c>
      <c r="G364" s="5">
        <v>0</v>
      </c>
      <c r="H364" s="5">
        <v>0.110167813313063</v>
      </c>
      <c r="I364" s="5">
        <v>0.34297773496009798</v>
      </c>
      <c r="J364" s="5">
        <v>0.5777777777777775</v>
      </c>
      <c r="K364" s="5">
        <v>0.27566539923954381</v>
      </c>
      <c r="L364" s="5">
        <v>0</v>
      </c>
      <c r="M364" s="5">
        <v>0.20790020790020791</v>
      </c>
      <c r="N364" s="5">
        <v>0.21336867636867621</v>
      </c>
      <c r="O364" s="5">
        <f t="shared" si="5"/>
        <v>42.570686070686072</v>
      </c>
      <c r="P364" s="5">
        <f t="shared" si="5"/>
        <v>43.519465349965323</v>
      </c>
      <c r="Q364" s="5" t="s">
        <v>13</v>
      </c>
    </row>
    <row r="365" spans="1:17" x14ac:dyDescent="0.3">
      <c r="A365" s="1">
        <v>387</v>
      </c>
      <c r="B365" s="5">
        <v>3.9215686274509831E-2</v>
      </c>
      <c r="C365" s="5">
        <v>0.320953805180895</v>
      </c>
      <c r="D365" s="5">
        <v>0.47973476613826238</v>
      </c>
      <c r="E365" s="5">
        <v>1</v>
      </c>
      <c r="F365" s="5">
        <v>1.666666666666667E-2</v>
      </c>
      <c r="G365" s="5">
        <v>0</v>
      </c>
      <c r="H365" s="5">
        <v>0.2310211587125475</v>
      </c>
      <c r="I365" s="5">
        <v>0.84872958783763219</v>
      </c>
      <c r="J365" s="5">
        <v>0.77777777777777768</v>
      </c>
      <c r="K365" s="5">
        <v>0.2186311787072244</v>
      </c>
      <c r="L365" s="5">
        <v>0.46666666666666667</v>
      </c>
      <c r="M365" s="5">
        <v>0.64656964656964655</v>
      </c>
      <c r="N365" s="5">
        <v>0.64511711711711783</v>
      </c>
      <c r="O365" s="5">
        <f t="shared" si="5"/>
        <v>118.67983367983368</v>
      </c>
      <c r="P365" s="5">
        <f t="shared" si="5"/>
        <v>118.42781981981994</v>
      </c>
      <c r="Q365" s="5" t="s">
        <v>13</v>
      </c>
    </row>
    <row r="366" spans="1:17" x14ac:dyDescent="0.3">
      <c r="A366" s="1">
        <v>90</v>
      </c>
      <c r="B366" s="5">
        <v>0.19852941176470579</v>
      </c>
      <c r="C366" s="5">
        <v>0.60247400644901816</v>
      </c>
      <c r="D366" s="5">
        <v>0</v>
      </c>
      <c r="E366" s="5">
        <v>0.58699138358737579</v>
      </c>
      <c r="F366" s="5">
        <v>1.3333333333333331E-2</v>
      </c>
      <c r="G366" s="5">
        <v>0.5</v>
      </c>
      <c r="H366" s="5">
        <v>0.10911455611064901</v>
      </c>
      <c r="I366" s="5">
        <v>0.63651118665122308</v>
      </c>
      <c r="J366" s="5">
        <v>0.72222222222222232</v>
      </c>
      <c r="K366" s="5">
        <v>0.26806083650190132</v>
      </c>
      <c r="L366" s="5">
        <v>9.3333333333333324E-2</v>
      </c>
      <c r="M366" s="5">
        <v>0.46015246015246009</v>
      </c>
      <c r="N366" s="5">
        <v>0.43732501732501738</v>
      </c>
      <c r="O366" s="5">
        <f t="shared" si="5"/>
        <v>86.336451836451829</v>
      </c>
      <c r="P366" s="5">
        <f t="shared" si="5"/>
        <v>82.37589050589051</v>
      </c>
      <c r="Q366" s="5" t="s">
        <v>13</v>
      </c>
    </row>
    <row r="367" spans="1:17" x14ac:dyDescent="0.3">
      <c r="A367" s="1">
        <v>246</v>
      </c>
      <c r="B367" s="5">
        <v>0.45588235294117629</v>
      </c>
      <c r="C367" s="5">
        <v>0.66340105708247488</v>
      </c>
      <c r="D367" s="5">
        <v>0</v>
      </c>
      <c r="E367" s="5">
        <v>0.43958213606536373</v>
      </c>
      <c r="F367" s="5">
        <v>6.6666666666666666E-2</v>
      </c>
      <c r="G367" s="5">
        <v>0.1</v>
      </c>
      <c r="H367" s="5">
        <v>0.10911455611064901</v>
      </c>
      <c r="I367" s="5">
        <v>5.4484902762462657E-2</v>
      </c>
      <c r="J367" s="5">
        <v>0.2222222222222219</v>
      </c>
      <c r="K367" s="5">
        <v>0.85551330798479097</v>
      </c>
      <c r="L367" s="5">
        <v>0</v>
      </c>
      <c r="M367" s="5">
        <v>7.623007623007623E-2</v>
      </c>
      <c r="N367" s="5">
        <v>0.13695267795267799</v>
      </c>
      <c r="O367" s="5">
        <f t="shared" si="5"/>
        <v>19.725918225918228</v>
      </c>
      <c r="P367" s="5">
        <f t="shared" si="5"/>
        <v>30.261289624789629</v>
      </c>
      <c r="Q367" s="5" t="s">
        <v>13</v>
      </c>
    </row>
    <row r="368" spans="1:17" x14ac:dyDescent="0.3">
      <c r="A368" s="1">
        <v>107</v>
      </c>
      <c r="B368" s="5">
        <v>2.2303921568627479E-2</v>
      </c>
      <c r="C368" s="5">
        <v>0.15358053494890861</v>
      </c>
      <c r="D368" s="5">
        <v>0.73737705943889142</v>
      </c>
      <c r="E368" s="5">
        <v>0</v>
      </c>
      <c r="F368" s="5">
        <v>0</v>
      </c>
      <c r="G368" s="5">
        <v>0</v>
      </c>
      <c r="H368" s="5">
        <v>0.10911455611064901</v>
      </c>
      <c r="I368" s="5">
        <v>0.58360087376991054</v>
      </c>
      <c r="J368" s="5">
        <v>0.75185185185185199</v>
      </c>
      <c r="K368" s="5">
        <v>0.23954372623574149</v>
      </c>
      <c r="L368" s="5">
        <v>0</v>
      </c>
      <c r="M368" s="5">
        <v>0.84130284130284128</v>
      </c>
      <c r="N368" s="5">
        <v>0.80431508431508392</v>
      </c>
      <c r="O368" s="5">
        <f t="shared" si="5"/>
        <v>152.46604296604295</v>
      </c>
      <c r="P368" s="5">
        <f t="shared" si="5"/>
        <v>146.04866712866706</v>
      </c>
      <c r="Q368" s="5" t="s">
        <v>13</v>
      </c>
    </row>
    <row r="369" spans="1:17" x14ac:dyDescent="0.3">
      <c r="A369" s="1">
        <v>328</v>
      </c>
      <c r="B369" s="5">
        <v>0.28946078431372552</v>
      </c>
      <c r="C369" s="5">
        <v>0.35981964461354571</v>
      </c>
      <c r="D369" s="5">
        <v>0.95545780452688367</v>
      </c>
      <c r="E369" s="5">
        <v>0.45452382811895231</v>
      </c>
      <c r="F369" s="5">
        <v>3.3333333333333333E-2</v>
      </c>
      <c r="G369" s="5">
        <v>0</v>
      </c>
      <c r="H369" s="5">
        <v>0.10911455611064901</v>
      </c>
      <c r="I369" s="5">
        <v>0.56352829682767214</v>
      </c>
      <c r="J369" s="5">
        <v>0.74074074074074048</v>
      </c>
      <c r="K369" s="5">
        <v>0.26653992395437281</v>
      </c>
      <c r="L369" s="5">
        <v>0.33333333333333331</v>
      </c>
      <c r="M369" s="5">
        <v>0.38717948717948719</v>
      </c>
      <c r="N369" s="5">
        <v>0.35309494109494077</v>
      </c>
      <c r="O369" s="5">
        <f t="shared" si="5"/>
        <v>73.675641025641028</v>
      </c>
      <c r="P369" s="5">
        <f t="shared" si="5"/>
        <v>67.761972279972227</v>
      </c>
      <c r="Q369" s="5" t="s">
        <v>13</v>
      </c>
    </row>
    <row r="370" spans="1:17" x14ac:dyDescent="0.3">
      <c r="A370" s="1">
        <v>363</v>
      </c>
      <c r="B370" s="5">
        <v>1.9607843137254891E-2</v>
      </c>
      <c r="C370" s="5">
        <v>0.3008804666696957</v>
      </c>
      <c r="D370" s="5">
        <v>0.86029232412411361</v>
      </c>
      <c r="E370" s="5">
        <v>1</v>
      </c>
      <c r="F370" s="5">
        <v>1.666666666666667E-2</v>
      </c>
      <c r="G370" s="5">
        <v>0</v>
      </c>
      <c r="H370" s="5">
        <v>0.2310211587125475</v>
      </c>
      <c r="I370" s="5">
        <v>0.84872958783763219</v>
      </c>
      <c r="J370" s="5">
        <v>0.77777777777777768</v>
      </c>
      <c r="K370" s="5">
        <v>0.2186311787072244</v>
      </c>
      <c r="L370" s="5">
        <v>0.2</v>
      </c>
      <c r="M370" s="5">
        <v>0.7574497574497574</v>
      </c>
      <c r="N370" s="5">
        <v>0.72115038115038066</v>
      </c>
      <c r="O370" s="5">
        <f t="shared" si="5"/>
        <v>137.9175329175329</v>
      </c>
      <c r="P370" s="5">
        <f t="shared" si="5"/>
        <v>131.61959112959104</v>
      </c>
      <c r="Q370" s="5" t="s">
        <v>14</v>
      </c>
    </row>
    <row r="371" spans="1:17" x14ac:dyDescent="0.3">
      <c r="A371" s="1">
        <v>397</v>
      </c>
      <c r="B371" s="5">
        <v>1.9607843137254891E-2</v>
      </c>
      <c r="C371" s="5">
        <v>0.3008804666696957</v>
      </c>
      <c r="D371" s="5">
        <v>0.86029232412411361</v>
      </c>
      <c r="E371" s="5">
        <v>1</v>
      </c>
      <c r="F371" s="5">
        <v>6.6666666666666666E-2</v>
      </c>
      <c r="G371" s="5">
        <v>0</v>
      </c>
      <c r="H371" s="5">
        <v>0.31305293594258771</v>
      </c>
      <c r="I371" s="5">
        <v>0.84872958783763219</v>
      </c>
      <c r="J371" s="5">
        <v>0.77777777777777768</v>
      </c>
      <c r="K371" s="5">
        <v>0.2186311787072244</v>
      </c>
      <c r="L371" s="5">
        <v>0.73333333333333339</v>
      </c>
      <c r="M371" s="5">
        <v>0.66389466389466389</v>
      </c>
      <c r="N371" s="5">
        <v>0.63588634788634757</v>
      </c>
      <c r="O371" s="5">
        <f t="shared" si="5"/>
        <v>121.68572418572418</v>
      </c>
      <c r="P371" s="5">
        <f t="shared" si="5"/>
        <v>116.82628135828131</v>
      </c>
      <c r="Q371" s="5" t="s">
        <v>14</v>
      </c>
    </row>
    <row r="372" spans="1:17" x14ac:dyDescent="0.3">
      <c r="A372" s="1">
        <v>65</v>
      </c>
      <c r="B372" s="5">
        <v>0.1127450980392157</v>
      </c>
      <c r="C372" s="5">
        <v>0.57745760763235554</v>
      </c>
      <c r="D372" s="5">
        <v>0.85193178300900796</v>
      </c>
      <c r="E372" s="5">
        <v>0</v>
      </c>
      <c r="F372" s="5">
        <v>0</v>
      </c>
      <c r="G372" s="5">
        <v>1</v>
      </c>
      <c r="H372" s="5">
        <v>0.1094389604332778</v>
      </c>
      <c r="I372" s="5">
        <v>0.34297773496009798</v>
      </c>
      <c r="J372" s="5">
        <v>0.5777777777777775</v>
      </c>
      <c r="K372" s="5">
        <v>0.27566539923954381</v>
      </c>
      <c r="L372" s="5">
        <v>0</v>
      </c>
      <c r="M372" s="5">
        <v>0.33534303534303539</v>
      </c>
      <c r="N372" s="5">
        <v>0.36167255717255742</v>
      </c>
      <c r="O372" s="5">
        <f t="shared" si="5"/>
        <v>64.682016632016641</v>
      </c>
      <c r="P372" s="5">
        <f t="shared" si="5"/>
        <v>69.250188669438714</v>
      </c>
      <c r="Q372" s="5" t="s">
        <v>14</v>
      </c>
    </row>
    <row r="373" spans="1:17" x14ac:dyDescent="0.3">
      <c r="A373" s="1">
        <v>171</v>
      </c>
      <c r="B373" s="5">
        <v>0.16789215686274511</v>
      </c>
      <c r="C373" s="5">
        <v>0.50618999483112104</v>
      </c>
      <c r="D373" s="5">
        <v>0.98493308823249204</v>
      </c>
      <c r="E373" s="5">
        <v>0.58699138358737579</v>
      </c>
      <c r="F373" s="5">
        <v>0.03</v>
      </c>
      <c r="G373" s="5">
        <v>0.2</v>
      </c>
      <c r="H373" s="5">
        <v>0.10911455611064901</v>
      </c>
      <c r="I373" s="5">
        <v>0.20563912682463459</v>
      </c>
      <c r="J373" s="5">
        <v>0.55555555555555536</v>
      </c>
      <c r="K373" s="5">
        <v>0.42775665399239549</v>
      </c>
      <c r="L373" s="5">
        <v>0.66666666666666674</v>
      </c>
      <c r="M373" s="5">
        <v>0.85793485793485791</v>
      </c>
      <c r="N373" s="5">
        <v>0.8377754677754673</v>
      </c>
      <c r="O373" s="5">
        <f t="shared" si="5"/>
        <v>155.35169785169785</v>
      </c>
      <c r="P373" s="5">
        <f t="shared" si="5"/>
        <v>151.85404365904358</v>
      </c>
      <c r="Q373" s="5" t="s">
        <v>14</v>
      </c>
    </row>
    <row r="374" spans="1:17" x14ac:dyDescent="0.3">
      <c r="A374" s="1">
        <v>284</v>
      </c>
      <c r="B374" s="5">
        <v>0.12745098039215691</v>
      </c>
      <c r="C374" s="5">
        <v>0.75252442001043351</v>
      </c>
      <c r="D374" s="5">
        <v>0.95142583805580239</v>
      </c>
      <c r="E374" s="5">
        <v>0.41392621194613188</v>
      </c>
      <c r="F374" s="5">
        <v>3.3333333333333333E-2</v>
      </c>
      <c r="G374" s="5">
        <v>0</v>
      </c>
      <c r="H374" s="5">
        <v>1.4142185222690279E-2</v>
      </c>
      <c r="I374" s="5">
        <v>0.18345710791397801</v>
      </c>
      <c r="J374" s="5">
        <v>0.59259259259259212</v>
      </c>
      <c r="K374" s="5">
        <v>0.38593155893536119</v>
      </c>
      <c r="L374" s="5">
        <v>0.73333333333333339</v>
      </c>
      <c r="M374" s="5">
        <v>0.39708939708939711</v>
      </c>
      <c r="N374" s="5">
        <v>0.45673388773388768</v>
      </c>
      <c r="O374" s="5">
        <f t="shared" si="5"/>
        <v>75.395010395010402</v>
      </c>
      <c r="P374" s="5">
        <f t="shared" si="5"/>
        <v>85.743329521829509</v>
      </c>
      <c r="Q374" s="5" t="s">
        <v>14</v>
      </c>
    </row>
    <row r="375" spans="1:17" x14ac:dyDescent="0.3">
      <c r="A375" s="1">
        <v>295</v>
      </c>
      <c r="B375" s="5">
        <v>0.37009803921568618</v>
      </c>
      <c r="C375" s="5">
        <v>0.69109697966649764</v>
      </c>
      <c r="D375" s="5">
        <v>0.6941538768936103</v>
      </c>
      <c r="E375" s="5">
        <v>0.41392621194613188</v>
      </c>
      <c r="F375" s="5">
        <v>6.6666666666666666E-2</v>
      </c>
      <c r="G375" s="5">
        <v>0.5</v>
      </c>
      <c r="H375" s="5">
        <v>0.99003935636247109</v>
      </c>
      <c r="I375" s="5">
        <v>0.57694273421076159</v>
      </c>
      <c r="J375" s="5">
        <v>0.96296296296296324</v>
      </c>
      <c r="K375" s="5">
        <v>6.0836501901140698E-2</v>
      </c>
      <c r="L375" s="5">
        <v>0.2</v>
      </c>
      <c r="M375" s="5">
        <v>0.1046431046431047</v>
      </c>
      <c r="N375" s="5">
        <v>0.14939154539154509</v>
      </c>
      <c r="O375" s="5">
        <f t="shared" si="5"/>
        <v>24.655578655578665</v>
      </c>
      <c r="P375" s="5">
        <f t="shared" si="5"/>
        <v>32.419433125433073</v>
      </c>
      <c r="Q375" s="5" t="s">
        <v>14</v>
      </c>
    </row>
    <row r="376" spans="1:17" x14ac:dyDescent="0.3">
      <c r="A376" s="1">
        <v>323</v>
      </c>
      <c r="B376" s="5">
        <v>0.24926470588235289</v>
      </c>
      <c r="C376" s="5">
        <v>0.34498386185024182</v>
      </c>
      <c r="D376" s="5">
        <v>0.76517988522846692</v>
      </c>
      <c r="E376" s="5">
        <v>0.45452382811895231</v>
      </c>
      <c r="F376" s="5">
        <v>6.6666666666666666E-2</v>
      </c>
      <c r="G376" s="5">
        <v>0</v>
      </c>
      <c r="H376" s="5">
        <v>0.10911455611064901</v>
      </c>
      <c r="I376" s="5">
        <v>0.56352829682767214</v>
      </c>
      <c r="J376" s="5">
        <v>0.74074074074074048</v>
      </c>
      <c r="K376" s="5">
        <v>0.26653992395437281</v>
      </c>
      <c r="L376" s="5">
        <v>0.33333333333333331</v>
      </c>
      <c r="M376" s="5">
        <v>0.16022176022176021</v>
      </c>
      <c r="N376" s="5">
        <v>0.19874151074151061</v>
      </c>
      <c r="O376" s="5">
        <f t="shared" si="5"/>
        <v>34.298475398475397</v>
      </c>
      <c r="P376" s="5">
        <f t="shared" si="5"/>
        <v>40.981652113652089</v>
      </c>
      <c r="Q376" s="5" t="s">
        <v>14</v>
      </c>
    </row>
    <row r="377" spans="1:17" x14ac:dyDescent="0.3">
      <c r="A377" s="1">
        <v>122</v>
      </c>
      <c r="B377" s="5">
        <v>0.40686274509803921</v>
      </c>
      <c r="C377" s="5">
        <v>0.7050211611321433</v>
      </c>
      <c r="D377" s="5">
        <v>0.89414517101358826</v>
      </c>
      <c r="E377" s="5">
        <v>0</v>
      </c>
      <c r="F377" s="5">
        <v>0</v>
      </c>
      <c r="G377" s="5">
        <v>0</v>
      </c>
      <c r="H377" s="5">
        <v>0.10911455611064901</v>
      </c>
      <c r="I377" s="5">
        <v>0.39699940793824462</v>
      </c>
      <c r="J377" s="5">
        <v>0.55555555555555536</v>
      </c>
      <c r="K377" s="5">
        <v>0.43346007604562742</v>
      </c>
      <c r="L377" s="5">
        <v>0</v>
      </c>
      <c r="M377" s="5">
        <v>0.48024948024948022</v>
      </c>
      <c r="N377" s="5">
        <v>0.30973943173943191</v>
      </c>
      <c r="O377" s="5">
        <f t="shared" si="5"/>
        <v>89.823284823284823</v>
      </c>
      <c r="P377" s="5">
        <f t="shared" si="5"/>
        <v>60.23979140679144</v>
      </c>
      <c r="Q377" s="5" t="s">
        <v>14</v>
      </c>
    </row>
    <row r="378" spans="1:17" x14ac:dyDescent="0.3">
      <c r="A378" s="1">
        <v>293</v>
      </c>
      <c r="B378" s="5">
        <v>0.35784313725490202</v>
      </c>
      <c r="C378" s="5">
        <v>0.6850894596290964</v>
      </c>
      <c r="D378" s="5">
        <v>0.6941538768936103</v>
      </c>
      <c r="E378" s="5">
        <v>0</v>
      </c>
      <c r="F378" s="5">
        <v>0</v>
      </c>
      <c r="G378" s="5">
        <v>0</v>
      </c>
      <c r="H378" s="5">
        <v>0.109229782300937</v>
      </c>
      <c r="I378" s="5">
        <v>0.57694273421076159</v>
      </c>
      <c r="J378" s="5">
        <v>0.96296296296296324</v>
      </c>
      <c r="K378" s="5">
        <v>6.0836501901140698E-2</v>
      </c>
      <c r="L378" s="5">
        <v>0.2</v>
      </c>
      <c r="M378" s="5">
        <v>0.54400554400554402</v>
      </c>
      <c r="N378" s="5">
        <v>0.6664675444675443</v>
      </c>
      <c r="O378" s="5">
        <f t="shared" si="5"/>
        <v>100.88496188496188</v>
      </c>
      <c r="P378" s="5">
        <f t="shared" si="5"/>
        <v>122.13211896511893</v>
      </c>
      <c r="Q378" s="5" t="s">
        <v>14</v>
      </c>
    </row>
    <row r="379" spans="1:17" x14ac:dyDescent="0.3">
      <c r="A379" s="1">
        <v>58</v>
      </c>
      <c r="B379" s="5">
        <v>0.14460784313725489</v>
      </c>
      <c r="C379" s="5">
        <v>0.1409833591032596</v>
      </c>
      <c r="D379" s="5">
        <v>1</v>
      </c>
      <c r="E379" s="5">
        <v>0</v>
      </c>
      <c r="F379" s="5">
        <v>0</v>
      </c>
      <c r="G379" s="5">
        <v>0</v>
      </c>
      <c r="H379" s="5">
        <v>0.10911455611064901</v>
      </c>
      <c r="I379" s="5">
        <v>0.53802512756381848</v>
      </c>
      <c r="J379" s="5">
        <v>0.74074074074074048</v>
      </c>
      <c r="K379" s="5">
        <v>0.24904942965779481</v>
      </c>
      <c r="L379" s="5">
        <v>0</v>
      </c>
      <c r="M379" s="5">
        <v>0.7713097713097713</v>
      </c>
      <c r="N379" s="5">
        <v>0.77204573804573939</v>
      </c>
      <c r="O379" s="5">
        <f t="shared" si="5"/>
        <v>140.32224532224532</v>
      </c>
      <c r="P379" s="5">
        <f t="shared" si="5"/>
        <v>140.44993555093578</v>
      </c>
      <c r="Q379" s="5" t="s">
        <v>14</v>
      </c>
    </row>
    <row r="380" spans="1:17" x14ac:dyDescent="0.3">
      <c r="A380" s="1">
        <v>197</v>
      </c>
      <c r="B380" s="5">
        <v>3.9215686274509831E-2</v>
      </c>
      <c r="C380" s="5">
        <v>0.2818184836786134</v>
      </c>
      <c r="D380" s="5">
        <v>0.85193178300900796</v>
      </c>
      <c r="E380" s="5">
        <v>0.41392621194613188</v>
      </c>
      <c r="F380" s="5">
        <v>3.3333333333333333E-2</v>
      </c>
      <c r="G380" s="5">
        <v>4.0000000000000001E-3</v>
      </c>
      <c r="H380" s="5">
        <v>0.10911455611064901</v>
      </c>
      <c r="I380" s="5">
        <v>0.56000313576729188</v>
      </c>
      <c r="J380" s="5">
        <v>0.74074074074074048</v>
      </c>
      <c r="K380" s="5">
        <v>0.19201520912547529</v>
      </c>
      <c r="L380" s="5">
        <v>0</v>
      </c>
      <c r="M380" s="5">
        <v>0.20997920997920999</v>
      </c>
      <c r="N380" s="5">
        <v>0.25348995148995129</v>
      </c>
      <c r="O380" s="5">
        <f t="shared" si="5"/>
        <v>42.931392931392935</v>
      </c>
      <c r="P380" s="5">
        <f t="shared" si="5"/>
        <v>50.480506583506546</v>
      </c>
      <c r="Q380" s="5" t="s">
        <v>14</v>
      </c>
    </row>
    <row r="381" spans="1:17" x14ac:dyDescent="0.3">
      <c r="A381" s="1">
        <v>244</v>
      </c>
      <c r="B381" s="5">
        <v>0.45588235294117629</v>
      </c>
      <c r="C381" s="5">
        <v>0.66340105708247488</v>
      </c>
      <c r="D381" s="5">
        <v>0</v>
      </c>
      <c r="E381" s="5">
        <v>0.43958213606536373</v>
      </c>
      <c r="F381" s="5">
        <v>6.6666666666666666E-2</v>
      </c>
      <c r="G381" s="5">
        <v>0.1</v>
      </c>
      <c r="H381" s="5">
        <v>0.10911455611064901</v>
      </c>
      <c r="I381" s="5">
        <v>5.4484902762462657E-2</v>
      </c>
      <c r="J381" s="5">
        <v>0.2222222222222219</v>
      </c>
      <c r="K381" s="5">
        <v>0.85551330798479097</v>
      </c>
      <c r="L381" s="5">
        <v>0</v>
      </c>
      <c r="M381" s="5">
        <v>5.4054054054054057E-2</v>
      </c>
      <c r="N381" s="5">
        <v>3.2982097482097503E-2</v>
      </c>
      <c r="O381" s="5">
        <f t="shared" si="5"/>
        <v>15.878378378378379</v>
      </c>
      <c r="P381" s="5">
        <f t="shared" si="5"/>
        <v>12.222393913143916</v>
      </c>
      <c r="Q381" s="5" t="s">
        <v>14</v>
      </c>
    </row>
    <row r="382" spans="1:17" x14ac:dyDescent="0.3">
      <c r="A382" s="1">
        <v>189</v>
      </c>
      <c r="B382" s="5">
        <v>6.3725490196078427E-2</v>
      </c>
      <c r="C382" s="5">
        <v>0.45961895366933808</v>
      </c>
      <c r="D382" s="5">
        <v>0</v>
      </c>
      <c r="E382" s="5">
        <v>0.4472398311550721</v>
      </c>
      <c r="F382" s="5">
        <v>0.33333333333333331</v>
      </c>
      <c r="G382" s="5">
        <v>0</v>
      </c>
      <c r="H382" s="5">
        <v>0.10911455611064901</v>
      </c>
      <c r="I382" s="5">
        <v>0.56279218707055945</v>
      </c>
      <c r="J382" s="5">
        <v>0.92592592592592604</v>
      </c>
      <c r="K382" s="5">
        <v>0</v>
      </c>
      <c r="L382" s="5">
        <v>0.8666666666666667</v>
      </c>
      <c r="M382" s="5">
        <v>0.10602910602910599</v>
      </c>
      <c r="N382" s="5">
        <v>0.19947539847539841</v>
      </c>
      <c r="O382" s="5">
        <f t="shared" si="5"/>
        <v>24.896049896049888</v>
      </c>
      <c r="P382" s="5">
        <f t="shared" si="5"/>
        <v>41.108981635481626</v>
      </c>
      <c r="Q382" s="5" t="s">
        <v>14</v>
      </c>
    </row>
    <row r="383" spans="1:17" x14ac:dyDescent="0.3">
      <c r="A383" s="1">
        <v>348</v>
      </c>
      <c r="B383" s="5">
        <v>1</v>
      </c>
      <c r="C383" s="5">
        <v>0.58389614894970099</v>
      </c>
      <c r="D383" s="5">
        <v>0</v>
      </c>
      <c r="E383" s="5">
        <v>0</v>
      </c>
      <c r="F383" s="5">
        <v>0</v>
      </c>
      <c r="G383" s="5">
        <v>0.3</v>
      </c>
      <c r="H383" s="5">
        <v>0.1181563047213241</v>
      </c>
      <c r="I383" s="5">
        <v>0.89593265967564262</v>
      </c>
      <c r="J383" s="5">
        <v>0.88888888888888884</v>
      </c>
      <c r="K383" s="5">
        <v>6.0836501901140698E-2</v>
      </c>
      <c r="L383" s="5">
        <v>0.13333333333333339</v>
      </c>
      <c r="M383" s="5">
        <v>0.38322938322938321</v>
      </c>
      <c r="N383" s="5">
        <v>0.43238819588819538</v>
      </c>
      <c r="O383" s="5">
        <f t="shared" si="5"/>
        <v>72.990297990297989</v>
      </c>
      <c r="P383" s="5">
        <f t="shared" si="5"/>
        <v>81.519351986601905</v>
      </c>
      <c r="Q383" s="5" t="s">
        <v>14</v>
      </c>
    </row>
    <row r="384" spans="1:17" x14ac:dyDescent="0.3">
      <c r="A384" s="1">
        <v>322</v>
      </c>
      <c r="B384" s="5">
        <v>0.24926470588235289</v>
      </c>
      <c r="C384" s="5">
        <v>0.34498386185024182</v>
      </c>
      <c r="D384" s="5">
        <v>0.76517988522846692</v>
      </c>
      <c r="E384" s="5">
        <v>0.45452382811895231</v>
      </c>
      <c r="F384" s="5">
        <v>3.3333333333333333E-2</v>
      </c>
      <c r="G384" s="5">
        <v>0</v>
      </c>
      <c r="H384" s="5">
        <v>0.10911455611064901</v>
      </c>
      <c r="I384" s="5">
        <v>0.56352829682767214</v>
      </c>
      <c r="J384" s="5">
        <v>0.74074074074074048</v>
      </c>
      <c r="K384" s="5">
        <v>0.26653992395437281</v>
      </c>
      <c r="L384" s="5">
        <v>0.33333333333333331</v>
      </c>
      <c r="M384" s="5">
        <v>0.18378378378378379</v>
      </c>
      <c r="N384" s="5">
        <v>0.234079695079695</v>
      </c>
      <c r="O384" s="5">
        <f t="shared" si="5"/>
        <v>38.38648648648649</v>
      </c>
      <c r="P384" s="5">
        <f t="shared" si="5"/>
        <v>47.112827096327081</v>
      </c>
      <c r="Q384" s="5" t="s">
        <v>14</v>
      </c>
    </row>
    <row r="385" spans="1:17" x14ac:dyDescent="0.3">
      <c r="A385" s="1">
        <v>18</v>
      </c>
      <c r="B385" s="5">
        <v>0.3014705882352941</v>
      </c>
      <c r="C385" s="5">
        <v>0.49967904985346911</v>
      </c>
      <c r="D385" s="5">
        <v>0.70387504219577834</v>
      </c>
      <c r="E385" s="5">
        <v>0</v>
      </c>
      <c r="F385" s="5">
        <v>0</v>
      </c>
      <c r="G385" s="5">
        <v>0</v>
      </c>
      <c r="H385" s="5">
        <v>0.109229782300937</v>
      </c>
      <c r="I385" s="5">
        <v>0.69942200045289893</v>
      </c>
      <c r="J385" s="5">
        <v>0.92592592592592604</v>
      </c>
      <c r="K385" s="5">
        <v>7.2243346007604625E-2</v>
      </c>
      <c r="L385" s="5">
        <v>0</v>
      </c>
      <c r="M385" s="5">
        <v>0.81288981288981288</v>
      </c>
      <c r="N385" s="5">
        <v>0.76539085239085225</v>
      </c>
      <c r="O385" s="5">
        <f t="shared" si="5"/>
        <v>147.53638253638255</v>
      </c>
      <c r="P385" s="5">
        <f t="shared" si="5"/>
        <v>139.29531288981286</v>
      </c>
      <c r="Q385" s="5" t="s">
        <v>14</v>
      </c>
    </row>
    <row r="386" spans="1:17" x14ac:dyDescent="0.3">
      <c r="A386" s="1">
        <v>40</v>
      </c>
      <c r="B386" s="5">
        <v>0.76960784313725483</v>
      </c>
      <c r="C386" s="5">
        <v>0.7489653678183843</v>
      </c>
      <c r="D386" s="5">
        <v>0.66167156805025873</v>
      </c>
      <c r="E386" s="5">
        <v>0</v>
      </c>
      <c r="F386" s="5">
        <v>0</v>
      </c>
      <c r="G386" s="5">
        <v>0</v>
      </c>
      <c r="H386" s="5">
        <v>0.1026406049333056</v>
      </c>
      <c r="I386" s="5">
        <v>0.59079322020219771</v>
      </c>
      <c r="J386" s="5">
        <v>0.74074074074074048</v>
      </c>
      <c r="K386" s="5">
        <v>0.26558935361216729</v>
      </c>
      <c r="L386" s="5">
        <v>0.46666666666666667</v>
      </c>
      <c r="M386" s="5">
        <v>0.5218295218295218</v>
      </c>
      <c r="N386" s="5">
        <v>0.52276507276507334</v>
      </c>
      <c r="O386" s="5">
        <f t="shared" si="5"/>
        <v>97.037422037422033</v>
      </c>
      <c r="P386" s="5">
        <f t="shared" si="5"/>
        <v>97.199740124740217</v>
      </c>
      <c r="Q386" s="5" t="s">
        <v>14</v>
      </c>
    </row>
    <row r="387" spans="1:17" x14ac:dyDescent="0.3">
      <c r="A387" s="1">
        <v>80</v>
      </c>
      <c r="B387" s="5">
        <v>0.19852941176470579</v>
      </c>
      <c r="C387" s="5">
        <v>0.61416876196835146</v>
      </c>
      <c r="D387" s="5">
        <v>0</v>
      </c>
      <c r="E387" s="5">
        <v>0.58699138358737579</v>
      </c>
      <c r="F387" s="5">
        <v>2.666666666666667E-3</v>
      </c>
      <c r="G387" s="5">
        <v>0.5</v>
      </c>
      <c r="H387" s="5">
        <v>0.10911455611064901</v>
      </c>
      <c r="I387" s="5">
        <v>0.63651118665122308</v>
      </c>
      <c r="J387" s="5">
        <v>0.72222222222222232</v>
      </c>
      <c r="K387" s="5">
        <v>0.26806083650190132</v>
      </c>
      <c r="L387" s="5">
        <v>9.3333333333333324E-2</v>
      </c>
      <c r="M387" s="5">
        <v>0.46708246708246698</v>
      </c>
      <c r="N387" s="5">
        <v>0.37224670824670808</v>
      </c>
      <c r="O387" s="5">
        <f t="shared" ref="O387:P419" si="6">M387*(180-6.5)+6.5</f>
        <v>87.538808038808014</v>
      </c>
      <c r="P387" s="5">
        <f t="shared" si="6"/>
        <v>71.084803880803847</v>
      </c>
      <c r="Q387" s="5" t="s">
        <v>14</v>
      </c>
    </row>
    <row r="388" spans="1:17" x14ac:dyDescent="0.3">
      <c r="A388" s="1">
        <v>225</v>
      </c>
      <c r="B388" s="5">
        <v>0.45588235294117629</v>
      </c>
      <c r="C388" s="5">
        <v>0.66340105708247488</v>
      </c>
      <c r="D388" s="5">
        <v>0</v>
      </c>
      <c r="E388" s="5">
        <v>0.45452382811895231</v>
      </c>
      <c r="F388" s="5">
        <v>6.6666666666666666E-2</v>
      </c>
      <c r="G388" s="5">
        <v>0.5</v>
      </c>
      <c r="H388" s="5">
        <v>0.10911455611064901</v>
      </c>
      <c r="I388" s="5">
        <v>5.4484902762462657E-2</v>
      </c>
      <c r="J388" s="5">
        <v>0.2222222222222219</v>
      </c>
      <c r="K388" s="5">
        <v>0.85551330798479097</v>
      </c>
      <c r="L388" s="5">
        <v>0</v>
      </c>
      <c r="M388" s="5">
        <v>0.22037422037422039</v>
      </c>
      <c r="N388" s="5">
        <v>0.13039317889317889</v>
      </c>
      <c r="O388" s="5">
        <f t="shared" si="6"/>
        <v>44.734927234927234</v>
      </c>
      <c r="P388" s="5">
        <f t="shared" si="6"/>
        <v>29.123216537966538</v>
      </c>
      <c r="Q388" s="5" t="s">
        <v>14</v>
      </c>
    </row>
    <row r="389" spans="1:17" x14ac:dyDescent="0.3">
      <c r="A389" s="1">
        <v>168</v>
      </c>
      <c r="B389" s="5">
        <v>0.16789215686274511</v>
      </c>
      <c r="C389" s="5">
        <v>0.50618999483112104</v>
      </c>
      <c r="D389" s="5">
        <v>0.98493308823249204</v>
      </c>
      <c r="E389" s="5">
        <v>0.58699138358737579</v>
      </c>
      <c r="F389" s="5">
        <v>0.02</v>
      </c>
      <c r="G389" s="5">
        <v>0.2</v>
      </c>
      <c r="H389" s="5">
        <v>0.10911455611064901</v>
      </c>
      <c r="I389" s="5">
        <v>0.20563912682463459</v>
      </c>
      <c r="J389" s="5">
        <v>0.55555555555555536</v>
      </c>
      <c r="K389" s="5">
        <v>0.42775665399239549</v>
      </c>
      <c r="L389" s="5">
        <v>0.66666666666666674</v>
      </c>
      <c r="M389" s="5">
        <v>0.80110880110880112</v>
      </c>
      <c r="N389" s="5">
        <v>0.79856548856548815</v>
      </c>
      <c r="O389" s="5">
        <f t="shared" si="6"/>
        <v>145.49237699237699</v>
      </c>
      <c r="P389" s="5">
        <f t="shared" si="6"/>
        <v>145.0511122661122</v>
      </c>
      <c r="Q389" s="5" t="s">
        <v>14</v>
      </c>
    </row>
    <row r="390" spans="1:17" x14ac:dyDescent="0.3">
      <c r="A390" s="1">
        <v>268</v>
      </c>
      <c r="B390" s="5">
        <v>0.45588235294117629</v>
      </c>
      <c r="C390" s="5">
        <v>0.66340105708247488</v>
      </c>
      <c r="D390" s="5">
        <v>0</v>
      </c>
      <c r="E390" s="5">
        <v>0.41392621194613188</v>
      </c>
      <c r="F390" s="5">
        <v>6.6666666666666666E-2</v>
      </c>
      <c r="G390" s="5">
        <v>0.5</v>
      </c>
      <c r="H390" s="5">
        <v>0.10911455611064901</v>
      </c>
      <c r="I390" s="5">
        <v>5.4484902762462657E-2</v>
      </c>
      <c r="J390" s="5">
        <v>0.2222222222222219</v>
      </c>
      <c r="K390" s="5">
        <v>0.85551330798479097</v>
      </c>
      <c r="L390" s="5">
        <v>0</v>
      </c>
      <c r="M390" s="5">
        <v>9.4941094941094942E-2</v>
      </c>
      <c r="N390" s="5">
        <v>7.3609659109659123E-2</v>
      </c>
      <c r="O390" s="5">
        <f t="shared" si="6"/>
        <v>22.972279972279971</v>
      </c>
      <c r="P390" s="5">
        <f t="shared" si="6"/>
        <v>19.271275855525857</v>
      </c>
      <c r="Q390" s="5" t="s">
        <v>14</v>
      </c>
    </row>
    <row r="391" spans="1:17" x14ac:dyDescent="0.3">
      <c r="A391" s="1">
        <v>229</v>
      </c>
      <c r="B391" s="5">
        <v>0.45588235294117629</v>
      </c>
      <c r="C391" s="5">
        <v>0.66340105708247488</v>
      </c>
      <c r="D391" s="5">
        <v>0</v>
      </c>
      <c r="E391" s="5">
        <v>0.55440780164399228</v>
      </c>
      <c r="F391" s="5">
        <v>6.6666666666666666E-2</v>
      </c>
      <c r="G391" s="5">
        <v>0.1</v>
      </c>
      <c r="H391" s="5">
        <v>0.37212654573872622</v>
      </c>
      <c r="I391" s="5">
        <v>5.4484902762462657E-2</v>
      </c>
      <c r="J391" s="5">
        <v>0.2222222222222219</v>
      </c>
      <c r="K391" s="5">
        <v>0.85551330798479097</v>
      </c>
      <c r="L391" s="5">
        <v>0</v>
      </c>
      <c r="M391" s="5">
        <v>6.7914067914067913E-2</v>
      </c>
      <c r="N391" s="5">
        <v>0.1219060544060544</v>
      </c>
      <c r="O391" s="5">
        <f t="shared" si="6"/>
        <v>18.283090783090785</v>
      </c>
      <c r="P391" s="5">
        <f t="shared" si="6"/>
        <v>27.650700439450439</v>
      </c>
      <c r="Q391" s="5" t="s">
        <v>14</v>
      </c>
    </row>
    <row r="392" spans="1:17" x14ac:dyDescent="0.3">
      <c r="A392" s="1">
        <v>414</v>
      </c>
      <c r="B392" s="5">
        <v>0.32107843137254888</v>
      </c>
      <c r="C392" s="5">
        <v>0.29589694644033232</v>
      </c>
      <c r="D392" s="5">
        <v>0</v>
      </c>
      <c r="E392" s="5">
        <v>0.58699138358737579</v>
      </c>
      <c r="F392" s="5">
        <v>1.666666666666667E-3</v>
      </c>
      <c r="G392" s="5">
        <v>0</v>
      </c>
      <c r="H392" s="5">
        <v>0.10911455611064901</v>
      </c>
      <c r="I392" s="5">
        <v>4.7066639602844199E-2</v>
      </c>
      <c r="J392" s="5">
        <v>0.25925925925925908</v>
      </c>
      <c r="K392" s="5">
        <v>0.78897338403041828</v>
      </c>
      <c r="L392" s="5">
        <v>0</v>
      </c>
      <c r="M392" s="5">
        <v>0.43866943866943869</v>
      </c>
      <c r="N392" s="5">
        <v>0.56131670131670086</v>
      </c>
      <c r="O392" s="5">
        <f t="shared" si="6"/>
        <v>82.609147609147612</v>
      </c>
      <c r="P392" s="5">
        <f t="shared" si="6"/>
        <v>103.8884476784476</v>
      </c>
      <c r="Q392" s="5" t="s">
        <v>14</v>
      </c>
    </row>
    <row r="393" spans="1:17" x14ac:dyDescent="0.3">
      <c r="A393" s="1">
        <v>247</v>
      </c>
      <c r="B393" s="5">
        <v>0.45588235294117629</v>
      </c>
      <c r="C393" s="5">
        <v>0.66340105708247488</v>
      </c>
      <c r="D393" s="5">
        <v>0</v>
      </c>
      <c r="E393" s="5">
        <v>0.43958213606536373</v>
      </c>
      <c r="F393" s="5">
        <v>6.6666666666666666E-2</v>
      </c>
      <c r="G393" s="5">
        <v>0.5</v>
      </c>
      <c r="H393" s="5">
        <v>0.10911455611064901</v>
      </c>
      <c r="I393" s="5">
        <v>5.4484902762462657E-2</v>
      </c>
      <c r="J393" s="5">
        <v>0.2222222222222219</v>
      </c>
      <c r="K393" s="5">
        <v>0.85551330798479097</v>
      </c>
      <c r="L393" s="5">
        <v>0</v>
      </c>
      <c r="M393" s="5">
        <v>0.1268191268191268</v>
      </c>
      <c r="N393" s="5">
        <v>0.13853775203775209</v>
      </c>
      <c r="O393" s="5">
        <f t="shared" si="6"/>
        <v>28.5031185031185</v>
      </c>
      <c r="P393" s="5">
        <f t="shared" si="6"/>
        <v>30.536299978549987</v>
      </c>
      <c r="Q393" s="5" t="s">
        <v>14</v>
      </c>
    </row>
    <row r="394" spans="1:17" x14ac:dyDescent="0.3">
      <c r="A394" s="1">
        <v>327</v>
      </c>
      <c r="B394" s="5">
        <v>0.24926470588235289</v>
      </c>
      <c r="C394" s="5">
        <v>0.34498386185024182</v>
      </c>
      <c r="D394" s="5">
        <v>0.76517988522846692</v>
      </c>
      <c r="E394" s="5">
        <v>0.45452382811895231</v>
      </c>
      <c r="F394" s="5">
        <v>6.6666666666666666E-2</v>
      </c>
      <c r="G394" s="5">
        <v>0</v>
      </c>
      <c r="H394" s="5">
        <v>0.10911455611064901</v>
      </c>
      <c r="I394" s="5">
        <v>0.56352829682767214</v>
      </c>
      <c r="J394" s="5">
        <v>0.74074074074074048</v>
      </c>
      <c r="K394" s="5">
        <v>0.26653992395437281</v>
      </c>
      <c r="L394" s="5">
        <v>0.8666666666666667</v>
      </c>
      <c r="M394" s="5">
        <v>0.1164934164934165</v>
      </c>
      <c r="N394" s="5">
        <v>0.17566528066528089</v>
      </c>
      <c r="O394" s="5">
        <f t="shared" si="6"/>
        <v>26.711607761607763</v>
      </c>
      <c r="P394" s="5">
        <f t="shared" si="6"/>
        <v>36.977926195426235</v>
      </c>
      <c r="Q394" s="5" t="s">
        <v>14</v>
      </c>
    </row>
    <row r="395" spans="1:17" x14ac:dyDescent="0.3">
      <c r="A395" s="1">
        <v>407</v>
      </c>
      <c r="B395" s="5">
        <v>0.13235294117647059</v>
      </c>
      <c r="C395" s="5">
        <v>0.35677986002600448</v>
      </c>
      <c r="D395" s="5">
        <v>0.86029232412411361</v>
      </c>
      <c r="E395" s="5">
        <v>0</v>
      </c>
      <c r="F395" s="5">
        <v>0</v>
      </c>
      <c r="G395" s="5">
        <v>0</v>
      </c>
      <c r="H395" s="5">
        <v>0.14057546040993801</v>
      </c>
      <c r="I395" s="5">
        <v>0.84872958783763219</v>
      </c>
      <c r="J395" s="5">
        <v>0.81481481481481488</v>
      </c>
      <c r="K395" s="5">
        <v>0.19011406844106471</v>
      </c>
      <c r="L395" s="5">
        <v>0</v>
      </c>
      <c r="M395" s="5">
        <v>0.58163548163548162</v>
      </c>
      <c r="N395" s="5">
        <v>0.55567151767151801</v>
      </c>
      <c r="O395" s="5">
        <f t="shared" si="6"/>
        <v>107.41375606375607</v>
      </c>
      <c r="P395" s="5">
        <f t="shared" si="6"/>
        <v>102.90900831600837</v>
      </c>
      <c r="Q395" s="5" t="s">
        <v>14</v>
      </c>
    </row>
    <row r="396" spans="1:17" x14ac:dyDescent="0.3">
      <c r="A396" s="1">
        <v>325</v>
      </c>
      <c r="B396" s="5">
        <v>0.24926470588235289</v>
      </c>
      <c r="C396" s="5">
        <v>0.34498386185024182</v>
      </c>
      <c r="D396" s="5">
        <v>0.76517988522846692</v>
      </c>
      <c r="E396" s="5">
        <v>0.45452382811895231</v>
      </c>
      <c r="F396" s="5">
        <v>6.6666666666666666E-2</v>
      </c>
      <c r="G396" s="5">
        <v>0</v>
      </c>
      <c r="H396" s="5">
        <v>0.10911455611064901</v>
      </c>
      <c r="I396" s="5">
        <v>0.56352829682767214</v>
      </c>
      <c r="J396" s="5">
        <v>0.74074074074074048</v>
      </c>
      <c r="K396" s="5">
        <v>0.26653992395437281</v>
      </c>
      <c r="L396" s="5">
        <v>0.60000000000000009</v>
      </c>
      <c r="M396" s="5">
        <v>0.13866943866943859</v>
      </c>
      <c r="N396" s="5">
        <v>0.18572695772695769</v>
      </c>
      <c r="O396" s="5">
        <f t="shared" si="6"/>
        <v>30.559147609147598</v>
      </c>
      <c r="P396" s="5">
        <f t="shared" si="6"/>
        <v>38.723627165627157</v>
      </c>
      <c r="Q396" s="5" t="s">
        <v>14</v>
      </c>
    </row>
    <row r="397" spans="1:17" x14ac:dyDescent="0.3">
      <c r="A397" s="1">
        <v>81</v>
      </c>
      <c r="B397" s="5">
        <v>0.19852941176470579</v>
      </c>
      <c r="C397" s="5">
        <v>0.61416876196835146</v>
      </c>
      <c r="D397" s="5">
        <v>0</v>
      </c>
      <c r="E397" s="5">
        <v>0.58699138358737579</v>
      </c>
      <c r="F397" s="5">
        <v>1.3333333333333331E-2</v>
      </c>
      <c r="G397" s="5">
        <v>0.5</v>
      </c>
      <c r="H397" s="5">
        <v>0.10911455611064901</v>
      </c>
      <c r="I397" s="5">
        <v>0.63651118665122308</v>
      </c>
      <c r="J397" s="5">
        <v>0.72222222222222232</v>
      </c>
      <c r="K397" s="5">
        <v>0.26806083650190132</v>
      </c>
      <c r="L397" s="5">
        <v>9.3333333333333324E-2</v>
      </c>
      <c r="M397" s="5">
        <v>0.38184338184338179</v>
      </c>
      <c r="N397" s="5">
        <v>0.32979348579348539</v>
      </c>
      <c r="O397" s="5">
        <f t="shared" si="6"/>
        <v>72.749826749826738</v>
      </c>
      <c r="P397" s="5">
        <f t="shared" si="6"/>
        <v>63.719169785169711</v>
      </c>
      <c r="Q397" s="5" t="s">
        <v>14</v>
      </c>
    </row>
    <row r="398" spans="1:17" x14ac:dyDescent="0.3">
      <c r="A398" s="1">
        <v>277</v>
      </c>
      <c r="B398" s="5">
        <v>0.45588235294117629</v>
      </c>
      <c r="C398" s="5">
        <v>0.66340105708247488</v>
      </c>
      <c r="D398" s="5">
        <v>0</v>
      </c>
      <c r="E398" s="5">
        <v>0.41392621194613188</v>
      </c>
      <c r="F398" s="5">
        <v>6.6666666666666666E-2</v>
      </c>
      <c r="G398" s="5">
        <v>0.1</v>
      </c>
      <c r="H398" s="5">
        <v>0.10911455611064901</v>
      </c>
      <c r="I398" s="5">
        <v>5.4484902762462657E-2</v>
      </c>
      <c r="J398" s="5">
        <v>0.2222222222222219</v>
      </c>
      <c r="K398" s="5">
        <v>0.85551330798479097</v>
      </c>
      <c r="L398" s="5">
        <v>0</v>
      </c>
      <c r="M398" s="5">
        <v>0.22938322938322939</v>
      </c>
      <c r="N398" s="5">
        <v>0.28705245355245368</v>
      </c>
      <c r="O398" s="5">
        <f t="shared" si="6"/>
        <v>46.297990297990296</v>
      </c>
      <c r="P398" s="5">
        <f t="shared" si="6"/>
        <v>56.303600691350717</v>
      </c>
      <c r="Q398" s="5" t="s">
        <v>14</v>
      </c>
    </row>
    <row r="399" spans="1:17" x14ac:dyDescent="0.3">
      <c r="A399" s="1">
        <v>337</v>
      </c>
      <c r="B399" s="5">
        <v>0.28946078431372552</v>
      </c>
      <c r="C399" s="5">
        <v>0.35981964461354571</v>
      </c>
      <c r="D399" s="5">
        <v>0.76517988522846692</v>
      </c>
      <c r="E399" s="5">
        <v>0.45452382811895231</v>
      </c>
      <c r="F399" s="5">
        <v>6.6666666666666666E-2</v>
      </c>
      <c r="G399" s="5">
        <v>0</v>
      </c>
      <c r="H399" s="5">
        <v>0.10911455611064901</v>
      </c>
      <c r="I399" s="5">
        <v>0.56352829682767214</v>
      </c>
      <c r="J399" s="5">
        <v>0.74074074074074048</v>
      </c>
      <c r="K399" s="5">
        <v>0.26653992395437281</v>
      </c>
      <c r="L399" s="5">
        <v>0.60000000000000009</v>
      </c>
      <c r="M399" s="5">
        <v>0.23943173943173951</v>
      </c>
      <c r="N399" s="5">
        <v>0.25450796950796961</v>
      </c>
      <c r="O399" s="5">
        <f t="shared" si="6"/>
        <v>48.041406791406807</v>
      </c>
      <c r="P399" s="5">
        <f t="shared" si="6"/>
        <v>50.657132709632727</v>
      </c>
      <c r="Q399" s="5" t="s">
        <v>14</v>
      </c>
    </row>
    <row r="400" spans="1:17" x14ac:dyDescent="0.3">
      <c r="A400" s="1">
        <v>224</v>
      </c>
      <c r="B400" s="5">
        <v>0.45588235294117629</v>
      </c>
      <c r="C400" s="5">
        <v>0.66340105708247488</v>
      </c>
      <c r="D400" s="5">
        <v>0</v>
      </c>
      <c r="E400" s="5">
        <v>0.45452382811895231</v>
      </c>
      <c r="F400" s="5">
        <v>6.6666666666666666E-2</v>
      </c>
      <c r="G400" s="5">
        <v>0.1</v>
      </c>
      <c r="H400" s="5">
        <v>0.29334539878685217</v>
      </c>
      <c r="I400" s="5">
        <v>5.4484902762462657E-2</v>
      </c>
      <c r="J400" s="5">
        <v>0.2222222222222219</v>
      </c>
      <c r="K400" s="5">
        <v>0.85551330798479097</v>
      </c>
      <c r="L400" s="5">
        <v>0</v>
      </c>
      <c r="M400" s="5">
        <v>0.15384615384615391</v>
      </c>
      <c r="N400" s="5">
        <v>0.15617193017193021</v>
      </c>
      <c r="O400" s="5">
        <f t="shared" si="6"/>
        <v>33.192307692307708</v>
      </c>
      <c r="P400" s="5">
        <f t="shared" si="6"/>
        <v>33.59582988482989</v>
      </c>
      <c r="Q400" s="5" t="s">
        <v>14</v>
      </c>
    </row>
    <row r="401" spans="1:17" x14ac:dyDescent="0.3">
      <c r="A401" s="1">
        <v>376</v>
      </c>
      <c r="B401" s="5">
        <v>6.6176470588235281E-2</v>
      </c>
      <c r="C401" s="5">
        <v>0.31525997372304049</v>
      </c>
      <c r="D401" s="5">
        <v>0</v>
      </c>
      <c r="E401" s="5">
        <v>1</v>
      </c>
      <c r="F401" s="5">
        <v>3.3333333333333333E-2</v>
      </c>
      <c r="G401" s="5">
        <v>0</v>
      </c>
      <c r="H401" s="5">
        <v>0.26674965460118061</v>
      </c>
      <c r="I401" s="5">
        <v>0.84872958783763219</v>
      </c>
      <c r="J401" s="5">
        <v>0.77777777777777768</v>
      </c>
      <c r="K401" s="5">
        <v>0.2186311787072244</v>
      </c>
      <c r="L401" s="5">
        <v>0.46666666666666667</v>
      </c>
      <c r="M401" s="5">
        <v>0.63963963963963966</v>
      </c>
      <c r="N401" s="5">
        <v>0.42626472626472611</v>
      </c>
      <c r="O401" s="5">
        <f t="shared" si="6"/>
        <v>117.47747747747748</v>
      </c>
      <c r="P401" s="5">
        <f t="shared" si="6"/>
        <v>80.45693000692998</v>
      </c>
      <c r="Q401" s="5" t="s">
        <v>14</v>
      </c>
    </row>
    <row r="402" spans="1:17" x14ac:dyDescent="0.3">
      <c r="A402" s="1">
        <v>312</v>
      </c>
      <c r="B402" s="5">
        <v>0.19656862745098039</v>
      </c>
      <c r="C402" s="5">
        <v>0.33903564995407642</v>
      </c>
      <c r="D402" s="5">
        <v>0.76517988522846692</v>
      </c>
      <c r="E402" s="5">
        <v>0.45452382811895231</v>
      </c>
      <c r="F402" s="5">
        <v>3.3333333333333333E-2</v>
      </c>
      <c r="G402" s="5">
        <v>0</v>
      </c>
      <c r="H402" s="5">
        <v>0.10911455611064901</v>
      </c>
      <c r="I402" s="5">
        <v>0.56352829682767214</v>
      </c>
      <c r="J402" s="5">
        <v>0.74074074074074048</v>
      </c>
      <c r="K402" s="5">
        <v>0.26653992395437281</v>
      </c>
      <c r="L402" s="5">
        <v>0.60000000000000009</v>
      </c>
      <c r="M402" s="5">
        <v>0.24116424116424121</v>
      </c>
      <c r="N402" s="5">
        <v>0.2218717948717947</v>
      </c>
      <c r="O402" s="5">
        <f t="shared" si="6"/>
        <v>48.341995841995846</v>
      </c>
      <c r="P402" s="5">
        <f t="shared" si="6"/>
        <v>44.994756410256379</v>
      </c>
      <c r="Q402" s="5" t="s">
        <v>14</v>
      </c>
    </row>
    <row r="403" spans="1:17" x14ac:dyDescent="0.3">
      <c r="A403" s="1">
        <v>165</v>
      </c>
      <c r="B403" s="5">
        <v>0.16789215686274511</v>
      </c>
      <c r="C403" s="5">
        <v>0.50618999483112104</v>
      </c>
      <c r="D403" s="5">
        <v>0.98493308823249204</v>
      </c>
      <c r="E403" s="5">
        <v>0.58699138358737579</v>
      </c>
      <c r="F403" s="5">
        <v>9.9999999999999985E-3</v>
      </c>
      <c r="G403" s="5">
        <v>0.2</v>
      </c>
      <c r="H403" s="5">
        <v>0.10911455611064901</v>
      </c>
      <c r="I403" s="5">
        <v>0.20563912682463459</v>
      </c>
      <c r="J403" s="5">
        <v>0.55555555555555536</v>
      </c>
      <c r="K403" s="5">
        <v>0.42775665399239549</v>
      </c>
      <c r="L403" s="5">
        <v>0.66666666666666674</v>
      </c>
      <c r="M403" s="5">
        <v>0.66735966735966734</v>
      </c>
      <c r="N403" s="5">
        <v>0.70835758835758833</v>
      </c>
      <c r="O403" s="5">
        <f t="shared" si="6"/>
        <v>122.28690228690229</v>
      </c>
      <c r="P403" s="5">
        <f t="shared" si="6"/>
        <v>129.40004158004157</v>
      </c>
      <c r="Q403" s="5" t="s">
        <v>14</v>
      </c>
    </row>
    <row r="404" spans="1:17" x14ac:dyDescent="0.3">
      <c r="A404" s="1">
        <v>355</v>
      </c>
      <c r="B404" s="5">
        <v>0.2107843137254902</v>
      </c>
      <c r="C404" s="5">
        <v>0.42017414172069528</v>
      </c>
      <c r="D404" s="5">
        <v>0</v>
      </c>
      <c r="E404" s="5">
        <v>0.48055345036401231</v>
      </c>
      <c r="F404" s="5">
        <v>3.3333333333333333E-2</v>
      </c>
      <c r="G404" s="5">
        <v>0.55000000000000004</v>
      </c>
      <c r="H404" s="5">
        <v>0.10911455611064901</v>
      </c>
      <c r="I404" s="5">
        <v>0.75445781340666196</v>
      </c>
      <c r="J404" s="5">
        <v>0.70740740740740726</v>
      </c>
      <c r="K404" s="5">
        <v>0.28136882129277557</v>
      </c>
      <c r="L404" s="5">
        <v>0.13333333333333339</v>
      </c>
      <c r="M404" s="5">
        <v>0.20512820512820509</v>
      </c>
      <c r="N404" s="5">
        <v>0.42017717717717712</v>
      </c>
      <c r="O404" s="5">
        <f t="shared" si="6"/>
        <v>42.089743589743584</v>
      </c>
      <c r="P404" s="5">
        <f t="shared" si="6"/>
        <v>79.400740240240225</v>
      </c>
      <c r="Q404" s="5" t="s">
        <v>14</v>
      </c>
    </row>
    <row r="405" spans="1:17" x14ac:dyDescent="0.3">
      <c r="A405" s="1">
        <v>11</v>
      </c>
      <c r="B405" s="5">
        <v>6.8627450980392135E-2</v>
      </c>
      <c r="C405" s="5">
        <v>0.30780011710102551</v>
      </c>
      <c r="D405" s="5">
        <v>0.85193178300900796</v>
      </c>
      <c r="E405" s="5">
        <v>0.31044465895959888</v>
      </c>
      <c r="F405" s="5">
        <v>4.6666666666666669E-2</v>
      </c>
      <c r="G405" s="5">
        <v>0</v>
      </c>
      <c r="H405" s="5">
        <v>0.110167813313063</v>
      </c>
      <c r="I405" s="5">
        <v>0.34297773496009798</v>
      </c>
      <c r="J405" s="5">
        <v>0.5777777777777775</v>
      </c>
      <c r="K405" s="5">
        <v>0.27566539923954381</v>
      </c>
      <c r="L405" s="5">
        <v>0</v>
      </c>
      <c r="M405" s="5">
        <v>0.13790713790713791</v>
      </c>
      <c r="N405" s="5">
        <v>0.1415634095634096</v>
      </c>
      <c r="O405" s="5">
        <f t="shared" si="6"/>
        <v>30.426888426888425</v>
      </c>
      <c r="P405" s="5">
        <f t="shared" si="6"/>
        <v>31.061251559251566</v>
      </c>
      <c r="Q405" s="5" t="s">
        <v>14</v>
      </c>
    </row>
    <row r="406" spans="1:17" x14ac:dyDescent="0.3">
      <c r="A406" s="1">
        <v>159</v>
      </c>
      <c r="B406" s="5">
        <v>0.17843137254901961</v>
      </c>
      <c r="C406" s="5">
        <v>0.50437764929455087</v>
      </c>
      <c r="D406" s="5">
        <v>0.98493308823249204</v>
      </c>
      <c r="E406" s="5">
        <v>0.58699138358737579</v>
      </c>
      <c r="F406" s="5">
        <v>2.6666666666666661E-2</v>
      </c>
      <c r="G406" s="5">
        <v>0</v>
      </c>
      <c r="H406" s="5">
        <v>0.10911455611064901</v>
      </c>
      <c r="I406" s="5">
        <v>0.20563912682463459</v>
      </c>
      <c r="J406" s="5">
        <v>0.55555555555555536</v>
      </c>
      <c r="K406" s="5">
        <v>0.42775665399239549</v>
      </c>
      <c r="L406" s="5">
        <v>0.66666666666666674</v>
      </c>
      <c r="M406" s="5">
        <v>0.64518364518364513</v>
      </c>
      <c r="N406" s="5">
        <v>0.65226611226611286</v>
      </c>
      <c r="O406" s="5">
        <f t="shared" si="6"/>
        <v>118.43936243936243</v>
      </c>
      <c r="P406" s="5">
        <f t="shared" si="6"/>
        <v>119.66817047817058</v>
      </c>
      <c r="Q406" s="5" t="s">
        <v>14</v>
      </c>
    </row>
    <row r="407" spans="1:17" x14ac:dyDescent="0.3">
      <c r="A407" s="1">
        <v>207</v>
      </c>
      <c r="B407" s="5">
        <v>0.45588235294117629</v>
      </c>
      <c r="C407" s="5">
        <v>0.66340105708247488</v>
      </c>
      <c r="D407" s="5">
        <v>0</v>
      </c>
      <c r="E407" s="5">
        <v>0</v>
      </c>
      <c r="F407" s="5">
        <v>0</v>
      </c>
      <c r="G407" s="5">
        <v>0.5</v>
      </c>
      <c r="H407" s="5">
        <v>0.10911455611064901</v>
      </c>
      <c r="I407" s="5">
        <v>5.4484902762462657E-2</v>
      </c>
      <c r="J407" s="5">
        <v>0.2222222222222219</v>
      </c>
      <c r="K407" s="5">
        <v>0.85551330798479097</v>
      </c>
      <c r="L407" s="5">
        <v>0</v>
      </c>
      <c r="M407" s="5">
        <v>5.3361053361053359E-2</v>
      </c>
      <c r="N407" s="5">
        <v>0.10170662970662971</v>
      </c>
      <c r="O407" s="5">
        <f t="shared" si="6"/>
        <v>15.758142758142759</v>
      </c>
      <c r="P407" s="5">
        <f t="shared" si="6"/>
        <v>24.146100254100254</v>
      </c>
      <c r="Q407" s="5" t="s">
        <v>14</v>
      </c>
    </row>
    <row r="408" spans="1:17" x14ac:dyDescent="0.3">
      <c r="A408" s="1">
        <v>93</v>
      </c>
      <c r="B408" s="5">
        <v>0.19852941176470579</v>
      </c>
      <c r="C408" s="5">
        <v>0.61416876196835146</v>
      </c>
      <c r="D408" s="5">
        <v>0</v>
      </c>
      <c r="E408" s="5">
        <v>0.58699138358737579</v>
      </c>
      <c r="F408" s="5">
        <v>3.3333333333333333E-2</v>
      </c>
      <c r="G408" s="5">
        <v>0.5</v>
      </c>
      <c r="H408" s="5">
        <v>0.10911455611064901</v>
      </c>
      <c r="I408" s="5">
        <v>0.63651118665122308</v>
      </c>
      <c r="J408" s="5">
        <v>0.72222222222222232</v>
      </c>
      <c r="K408" s="5">
        <v>0.26806083650190132</v>
      </c>
      <c r="L408" s="5">
        <v>0.2</v>
      </c>
      <c r="M408" s="5">
        <v>0.26403326403326399</v>
      </c>
      <c r="N408" s="5">
        <v>0.24826888426888419</v>
      </c>
      <c r="O408" s="5">
        <f t="shared" si="6"/>
        <v>52.3097713097713</v>
      </c>
      <c r="P408" s="5">
        <f t="shared" si="6"/>
        <v>49.574651420651406</v>
      </c>
      <c r="Q408" s="5" t="s">
        <v>14</v>
      </c>
    </row>
    <row r="409" spans="1:17" x14ac:dyDescent="0.3">
      <c r="A409" s="1">
        <v>289</v>
      </c>
      <c r="B409" s="5">
        <v>2.4509803921568651E-2</v>
      </c>
      <c r="C409" s="5">
        <v>0.14580524190484451</v>
      </c>
      <c r="D409" s="5">
        <v>0.95142583805580239</v>
      </c>
      <c r="E409" s="5">
        <v>0.41392621194613188</v>
      </c>
      <c r="F409" s="5">
        <v>3.3333333333333333E-2</v>
      </c>
      <c r="G409" s="5">
        <v>0</v>
      </c>
      <c r="H409" s="5">
        <v>1.4142185222690279E-2</v>
      </c>
      <c r="I409" s="5">
        <v>0.18345710791397801</v>
      </c>
      <c r="J409" s="5">
        <v>0.59259259259259212</v>
      </c>
      <c r="K409" s="5">
        <v>0.38593155893536119</v>
      </c>
      <c r="L409" s="5">
        <v>0.73333333333333339</v>
      </c>
      <c r="M409" s="5">
        <v>0.78516978516978519</v>
      </c>
      <c r="N409" s="5">
        <v>0.6405384615384615</v>
      </c>
      <c r="O409" s="5">
        <f t="shared" si="6"/>
        <v>142.72695772695772</v>
      </c>
      <c r="P409" s="5">
        <f t="shared" si="6"/>
        <v>117.63342307692307</v>
      </c>
      <c r="Q409" s="5" t="s">
        <v>14</v>
      </c>
    </row>
    <row r="410" spans="1:17" x14ac:dyDescent="0.3">
      <c r="A410" s="1">
        <v>311</v>
      </c>
      <c r="B410" s="5">
        <v>0.19656862745098039</v>
      </c>
      <c r="C410" s="5">
        <v>0.33903564995407642</v>
      </c>
      <c r="D410" s="5">
        <v>0.76517988522846692</v>
      </c>
      <c r="E410" s="5">
        <v>0.45452382811895231</v>
      </c>
      <c r="F410" s="5">
        <v>6.6666666666666666E-2</v>
      </c>
      <c r="G410" s="5">
        <v>0</v>
      </c>
      <c r="H410" s="5">
        <v>0.10911455611064901</v>
      </c>
      <c r="I410" s="5">
        <v>0.56352829682767214</v>
      </c>
      <c r="J410" s="5">
        <v>0.74074074074074048</v>
      </c>
      <c r="K410" s="5">
        <v>0.26653992395437281</v>
      </c>
      <c r="L410" s="5">
        <v>0.33333333333333331</v>
      </c>
      <c r="M410" s="5">
        <v>0.2341649341649342</v>
      </c>
      <c r="N410" s="5">
        <v>0.2224386694386693</v>
      </c>
      <c r="O410" s="5">
        <f t="shared" si="6"/>
        <v>47.127616077616082</v>
      </c>
      <c r="P410" s="5">
        <f t="shared" si="6"/>
        <v>45.093109147609127</v>
      </c>
      <c r="Q410" s="5" t="s">
        <v>14</v>
      </c>
    </row>
    <row r="411" spans="1:17" x14ac:dyDescent="0.3">
      <c r="A411" s="1">
        <v>41</v>
      </c>
      <c r="B411" s="5">
        <v>0.76960784313725483</v>
      </c>
      <c r="C411" s="5">
        <v>0.7489653678183843</v>
      </c>
      <c r="D411" s="5">
        <v>0.66167156805025873</v>
      </c>
      <c r="E411" s="5">
        <v>0.41392621194613188</v>
      </c>
      <c r="F411" s="5">
        <v>3.3333333333333331E-3</v>
      </c>
      <c r="G411" s="5">
        <v>0</v>
      </c>
      <c r="H411" s="5">
        <v>0.1616053899953564</v>
      </c>
      <c r="I411" s="5">
        <v>0.59079322020219771</v>
      </c>
      <c r="J411" s="5">
        <v>0.74074074074074048</v>
      </c>
      <c r="K411" s="5">
        <v>0.26558935361216729</v>
      </c>
      <c r="L411" s="5">
        <v>0.46666666666666667</v>
      </c>
      <c r="M411" s="5">
        <v>0.28620928620928621</v>
      </c>
      <c r="N411" s="5">
        <v>0.30320166320166281</v>
      </c>
      <c r="O411" s="5">
        <f t="shared" si="6"/>
        <v>56.157311157311156</v>
      </c>
      <c r="P411" s="5">
        <f t="shared" si="6"/>
        <v>59.1054885654885</v>
      </c>
      <c r="Q411" s="5" t="s">
        <v>14</v>
      </c>
    </row>
    <row r="412" spans="1:17" x14ac:dyDescent="0.3">
      <c r="A412" s="1">
        <v>258</v>
      </c>
      <c r="B412" s="5">
        <v>0.45588235294117629</v>
      </c>
      <c r="C412" s="5">
        <v>0.66340105708247488</v>
      </c>
      <c r="D412" s="5">
        <v>0</v>
      </c>
      <c r="E412" s="5">
        <v>0.32802876200008829</v>
      </c>
      <c r="F412" s="5">
        <v>6.6666666666666666E-2</v>
      </c>
      <c r="G412" s="5">
        <v>0</v>
      </c>
      <c r="H412" s="5">
        <v>0.1096477218758361</v>
      </c>
      <c r="I412" s="5">
        <v>5.4484902762462657E-2</v>
      </c>
      <c r="J412" s="5">
        <v>0.2222222222222219</v>
      </c>
      <c r="K412" s="5">
        <v>0.85551330798479097</v>
      </c>
      <c r="L412" s="5">
        <v>0</v>
      </c>
      <c r="M412" s="5">
        <v>0.40055440055440061</v>
      </c>
      <c r="N412" s="5">
        <v>0.41704361416361402</v>
      </c>
      <c r="O412" s="5">
        <f t="shared" si="6"/>
        <v>75.996188496188509</v>
      </c>
      <c r="P412" s="5">
        <f t="shared" si="6"/>
        <v>78.857067057387027</v>
      </c>
      <c r="Q412" s="5" t="s">
        <v>14</v>
      </c>
    </row>
    <row r="413" spans="1:17" x14ac:dyDescent="0.3">
      <c r="A413" s="1">
        <v>146</v>
      </c>
      <c r="B413" s="5">
        <v>0.34068627450980388</v>
      </c>
      <c r="C413" s="5">
        <v>0.6709610015512919</v>
      </c>
      <c r="D413" s="5">
        <v>0.6941538768936103</v>
      </c>
      <c r="E413" s="5">
        <v>0.41392621194613188</v>
      </c>
      <c r="F413" s="5">
        <v>0.2</v>
      </c>
      <c r="G413" s="5">
        <v>0.5</v>
      </c>
      <c r="H413" s="5">
        <v>0.10911455611064901</v>
      </c>
      <c r="I413" s="5">
        <v>0.57694273421076159</v>
      </c>
      <c r="J413" s="5">
        <v>0.95185185185185217</v>
      </c>
      <c r="K413" s="5">
        <v>6.0836501901140698E-2</v>
      </c>
      <c r="L413" s="5">
        <v>0.2</v>
      </c>
      <c r="M413" s="5">
        <v>0.40748440748440751</v>
      </c>
      <c r="N413" s="5">
        <v>0.28920512820512823</v>
      </c>
      <c r="O413" s="5">
        <f t="shared" si="6"/>
        <v>77.198544698544708</v>
      </c>
      <c r="P413" s="5">
        <f t="shared" si="6"/>
        <v>56.677089743589747</v>
      </c>
      <c r="Q413" s="5" t="s">
        <v>14</v>
      </c>
    </row>
    <row r="414" spans="1:17" x14ac:dyDescent="0.3">
      <c r="A414" s="1">
        <v>95</v>
      </c>
      <c r="B414" s="5">
        <v>0.19852941176470579</v>
      </c>
      <c r="C414" s="5">
        <v>0.61416876196835146</v>
      </c>
      <c r="D414" s="5">
        <v>0</v>
      </c>
      <c r="E414" s="5">
        <v>0.58699138358737579</v>
      </c>
      <c r="F414" s="5">
        <v>3.3333333333333333E-2</v>
      </c>
      <c r="G414" s="5">
        <v>0.5</v>
      </c>
      <c r="H414" s="5">
        <v>0.10911455611064901</v>
      </c>
      <c r="I414" s="5">
        <v>0.63651118665122308</v>
      </c>
      <c r="J414" s="5">
        <v>0.72222222222222232</v>
      </c>
      <c r="K414" s="5">
        <v>0.26806083650190132</v>
      </c>
      <c r="L414" s="5">
        <v>0.73333333333333339</v>
      </c>
      <c r="M414" s="5">
        <v>0.21552321552321549</v>
      </c>
      <c r="N414" s="5">
        <v>0.2213659043659047</v>
      </c>
      <c r="O414" s="5">
        <f t="shared" si="6"/>
        <v>43.89327789327789</v>
      </c>
      <c r="P414" s="5">
        <f t="shared" si="6"/>
        <v>44.906984407484465</v>
      </c>
      <c r="Q414" s="5" t="s">
        <v>14</v>
      </c>
    </row>
    <row r="415" spans="1:17" x14ac:dyDescent="0.3">
      <c r="A415" s="1">
        <v>92</v>
      </c>
      <c r="B415" s="5">
        <v>0.19852941176470579</v>
      </c>
      <c r="C415" s="5">
        <v>0.61416876196835146</v>
      </c>
      <c r="D415" s="5">
        <v>0</v>
      </c>
      <c r="E415" s="5">
        <v>0.58699138358737579</v>
      </c>
      <c r="F415" s="5">
        <v>3.3333333333333333E-2</v>
      </c>
      <c r="G415" s="5">
        <v>0.5</v>
      </c>
      <c r="H415" s="5">
        <v>0.10911455611064901</v>
      </c>
      <c r="I415" s="5">
        <v>0.63651118665122308</v>
      </c>
      <c r="J415" s="5">
        <v>0.72222222222222232</v>
      </c>
      <c r="K415" s="5">
        <v>0.26806083650190132</v>
      </c>
      <c r="L415" s="5">
        <v>9.3333333333333324E-2</v>
      </c>
      <c r="M415" s="5">
        <v>0.28066528066528068</v>
      </c>
      <c r="N415" s="5">
        <v>0.26553568953568929</v>
      </c>
      <c r="O415" s="5">
        <f t="shared" si="6"/>
        <v>55.195426195426201</v>
      </c>
      <c r="P415" s="5">
        <f t="shared" si="6"/>
        <v>52.570442134442089</v>
      </c>
      <c r="Q415" s="5" t="s">
        <v>14</v>
      </c>
    </row>
    <row r="416" spans="1:17" x14ac:dyDescent="0.3">
      <c r="A416" s="1">
        <v>250</v>
      </c>
      <c r="B416" s="5">
        <v>0.45588235294117629</v>
      </c>
      <c r="C416" s="5">
        <v>0.66340105708247488</v>
      </c>
      <c r="D416" s="5">
        <v>0</v>
      </c>
      <c r="E416" s="5">
        <v>0.43958213606536373</v>
      </c>
      <c r="F416" s="5">
        <v>6.6666666666666666E-2</v>
      </c>
      <c r="G416" s="5">
        <v>0.5</v>
      </c>
      <c r="H416" s="5">
        <v>0.10911455611064901</v>
      </c>
      <c r="I416" s="5">
        <v>5.4484902762462657E-2</v>
      </c>
      <c r="J416" s="5">
        <v>0.2222222222222219</v>
      </c>
      <c r="K416" s="5">
        <v>0.85551330798479097</v>
      </c>
      <c r="L416" s="5">
        <v>0</v>
      </c>
      <c r="M416" s="5">
        <v>0.14275814275814269</v>
      </c>
      <c r="N416" s="5">
        <v>0.13853775203775209</v>
      </c>
      <c r="O416" s="5">
        <f t="shared" si="6"/>
        <v>31.268537768537758</v>
      </c>
      <c r="P416" s="5">
        <f t="shared" si="6"/>
        <v>30.536299978549987</v>
      </c>
      <c r="Q416" s="5" t="s">
        <v>14</v>
      </c>
    </row>
    <row r="417" spans="1:17" x14ac:dyDescent="0.3">
      <c r="A417" s="1">
        <v>117</v>
      </c>
      <c r="B417" s="5">
        <v>0.2107843137254902</v>
      </c>
      <c r="C417" s="5">
        <v>0.5444513370010583</v>
      </c>
      <c r="D417" s="5">
        <v>0.89414517101358826</v>
      </c>
      <c r="E417" s="5">
        <v>1</v>
      </c>
      <c r="F417" s="5">
        <v>6.6666666666666662E-3</v>
      </c>
      <c r="G417" s="5">
        <v>0</v>
      </c>
      <c r="H417" s="5">
        <v>0.10911455611064901</v>
      </c>
      <c r="I417" s="5">
        <v>0.77183091712348784</v>
      </c>
      <c r="J417" s="5">
        <v>0.85185185185185208</v>
      </c>
      <c r="K417" s="5">
        <v>5.1330798479087447E-2</v>
      </c>
      <c r="L417" s="5">
        <v>0</v>
      </c>
      <c r="M417" s="5">
        <v>0.84753984753984757</v>
      </c>
      <c r="N417" s="5">
        <v>0.79487040887040938</v>
      </c>
      <c r="O417" s="5">
        <f t="shared" si="6"/>
        <v>153.54816354816356</v>
      </c>
      <c r="P417" s="5">
        <f t="shared" si="6"/>
        <v>144.41001593901603</v>
      </c>
      <c r="Q417" s="5" t="s">
        <v>14</v>
      </c>
    </row>
    <row r="418" spans="1:17" x14ac:dyDescent="0.3">
      <c r="A418" s="1">
        <v>23</v>
      </c>
      <c r="B418" s="5">
        <v>8.7254901960784337E-2</v>
      </c>
      <c r="C418" s="5">
        <v>0.52592288306260548</v>
      </c>
      <c r="D418" s="5">
        <v>0.85193178300900796</v>
      </c>
      <c r="E418" s="5">
        <v>0.55440780164399228</v>
      </c>
      <c r="F418" s="5">
        <v>3.3333333333333333E-2</v>
      </c>
      <c r="G418" s="5">
        <v>0.1</v>
      </c>
      <c r="H418" s="5">
        <v>0.1171904157686634</v>
      </c>
      <c r="I418" s="5">
        <v>0.34297773496009798</v>
      </c>
      <c r="J418" s="5">
        <v>0.5777777777777775</v>
      </c>
      <c r="K418" s="5">
        <v>0.27566539923954381</v>
      </c>
      <c r="L418" s="5">
        <v>0</v>
      </c>
      <c r="M418" s="5">
        <v>9.6604296604296605E-2</v>
      </c>
      <c r="N418" s="5">
        <v>0.18186486486486469</v>
      </c>
      <c r="O418" s="5">
        <f t="shared" si="6"/>
        <v>23.260845460845459</v>
      </c>
      <c r="P418" s="5">
        <f t="shared" si="6"/>
        <v>38.053554054054025</v>
      </c>
      <c r="Q418" s="5" t="s">
        <v>14</v>
      </c>
    </row>
    <row r="419" spans="1:17" x14ac:dyDescent="0.3">
      <c r="A419" s="1">
        <v>314</v>
      </c>
      <c r="B419" s="5">
        <v>0.19656862745098039</v>
      </c>
      <c r="C419" s="5">
        <v>0.33903564995407642</v>
      </c>
      <c r="D419" s="5">
        <v>0.76517988522846692</v>
      </c>
      <c r="E419" s="5">
        <v>0.45452382811895231</v>
      </c>
      <c r="F419" s="5">
        <v>3.3333333333333333E-2</v>
      </c>
      <c r="G419" s="5">
        <v>0</v>
      </c>
      <c r="H419" s="5">
        <v>0.10911455611064901</v>
      </c>
      <c r="I419" s="5">
        <v>0.56352829682767214</v>
      </c>
      <c r="J419" s="5">
        <v>0.74074074074074048</v>
      </c>
      <c r="K419" s="5">
        <v>0.26653992395437281</v>
      </c>
      <c r="L419" s="5">
        <v>0.8666666666666667</v>
      </c>
      <c r="M419" s="5">
        <v>0.22273042273042279</v>
      </c>
      <c r="N419" s="5">
        <v>0.20342550242550239</v>
      </c>
      <c r="O419" s="5">
        <f t="shared" si="6"/>
        <v>45.143728343728355</v>
      </c>
      <c r="P419" s="5">
        <f t="shared" si="6"/>
        <v>41.794324670824665</v>
      </c>
      <c r="Q419" s="5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BR</vt:lpstr>
      <vt:lpstr>XGBR</vt:lpstr>
      <vt:lpstr>ANN-RF Hybr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oussef Kandiel</dc:creator>
  <cp:lastModifiedBy>youssef.kandiel</cp:lastModifiedBy>
  <dcterms:created xsi:type="dcterms:W3CDTF">2015-06-05T18:17:20Z</dcterms:created>
  <dcterms:modified xsi:type="dcterms:W3CDTF">2026-03-24T13:55:20Z</dcterms:modified>
</cp:coreProperties>
</file>